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ristinastrong/Box/MouseHuman923IVLFLGmanuscript2019/Final/Revisions/SubmittedRevision/February2021Revisions/"/>
    </mc:Choice>
  </mc:AlternateContent>
  <xr:revisionPtr revIDLastSave="0" documentId="13_ncr:1_{43931FE3-69BB-8545-90B2-E06AF4BE357C}" xr6:coauthVersionLast="36" xr6:coauthVersionMax="36" xr10:uidLastSave="{00000000-0000-0000-0000-000000000000}"/>
  <bookViews>
    <workbookView xWindow="29560" yWindow="460" windowWidth="28740" windowHeight="16520" xr2:uid="{00000000-000D-0000-FFFF-FFFF00000000}"/>
  </bookViews>
  <sheets>
    <sheet name="Suppl Data 2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49" uniqueCount="2468">
  <si>
    <t>SNP ID</t>
  </si>
  <si>
    <t>iSAFE</t>
  </si>
  <si>
    <t>CEU</t>
  </si>
  <si>
    <t>rs56313205</t>
  </si>
  <si>
    <t>rs6662602</t>
  </si>
  <si>
    <t>rs6663064</t>
  </si>
  <si>
    <t>rs61817722</t>
  </si>
  <si>
    <t>rs61817723</t>
  </si>
  <si>
    <t>rs369308985</t>
  </si>
  <si>
    <t>rs12095483</t>
  </si>
  <si>
    <t>rs61817725</t>
  </si>
  <si>
    <t>rs2932581</t>
  </si>
  <si>
    <t>rs562423432</t>
  </si>
  <si>
    <t>rs2999508</t>
  </si>
  <si>
    <t>rs11582739</t>
  </si>
  <si>
    <t>rs7554859</t>
  </si>
  <si>
    <t>rs1552604</t>
  </si>
  <si>
    <t>rs1038747</t>
  </si>
  <si>
    <t>rs2999512</t>
  </si>
  <si>
    <t>rs112935859</t>
  </si>
  <si>
    <t>rs3007702</t>
  </si>
  <si>
    <t>rs3007703</t>
  </si>
  <si>
    <t>rs2999526</t>
  </si>
  <si>
    <t>rs2999527</t>
  </si>
  <si>
    <t>rs2932592</t>
  </si>
  <si>
    <t>rs3007704</t>
  </si>
  <si>
    <t>rs2999528</t>
  </si>
  <si>
    <t>rs2932591</t>
  </si>
  <si>
    <t>rs2932590</t>
  </si>
  <si>
    <t>rs2999529</t>
  </si>
  <si>
    <t>rs11435688</t>
  </si>
  <si>
    <t>rs2999530</t>
  </si>
  <si>
    <t>rs2338019</t>
  </si>
  <si>
    <t>rs11204922</t>
  </si>
  <si>
    <t>rs11459749</t>
  </si>
  <si>
    <t>rs11542015</t>
  </si>
  <si>
    <t>rs3007708</t>
  </si>
  <si>
    <t>rs12736889</t>
  </si>
  <si>
    <t>rs2999531</t>
  </si>
  <si>
    <t>rs2999558</t>
  </si>
  <si>
    <t>rs882100</t>
  </si>
  <si>
    <t>rs882099</t>
  </si>
  <si>
    <t>rs6587641</t>
  </si>
  <si>
    <t>rs2999561</t>
  </si>
  <si>
    <t>rs2932572</t>
  </si>
  <si>
    <t>rs12410789</t>
  </si>
  <si>
    <t>rs1490188</t>
  </si>
  <si>
    <t>rs2999539</t>
  </si>
  <si>
    <t>rs2932570</t>
  </si>
  <si>
    <t>rs1967085</t>
  </si>
  <si>
    <t>rs1967084</t>
  </si>
  <si>
    <t>rs2999548</t>
  </si>
  <si>
    <t>rs2932566</t>
  </si>
  <si>
    <t>rs115288876</t>
  </si>
  <si>
    <t>rs80298065</t>
  </si>
  <si>
    <t>rs75754657</t>
  </si>
  <si>
    <t>rs12130862</t>
  </si>
  <si>
    <t>rs55668963</t>
  </si>
  <si>
    <t>rs76408637</t>
  </si>
  <si>
    <t>rs2069258</t>
  </si>
  <si>
    <t>rs2999563</t>
  </si>
  <si>
    <t>rs116533286</t>
  </si>
  <si>
    <t>rs144964206</t>
  </si>
  <si>
    <t>rs376243217</t>
  </si>
  <si>
    <t>rs17646946</t>
  </si>
  <si>
    <t>rs76865868</t>
  </si>
  <si>
    <t>rs11334740</t>
  </si>
  <si>
    <t>rs1039088</t>
  </si>
  <si>
    <t>rs11803731</t>
  </si>
  <si>
    <t>rs36010924</t>
  </si>
  <si>
    <t>rs151256541</t>
  </si>
  <si>
    <t>rs12144907</t>
  </si>
  <si>
    <t>rs3001978</t>
  </si>
  <si>
    <t>rs145089986</t>
  </si>
  <si>
    <t>rs75957773</t>
  </si>
  <si>
    <t>rs903796</t>
  </si>
  <si>
    <t>rs12033248</t>
  </si>
  <si>
    <t>rs114394160</t>
  </si>
  <si>
    <t>rs1496042</t>
  </si>
  <si>
    <t>rs146355184</t>
  </si>
  <si>
    <t>rs1496050</t>
  </si>
  <si>
    <t>rs1496051</t>
  </si>
  <si>
    <t>rs1552991</t>
  </si>
  <si>
    <t>rs10888466</t>
  </si>
  <si>
    <t>rs79717008</t>
  </si>
  <si>
    <t>rs10788827</t>
  </si>
  <si>
    <t>rs12117911</t>
  </si>
  <si>
    <t>rs56283877</t>
  </si>
  <si>
    <t>rs56407906</t>
  </si>
  <si>
    <t>rs56210025</t>
  </si>
  <si>
    <t>rs79853660</t>
  </si>
  <si>
    <t>rs143634472</t>
  </si>
  <si>
    <t>rs12047544</t>
  </si>
  <si>
    <t>rs12133847</t>
  </si>
  <si>
    <t>rs149885335</t>
  </si>
  <si>
    <t>rs28682375</t>
  </si>
  <si>
    <t>rs12144058</t>
  </si>
  <si>
    <t>rs115670257</t>
  </si>
  <si>
    <t>rs4845426</t>
  </si>
  <si>
    <t>rs7550106</t>
  </si>
  <si>
    <t>rs1390488</t>
  </si>
  <si>
    <t>rs10888471</t>
  </si>
  <si>
    <t>rs11204939</t>
  </si>
  <si>
    <t>rs4845750</t>
  </si>
  <si>
    <t>rs145841925</t>
  </si>
  <si>
    <t>rs35759221</t>
  </si>
  <si>
    <t>rs11204941</t>
  </si>
  <si>
    <t>rs11204943</t>
  </si>
  <si>
    <t>rs10788830</t>
  </si>
  <si>
    <t>rs11204945</t>
  </si>
  <si>
    <t>rs71582223</t>
  </si>
  <si>
    <t>rs1466757</t>
  </si>
  <si>
    <t>rs1845791</t>
  </si>
  <si>
    <t>rs2132418</t>
  </si>
  <si>
    <t>rs10749670</t>
  </si>
  <si>
    <t>rs12746538</t>
  </si>
  <si>
    <t>rs138314100</t>
  </si>
  <si>
    <t>rs4845753</t>
  </si>
  <si>
    <t>rs10888476</t>
  </si>
  <si>
    <t>rs4466659</t>
  </si>
  <si>
    <t>rs4256811</t>
  </si>
  <si>
    <t>rs4341364</t>
  </si>
  <si>
    <t>rs10888477</t>
  </si>
  <si>
    <t>rs10888478</t>
  </si>
  <si>
    <t>rs10788831</t>
  </si>
  <si>
    <t>rs11204956</t>
  </si>
  <si>
    <t>rs11204958</t>
  </si>
  <si>
    <t>rs4528123</t>
  </si>
  <si>
    <t>rs4394659</t>
  </si>
  <si>
    <t>rs12730372</t>
  </si>
  <si>
    <t>rs12747962</t>
  </si>
  <si>
    <t>rs4595369</t>
  </si>
  <si>
    <t>rs9887901</t>
  </si>
  <si>
    <t>rs11204967</t>
  </si>
  <si>
    <t>rs4634913</t>
  </si>
  <si>
    <t>rs4534386</t>
  </si>
  <si>
    <t>rs11485508</t>
  </si>
  <si>
    <t>rs12065368</t>
  </si>
  <si>
    <t>rs12027807</t>
  </si>
  <si>
    <t>rs12045492</t>
  </si>
  <si>
    <t>rs12027899</t>
  </si>
  <si>
    <t>rs4845756</t>
  </si>
  <si>
    <t>rs4845758</t>
  </si>
  <si>
    <t>rs3126043</t>
  </si>
  <si>
    <t>rs1858477</t>
  </si>
  <si>
    <t>rs3126058</t>
  </si>
  <si>
    <t>rs144613541</t>
  </si>
  <si>
    <t>rs147652658</t>
  </si>
  <si>
    <t>rs3126060</t>
  </si>
  <si>
    <t>rs2184951</t>
  </si>
  <si>
    <t>rs12730241</t>
  </si>
  <si>
    <t>rs3126075</t>
  </si>
  <si>
    <t>rs3126066</t>
  </si>
  <si>
    <t>rs3091276</t>
  </si>
  <si>
    <t>rs9436066</t>
  </si>
  <si>
    <t>rs3126072</t>
  </si>
  <si>
    <t>rs3126074</t>
  </si>
  <si>
    <t>rs34224823</t>
  </si>
  <si>
    <t>rs3120659</t>
  </si>
  <si>
    <t>rs3120661</t>
  </si>
  <si>
    <t>rs3126085</t>
  </si>
  <si>
    <t>rs1858480</t>
  </si>
  <si>
    <t>rs36142010</t>
  </si>
  <si>
    <t>rs35971937</t>
  </si>
  <si>
    <t>rs3126088</t>
  </si>
  <si>
    <t>rs1858482</t>
  </si>
  <si>
    <t>rs3126091</t>
  </si>
  <si>
    <t>rs3126092</t>
  </si>
  <si>
    <t>rs3126094</t>
  </si>
  <si>
    <t>rs2338555</t>
  </si>
  <si>
    <t>rs2338556</t>
  </si>
  <si>
    <t>rs3126097</t>
  </si>
  <si>
    <t>rs3120664</t>
  </si>
  <si>
    <t>rs6679449</t>
  </si>
  <si>
    <t>rs10788835</t>
  </si>
  <si>
    <t>rs2275264</t>
  </si>
  <si>
    <t>rs11204984</t>
  </si>
  <si>
    <t>rs35385577</t>
  </si>
  <si>
    <t>rs4322234</t>
  </si>
  <si>
    <t>rs6671146</t>
  </si>
  <si>
    <t>rs11204994</t>
  </si>
  <si>
    <t>rs1923506</t>
  </si>
  <si>
    <t>rs1923503</t>
  </si>
  <si>
    <t>rs7534951</t>
  </si>
  <si>
    <t>rs10788838</t>
  </si>
  <si>
    <t>rs7514696</t>
  </si>
  <si>
    <t>rs11204998</t>
  </si>
  <si>
    <t>rs2146119</t>
  </si>
  <si>
    <t>rs7515448</t>
  </si>
  <si>
    <t>rs12048587</t>
  </si>
  <si>
    <t>rs1923491</t>
  </si>
  <si>
    <t>rs3753446</t>
  </si>
  <si>
    <t>rs549550056</t>
  </si>
  <si>
    <t>rs554599509</t>
  </si>
  <si>
    <t>rs12724738</t>
  </si>
  <si>
    <t>rs113643562</t>
  </si>
  <si>
    <t>rs11205001</t>
  </si>
  <si>
    <t>rs726864</t>
  </si>
  <si>
    <t>rs11205002</t>
  </si>
  <si>
    <t>rs12749505</t>
  </si>
  <si>
    <t>rs113419595</t>
  </si>
  <si>
    <t>rs986903</t>
  </si>
  <si>
    <t>rs10888488</t>
  </si>
  <si>
    <t>rs6695950</t>
  </si>
  <si>
    <t>rs4845433</t>
  </si>
  <si>
    <t>rs111912262</t>
  </si>
  <si>
    <t>rs4845767</t>
  </si>
  <si>
    <t>rs6587673</t>
  </si>
  <si>
    <t>rs17597997</t>
  </si>
  <si>
    <t>rs57666146</t>
  </si>
  <si>
    <t>rs145572465</t>
  </si>
  <si>
    <t>rs12137893</t>
  </si>
  <si>
    <t>rs12134605</t>
  </si>
  <si>
    <t>rs12116760</t>
  </si>
  <si>
    <t>rs952180</t>
  </si>
  <si>
    <t>rs13373771</t>
  </si>
  <si>
    <t>rs34406913</t>
  </si>
  <si>
    <t>rs77033261</t>
  </si>
  <si>
    <t>rs12733078</t>
  </si>
  <si>
    <t>rs12757042</t>
  </si>
  <si>
    <t>rs61813862</t>
  </si>
  <si>
    <t>rs4845773</t>
  </si>
  <si>
    <t>rs4845439</t>
  </si>
  <si>
    <t>rs71582238</t>
  </si>
  <si>
    <t>rs12749879</t>
  </si>
  <si>
    <t>rs6698520</t>
  </si>
  <si>
    <t>rs4845777</t>
  </si>
  <si>
    <t>rs11205008</t>
  </si>
  <si>
    <t>rs4845440</t>
  </si>
  <si>
    <t>rs11578573</t>
  </si>
  <si>
    <t>rs568184</t>
  </si>
  <si>
    <t>rs1199153</t>
  </si>
  <si>
    <t>rs1199154</t>
  </si>
  <si>
    <t>rs1199157</t>
  </si>
  <si>
    <t>rs1199160</t>
  </si>
  <si>
    <t>rs1199161</t>
  </si>
  <si>
    <t>rs145933516</t>
  </si>
  <si>
    <t>rs112791653</t>
  </si>
  <si>
    <t>rs7552220</t>
  </si>
  <si>
    <t>rs6587679</t>
  </si>
  <si>
    <t>rs11205014</t>
  </si>
  <si>
    <t>rs4845780</t>
  </si>
  <si>
    <t>rs548252</t>
  </si>
  <si>
    <t>rs2181172</t>
  </si>
  <si>
    <t>rs12132469</t>
  </si>
  <si>
    <t>rs4845782</t>
  </si>
  <si>
    <t>rs10888491</t>
  </si>
  <si>
    <t>rs11365304</t>
  </si>
  <si>
    <t>rs71582241</t>
  </si>
  <si>
    <t>rs10666767</t>
  </si>
  <si>
    <t>rs4845785</t>
  </si>
  <si>
    <t>rs908927</t>
  </si>
  <si>
    <t>rs12129646</t>
  </si>
  <si>
    <t>rs4845788</t>
  </si>
  <si>
    <t>rs138657579</t>
  </si>
  <si>
    <t>rs12034882</t>
  </si>
  <si>
    <t>rs4240883</t>
  </si>
  <si>
    <t>rs11205031</t>
  </si>
  <si>
    <t>rs11205032</t>
  </si>
  <si>
    <t>rs11205033</t>
  </si>
  <si>
    <t>rs4240885</t>
  </si>
  <si>
    <t>rs4845444</t>
  </si>
  <si>
    <t>rs11205035</t>
  </si>
  <si>
    <t>rs4112785</t>
  </si>
  <si>
    <t>rs4074613</t>
  </si>
  <si>
    <t>rs10888501</t>
  </si>
  <si>
    <t>rs7516108</t>
  </si>
  <si>
    <t>rs4085613</t>
  </si>
  <si>
    <t>rs477392</t>
  </si>
  <si>
    <t>esv3587563</t>
  </si>
  <si>
    <t>rs75567512</t>
  </si>
  <si>
    <t>rs61813888</t>
  </si>
  <si>
    <t>rs75196578</t>
  </si>
  <si>
    <t>rs78728337</t>
  </si>
  <si>
    <t>rs76930171</t>
  </si>
  <si>
    <t>rs11205042</t>
  </si>
  <si>
    <t>rs6677595</t>
  </si>
  <si>
    <t>rs6701307</t>
  </si>
  <si>
    <t>rs1886734</t>
  </si>
  <si>
    <t>rs4845450</t>
  </si>
  <si>
    <t>rs9633406</t>
  </si>
  <si>
    <t>rs4845453</t>
  </si>
  <si>
    <t>rs35655600</t>
  </si>
  <si>
    <t>rs7522480</t>
  </si>
  <si>
    <t>rs10127684</t>
  </si>
  <si>
    <t>rs58237116</t>
  </si>
  <si>
    <t>rs16834273</t>
  </si>
  <si>
    <t>rs11205051</t>
  </si>
  <si>
    <t>rs11205053</t>
  </si>
  <si>
    <t>rs12030425</t>
  </si>
  <si>
    <t>rs1325508</t>
  </si>
  <si>
    <t>rs11205056</t>
  </si>
  <si>
    <t>rs12239456</t>
  </si>
  <si>
    <t>rs6671975</t>
  </si>
  <si>
    <t>rs142829848</t>
  </si>
  <si>
    <t>rs4353096</t>
  </si>
  <si>
    <t>rs4540662</t>
  </si>
  <si>
    <t>rs942827</t>
  </si>
  <si>
    <t>rs989834</t>
  </si>
  <si>
    <t>rs66587527</t>
  </si>
  <si>
    <t>rs12090832</t>
  </si>
  <si>
    <t>rs55952227</t>
  </si>
  <si>
    <t>rs10888505</t>
  </si>
  <si>
    <t>rs10888507</t>
  </si>
  <si>
    <t>rs373465501</t>
  </si>
  <si>
    <t>rs1332497</t>
  </si>
  <si>
    <t>rs11205062</t>
  </si>
  <si>
    <t>rs11205063</t>
  </si>
  <si>
    <t>rs11205065</t>
  </si>
  <si>
    <t>rs1930126</t>
  </si>
  <si>
    <t>rs1853805</t>
  </si>
  <si>
    <t>rs1412547</t>
  </si>
  <si>
    <t>rs1412546</t>
  </si>
  <si>
    <t>rs2014369</t>
  </si>
  <si>
    <t>rs2014368</t>
  </si>
  <si>
    <t>rs7546815</t>
  </si>
  <si>
    <t>rs12097462</t>
  </si>
  <si>
    <t>rs10788844</t>
  </si>
  <si>
    <t>rs1925663</t>
  </si>
  <si>
    <t>rs11205073</t>
  </si>
  <si>
    <t>rs1332507</t>
  </si>
  <si>
    <t>rs1332508</t>
  </si>
  <si>
    <t>rs1332509</t>
  </si>
  <si>
    <t>rs4845461</t>
  </si>
  <si>
    <t>rs7522449</t>
  </si>
  <si>
    <t>rs7525190</t>
  </si>
  <si>
    <t>rs10465792</t>
  </si>
  <si>
    <t>rs10465797</t>
  </si>
  <si>
    <t>rs10788845</t>
  </si>
  <si>
    <t>rs3904413</t>
  </si>
  <si>
    <t>rs11205078</t>
  </si>
  <si>
    <t>rs11581506</t>
  </si>
  <si>
    <t>rs11587581</t>
  </si>
  <si>
    <t>rs1412542</t>
  </si>
  <si>
    <t>rs1536157</t>
  </si>
  <si>
    <t>rs4845466</t>
  </si>
  <si>
    <t>rs4845467</t>
  </si>
  <si>
    <t>rs4845468</t>
  </si>
  <si>
    <t>rs10888511</t>
  </si>
  <si>
    <t>rs55683499</t>
  </si>
  <si>
    <t>rs61812714</t>
  </si>
  <si>
    <t>rs11205094</t>
  </si>
  <si>
    <t>rs4845473</t>
  </si>
  <si>
    <t>rs4845474</t>
  </si>
  <si>
    <t>rs66659820</t>
  </si>
  <si>
    <t>rs28464852</t>
  </si>
  <si>
    <t>rs9729955</t>
  </si>
  <si>
    <t>rs6421466</t>
  </si>
  <si>
    <t>rs1412550</t>
  </si>
  <si>
    <t>rs1332504</t>
  </si>
  <si>
    <t>rs1332506</t>
  </si>
  <si>
    <t>rs35393920</t>
  </si>
  <si>
    <t>rs57629863</t>
  </si>
  <si>
    <t>rs56180022</t>
  </si>
  <si>
    <t>rs11578927</t>
  </si>
  <si>
    <t>rs1412548</t>
  </si>
  <si>
    <t>rs12725760</t>
  </si>
  <si>
    <t>rs35274012</t>
  </si>
  <si>
    <t>rs4539140</t>
  </si>
  <si>
    <t>rs6680648</t>
  </si>
  <si>
    <t>rs6587702</t>
  </si>
  <si>
    <t>rs10494277</t>
  </si>
  <si>
    <t>rs4845482</t>
  </si>
  <si>
    <t>rs12239774</t>
  </si>
  <si>
    <t>rs913997</t>
  </si>
  <si>
    <t>rs11205103</t>
  </si>
  <si>
    <t>rs4845483</t>
  </si>
  <si>
    <t>rs950338</t>
  </si>
  <si>
    <t>rs7530000</t>
  </si>
  <si>
    <t>rs11576947</t>
  </si>
  <si>
    <t>rs10888516</t>
  </si>
  <si>
    <t>rs1034109</t>
  </si>
  <si>
    <t>rs201660535</t>
  </si>
  <si>
    <t>rs112600788</t>
  </si>
  <si>
    <t>rs114470093</t>
  </si>
  <si>
    <t>rs150561698</t>
  </si>
  <si>
    <t>rs16834535</t>
  </si>
  <si>
    <t>rs1831639</t>
  </si>
  <si>
    <t>rs6587704</t>
  </si>
  <si>
    <t>rs200638328</t>
  </si>
  <si>
    <t>rs4845485</t>
  </si>
  <si>
    <t>rs1537307</t>
  </si>
  <si>
    <t>rs41268492</t>
  </si>
  <si>
    <t>rs6587705</t>
  </si>
  <si>
    <t>rs7536191</t>
  </si>
  <si>
    <t>rs12023196</t>
  </si>
  <si>
    <t>rs11804609</t>
  </si>
  <si>
    <t>rs2339399</t>
  </si>
  <si>
    <t>rs7550676</t>
  </si>
  <si>
    <t>rs35160213</t>
  </si>
  <si>
    <t>rs6659798</t>
  </si>
  <si>
    <t>rs12565568</t>
  </si>
  <si>
    <t>rs2339396</t>
  </si>
  <si>
    <t>rs2339397</t>
  </si>
  <si>
    <t>rs12022319</t>
  </si>
  <si>
    <t>rs4845490</t>
  </si>
  <si>
    <t>rs4845491</t>
  </si>
  <si>
    <t>rs3737861</t>
  </si>
  <si>
    <t>rs16834728</t>
  </si>
  <si>
    <t>rs4845492</t>
  </si>
  <si>
    <t>rs6587710</t>
  </si>
  <si>
    <t>rs4845327</t>
  </si>
  <si>
    <t>rs1854779</t>
  </si>
  <si>
    <t>rs7539232</t>
  </si>
  <si>
    <t>rs11205132</t>
  </si>
  <si>
    <t>rs2229496</t>
  </si>
  <si>
    <t>rs7520711</t>
  </si>
  <si>
    <t>rs7535306</t>
  </si>
  <si>
    <t>rs7545520</t>
  </si>
  <si>
    <t>rs3820136</t>
  </si>
  <si>
    <t>rs4845496</t>
  </si>
  <si>
    <t>rs3845340</t>
  </si>
  <si>
    <t>rs56335979</t>
  </si>
  <si>
    <t>rs11587269</t>
  </si>
  <si>
    <t>rs2339386</t>
  </si>
  <si>
    <t>rs7541328</t>
  </si>
  <si>
    <t>rs6663448</t>
  </si>
  <si>
    <t>rs1999885</t>
  </si>
  <si>
    <t>rs377142541</t>
  </si>
  <si>
    <t>rs2066005</t>
  </si>
  <si>
    <t>rs7556517</t>
  </si>
  <si>
    <t>rs61815715</t>
  </si>
  <si>
    <t>rs28608883</t>
  </si>
  <si>
    <t>rs6690549</t>
  </si>
  <si>
    <t>rs6587713</t>
  </si>
  <si>
    <t>rs56347903</t>
  </si>
  <si>
    <t>rs12748969</t>
  </si>
  <si>
    <t>rs4845500</t>
  </si>
  <si>
    <t>rs6587714</t>
  </si>
  <si>
    <t>rs6587715</t>
  </si>
  <si>
    <t>rs139250679</t>
  </si>
  <si>
    <t>rs6675352</t>
  </si>
  <si>
    <t>rs4845501</t>
  </si>
  <si>
    <t>rs1890284</t>
  </si>
  <si>
    <t>rs3170863</t>
  </si>
  <si>
    <t>rs2879490</t>
  </si>
  <si>
    <t>rs4240865</t>
  </si>
  <si>
    <t>rs1415964</t>
  </si>
  <si>
    <t>rs1611760</t>
  </si>
  <si>
    <t>rs1129654</t>
  </si>
  <si>
    <t>rs1129655</t>
  </si>
  <si>
    <t>rs1984198</t>
  </si>
  <si>
    <t>rs1415962</t>
  </si>
  <si>
    <t>rs1577964</t>
  </si>
  <si>
    <t>rs1577962</t>
  </si>
  <si>
    <t>rs1933383</t>
  </si>
  <si>
    <t>rs10788850</t>
  </si>
  <si>
    <t>rs73014331</t>
  </si>
  <si>
    <t>rs6668311</t>
  </si>
  <si>
    <t>rs6587716</t>
  </si>
  <si>
    <t>rs6665527</t>
  </si>
  <si>
    <t>rs61811427</t>
  </si>
  <si>
    <t>rs6667418</t>
  </si>
  <si>
    <t>rs1415961</t>
  </si>
  <si>
    <t>rs1415960</t>
  </si>
  <si>
    <t>rs1415959</t>
  </si>
  <si>
    <t>rs3753454</t>
  </si>
  <si>
    <t>rs6671414</t>
  </si>
  <si>
    <t>rs946097</t>
  </si>
  <si>
    <t>rs946098</t>
  </si>
  <si>
    <t>rs10399896</t>
  </si>
  <si>
    <t>rs2339494</t>
  </si>
  <si>
    <t>rs1055935</t>
  </si>
  <si>
    <t>rs3737867</t>
  </si>
  <si>
    <t>rs6673691</t>
  </si>
  <si>
    <t>rs2339486</t>
  </si>
  <si>
    <t>rs11205163</t>
  </si>
  <si>
    <t>rs2339490</t>
  </si>
  <si>
    <t>rs11205165</t>
  </si>
  <si>
    <t>rs1591736</t>
  </si>
  <si>
    <t>rs9659389</t>
  </si>
  <si>
    <t>rs6685731</t>
  </si>
  <si>
    <t>rs2152994</t>
  </si>
  <si>
    <t>rs11205172</t>
  </si>
  <si>
    <t>rs17881363</t>
  </si>
  <si>
    <t>rs4845336</t>
  </si>
  <si>
    <t>rs4845516</t>
  </si>
  <si>
    <t>rs4845517</t>
  </si>
  <si>
    <t>rs4845518</t>
  </si>
  <si>
    <t>rs4845519</t>
  </si>
  <si>
    <t>rs1108410</t>
  </si>
  <si>
    <t>rs2937263</t>
  </si>
  <si>
    <t>rs3120744</t>
  </si>
  <si>
    <t>rs72704879</t>
  </si>
  <si>
    <t>rs310124</t>
  </si>
  <si>
    <t>rs72704888</t>
  </si>
  <si>
    <t>rs6698361</t>
  </si>
  <si>
    <t>rs12082627</t>
  </si>
  <si>
    <t>rs12079087</t>
  </si>
  <si>
    <t>rs7551791</t>
  </si>
  <si>
    <t>rs11586559</t>
  </si>
  <si>
    <t>rs56180170</t>
  </si>
  <si>
    <t>rs6661059</t>
  </si>
  <si>
    <t>rs3737864</t>
  </si>
  <si>
    <t>rs6664380</t>
  </si>
  <si>
    <t>rs454245</t>
  </si>
  <si>
    <t>rs12083211</t>
  </si>
  <si>
    <t>rs582345</t>
  </si>
  <si>
    <t>rs6675009</t>
  </si>
  <si>
    <t>rs6587724</t>
  </si>
  <si>
    <t>rs608509</t>
  </si>
  <si>
    <t>rs61811886</t>
  </si>
  <si>
    <t>rs821755</t>
  </si>
  <si>
    <t>rs140372917</t>
  </si>
  <si>
    <t>rs576941</t>
  </si>
  <si>
    <t>rs71918470</t>
  </si>
  <si>
    <t>rs310103</t>
  </si>
  <si>
    <t>rs426147</t>
  </si>
  <si>
    <t>rs689008</t>
  </si>
  <si>
    <t>rs662506</t>
  </si>
  <si>
    <t>rs454186</t>
  </si>
  <si>
    <t>rs431242</t>
  </si>
  <si>
    <t>rs140957528</t>
  </si>
  <si>
    <t>rs148418088</t>
  </si>
  <si>
    <t>rs58755826</t>
  </si>
  <si>
    <t>rs11581933</t>
  </si>
  <si>
    <t>rs61811907</t>
  </si>
  <si>
    <t>rs61811908</t>
  </si>
  <si>
    <t>rs635505</t>
  </si>
  <si>
    <t>rs6679881</t>
  </si>
  <si>
    <t>rs11587454</t>
  </si>
  <si>
    <t>rs6704131</t>
  </si>
  <si>
    <t>rs11582619</t>
  </si>
  <si>
    <t>rs11584009</t>
  </si>
  <si>
    <t>rs540645152</t>
  </si>
  <si>
    <t>rs28846828</t>
  </si>
  <si>
    <t>rs140524342</t>
  </si>
  <si>
    <t>rs2133961</t>
  </si>
  <si>
    <t>rs34115170</t>
  </si>
  <si>
    <t>rs1392806</t>
  </si>
  <si>
    <t>rs11586440</t>
  </si>
  <si>
    <t>rs6679004</t>
  </si>
  <si>
    <t>rs310133</t>
  </si>
  <si>
    <t>rs1119266</t>
  </si>
  <si>
    <t>rs1604264</t>
  </si>
  <si>
    <t>rs35225843</t>
  </si>
  <si>
    <t>rs12752746</t>
  </si>
  <si>
    <t>rs34863954</t>
  </si>
  <si>
    <t>rs77118675</t>
  </si>
  <si>
    <t>rs12734959</t>
  </si>
  <si>
    <t>rs11577955</t>
  </si>
  <si>
    <t>rs533437</t>
  </si>
  <si>
    <t>rs12744123</t>
  </si>
  <si>
    <t>rs12724705</t>
  </si>
  <si>
    <t>rs510277</t>
  </si>
  <si>
    <t>rs516280</t>
  </si>
  <si>
    <t>rs11578865</t>
  </si>
  <si>
    <t>rs476761</t>
  </si>
  <si>
    <t>rs475698</t>
  </si>
  <si>
    <t>rs473096</t>
  </si>
  <si>
    <t>rs77668680</t>
  </si>
  <si>
    <t>rs503914</t>
  </si>
  <si>
    <t>rs556824</t>
  </si>
  <si>
    <t>rs555926</t>
  </si>
  <si>
    <t>rs553175</t>
  </si>
  <si>
    <t>rs474200</t>
  </si>
  <si>
    <t>rs550463</t>
  </si>
  <si>
    <t>rs531699</t>
  </si>
  <si>
    <t>rs491959</t>
  </si>
  <si>
    <t>rs547119</t>
  </si>
  <si>
    <t>rs138114182</t>
  </si>
  <si>
    <t>rs9970592</t>
  </si>
  <si>
    <t>rs11585767</t>
  </si>
  <si>
    <t>rs722660</t>
  </si>
  <si>
    <t>rs1410868</t>
  </si>
  <si>
    <t>rs1831238</t>
  </si>
  <si>
    <t>rs1410869</t>
  </si>
  <si>
    <t>rs1952465</t>
  </si>
  <si>
    <t>rs11205217</t>
  </si>
  <si>
    <t>rs10888535</t>
  </si>
  <si>
    <t>rs12145115</t>
  </si>
  <si>
    <t>rs12116563</t>
  </si>
  <si>
    <t>rs11205219</t>
  </si>
  <si>
    <t>rs1410858</t>
  </si>
  <si>
    <t>rs1980909</t>
  </si>
  <si>
    <t>rs6587731</t>
  </si>
  <si>
    <t>rs10788862</t>
  </si>
  <si>
    <t>rs11205232</t>
  </si>
  <si>
    <t>rs10494295</t>
  </si>
  <si>
    <t>rs71626758</t>
  </si>
  <si>
    <t>rs11205236</t>
  </si>
  <si>
    <t>rs140786948</t>
  </si>
  <si>
    <t>rs16835086</t>
  </si>
  <si>
    <t>rs4517302</t>
  </si>
  <si>
    <t>rs6696243</t>
  </si>
  <si>
    <t>rs6587732</t>
  </si>
  <si>
    <t>rs34846977</t>
  </si>
  <si>
    <t>rs12135864</t>
  </si>
  <si>
    <t>rs12126039</t>
  </si>
  <si>
    <t>rs111162279</t>
  </si>
  <si>
    <t>rs75437404</t>
  </si>
  <si>
    <t>rs12565904</t>
  </si>
  <si>
    <t>rs7522467</t>
  </si>
  <si>
    <t>rs12131158</t>
  </si>
  <si>
    <t>rs34961571</t>
  </si>
  <si>
    <t>rs150552072</t>
  </si>
  <si>
    <t>rs7554266</t>
  </si>
  <si>
    <t>rs7518709</t>
  </si>
  <si>
    <t>rs7518712</t>
  </si>
  <si>
    <t>rs6666892</t>
  </si>
  <si>
    <t>rs873234</t>
  </si>
  <si>
    <t>rs2094638</t>
  </si>
  <si>
    <t>rs75887175</t>
  </si>
  <si>
    <t>rs36063924</t>
  </si>
  <si>
    <t>rs12727071</t>
  </si>
  <si>
    <t>rs11287299</t>
  </si>
  <si>
    <t>rs10888545</t>
  </si>
  <si>
    <t>rs10567874</t>
  </si>
  <si>
    <t>rs11205254</t>
  </si>
  <si>
    <t>rs6661601</t>
  </si>
  <si>
    <t>rs12138538</t>
  </si>
  <si>
    <t>rs4559442</t>
  </si>
  <si>
    <t>rs4319268</t>
  </si>
  <si>
    <t>rs10888548</t>
  </si>
  <si>
    <t>rs529510353</t>
  </si>
  <si>
    <t>rs3886614</t>
  </si>
  <si>
    <t>rs3856024</t>
  </si>
  <si>
    <t>rs67401364</t>
  </si>
  <si>
    <t>rs11585177</t>
  </si>
  <si>
    <t>rs61803281</t>
  </si>
  <si>
    <t>rs2771110</t>
  </si>
  <si>
    <t>rs1433679</t>
  </si>
  <si>
    <t>rs821430</t>
  </si>
  <si>
    <t>rs821429</t>
  </si>
  <si>
    <t>rs821427</t>
  </si>
  <si>
    <t>rs2771112</t>
  </si>
  <si>
    <t>rs2570443</t>
  </si>
  <si>
    <t>rs3006445</t>
  </si>
  <si>
    <t>rs3006447</t>
  </si>
  <si>
    <t>rs9970937</t>
  </si>
  <si>
    <t>rs527287616</t>
  </si>
  <si>
    <t>rs113944017</t>
  </si>
  <si>
    <t>rs3006424</t>
  </si>
  <si>
    <t>rs3006425</t>
  </si>
  <si>
    <t>rs1094362</t>
  </si>
  <si>
    <t>rs821414</t>
  </si>
  <si>
    <t>rs821411</t>
  </si>
  <si>
    <t>rs821408</t>
  </si>
  <si>
    <t>rs821407</t>
  </si>
  <si>
    <t>rs1836118</t>
  </si>
  <si>
    <t>rs2771115</t>
  </si>
  <si>
    <t>rs2771116</t>
  </si>
  <si>
    <t>rs2771118</t>
  </si>
  <si>
    <t>rs2771120</t>
  </si>
  <si>
    <t>rs1655310</t>
  </si>
  <si>
    <t>rs1754132</t>
  </si>
  <si>
    <t>rs1655308</t>
  </si>
  <si>
    <t>rs151252426</t>
  </si>
  <si>
    <t>rs1754134</t>
  </si>
  <si>
    <t>rs3006449</t>
  </si>
  <si>
    <t>rs3006450</t>
  </si>
  <si>
    <t>rs3014861</t>
  </si>
  <si>
    <t>rs3014862</t>
  </si>
  <si>
    <t>rs735012</t>
  </si>
  <si>
    <t>rs3006452</t>
  </si>
  <si>
    <t>rs2916210</t>
  </si>
  <si>
    <t>rs6587737</t>
  </si>
  <si>
    <t>rs2916208</t>
  </si>
  <si>
    <t>rs2916205</t>
  </si>
  <si>
    <t>rs3806231</t>
  </si>
  <si>
    <t>rs2916202</t>
  </si>
  <si>
    <t>rs12070252</t>
  </si>
  <si>
    <t>rs72708726</t>
  </si>
  <si>
    <t>rs72708730</t>
  </si>
  <si>
    <t>rs72708731</t>
  </si>
  <si>
    <t>rs4845345</t>
  </si>
  <si>
    <t>rs12561811</t>
  </si>
  <si>
    <t>rs35364949</t>
  </si>
  <si>
    <t>rs10888558</t>
  </si>
  <si>
    <t>rs1347250</t>
  </si>
  <si>
    <t>rs11580993</t>
  </si>
  <si>
    <t>rs60752752</t>
  </si>
  <si>
    <t>rs58644524</t>
  </si>
  <si>
    <t>rs35195593</t>
  </si>
  <si>
    <t>rs3006475</t>
  </si>
  <si>
    <t>rs2916191</t>
  </si>
  <si>
    <t>rs4772</t>
  </si>
  <si>
    <t>rs141832834</t>
  </si>
  <si>
    <t>rs3014885</t>
  </si>
  <si>
    <t>rs374815343</t>
  </si>
  <si>
    <t>rs2916221</t>
  </si>
  <si>
    <t>rs2916217</t>
  </si>
  <si>
    <t>rs3006479</t>
  </si>
  <si>
    <t>rs3006482</t>
  </si>
  <si>
    <t>rs3006488</t>
  </si>
  <si>
    <t>rs113420049</t>
  </si>
  <si>
    <t>rs112955890</t>
  </si>
  <si>
    <t>rs6673905</t>
  </si>
  <si>
    <t>rs6686657</t>
  </si>
  <si>
    <t>rs11205283</t>
  </si>
  <si>
    <t>rs11205286</t>
  </si>
  <si>
    <t>rs11580424</t>
  </si>
  <si>
    <t>rs74436639</t>
  </si>
  <si>
    <t>rs11590633</t>
  </si>
  <si>
    <t>rs3014812</t>
  </si>
  <si>
    <t>rs3006414</t>
  </si>
  <si>
    <t>rs3014822</t>
  </si>
  <si>
    <t>rs3006422</t>
  </si>
  <si>
    <t>rs3006423</t>
  </si>
  <si>
    <t>rs2026604</t>
  </si>
  <si>
    <t>rs10888561</t>
  </si>
  <si>
    <t>rs4845349</t>
  </si>
  <si>
    <t>rs10888562</t>
  </si>
  <si>
    <t>rs6587740</t>
  </si>
  <si>
    <t>rs4845545</t>
  </si>
  <si>
    <t>rs6700785</t>
  </si>
  <si>
    <t>rs4418538</t>
  </si>
  <si>
    <t>rs715754</t>
  </si>
  <si>
    <t>rs12759195</t>
  </si>
  <si>
    <t>rs10888563</t>
  </si>
  <si>
    <t>rs10888564</t>
  </si>
  <si>
    <t>rs2986213</t>
  </si>
  <si>
    <t>rs5777871</t>
  </si>
  <si>
    <t>rs2038928</t>
  </si>
  <si>
    <t>rs2038927</t>
  </si>
  <si>
    <t>rs12145434</t>
  </si>
  <si>
    <t>rs71584111</t>
  </si>
  <si>
    <t>rs10888566</t>
  </si>
  <si>
    <t>rs4845547</t>
  </si>
  <si>
    <t>rs1555885</t>
  </si>
  <si>
    <t>rs6657653</t>
  </si>
  <si>
    <t>rs4590630</t>
  </si>
  <si>
    <t>rs11205301</t>
  </si>
  <si>
    <t>rs913057</t>
  </si>
  <si>
    <t>rs7535089</t>
  </si>
  <si>
    <t>rs7512616</t>
  </si>
  <si>
    <t>rs71584114</t>
  </si>
  <si>
    <t>rs6421468</t>
  </si>
  <si>
    <t>rs28410699</t>
  </si>
  <si>
    <t>rs6587745</t>
  </si>
  <si>
    <t>rs6587746</t>
  </si>
  <si>
    <t>rs16835393</t>
  </si>
  <si>
    <t>rs7544359</t>
  </si>
  <si>
    <t>rs7515940</t>
  </si>
  <si>
    <t>rs7537898</t>
  </si>
  <si>
    <t>rs7534823</t>
  </si>
  <si>
    <t>rs4845554</t>
  </si>
  <si>
    <t>rs7518306</t>
  </si>
  <si>
    <t>rs113973768</t>
  </si>
  <si>
    <t>rs9427239</t>
  </si>
  <si>
    <t>rs9426945</t>
  </si>
  <si>
    <t>rs71584119</t>
  </si>
  <si>
    <t>rs7535476</t>
  </si>
  <si>
    <t>rs1810765</t>
  </si>
  <si>
    <t>rs11488669</t>
  </si>
  <si>
    <t>rs56043239</t>
  </si>
  <si>
    <t>rs56089062</t>
  </si>
  <si>
    <t>rs28718953</t>
  </si>
  <si>
    <t>rs28594230</t>
  </si>
  <si>
    <t>rs28548347</t>
  </si>
  <si>
    <t>rs59376279</t>
  </si>
  <si>
    <t>rs57024596</t>
  </si>
  <si>
    <t>rs61265945</t>
  </si>
  <si>
    <t>rs4595398</t>
  </si>
  <si>
    <t>rs75928889</t>
  </si>
  <si>
    <t>rs3762268</t>
  </si>
  <si>
    <t>rs6427301</t>
  </si>
  <si>
    <t>rs74115476</t>
  </si>
  <si>
    <t>rs55955983</t>
  </si>
  <si>
    <t>rs8401</t>
  </si>
  <si>
    <t>rs6671398</t>
  </si>
  <si>
    <t>rs6703014</t>
  </si>
  <si>
    <t>rs144816475</t>
  </si>
  <si>
    <t>rs9658815</t>
  </si>
  <si>
    <t>rs138631403</t>
  </si>
  <si>
    <t>rs28857273</t>
  </si>
  <si>
    <t>rs113117543</t>
  </si>
  <si>
    <t>rs56379573</t>
  </si>
  <si>
    <t>rs2026564</t>
  </si>
  <si>
    <t>rs555939948</t>
  </si>
  <si>
    <t>rs9729962</t>
  </si>
  <si>
    <t>rs73009940</t>
  </si>
  <si>
    <t>rs28737329</t>
  </si>
  <si>
    <t>rs139734691</t>
  </si>
  <si>
    <t>rs148716453</t>
  </si>
  <si>
    <t>rs143213672</t>
  </si>
  <si>
    <t>rs372416236</t>
  </si>
  <si>
    <t>rs566716273</t>
  </si>
  <si>
    <t>JPT/CHB</t>
  </si>
  <si>
    <t>rs71582209</t>
  </si>
  <si>
    <t>rs11589720</t>
  </si>
  <si>
    <t>rs61324873</t>
  </si>
  <si>
    <t>rs3007693</t>
  </si>
  <si>
    <t>rs6662611</t>
  </si>
  <si>
    <t>rs2932564</t>
  </si>
  <si>
    <t>rs66914950</t>
  </si>
  <si>
    <t>rs6703772</t>
  </si>
  <si>
    <t>rs6691212</t>
  </si>
  <si>
    <t>rs6657658</t>
  </si>
  <si>
    <t>rs11338554</t>
  </si>
  <si>
    <t>rs200997618</t>
  </si>
  <si>
    <t>rs11419775</t>
  </si>
  <si>
    <t>rs72696919</t>
  </si>
  <si>
    <t>rs138115683</t>
  </si>
  <si>
    <t>rs4333848</t>
  </si>
  <si>
    <t>rs3124315</t>
  </si>
  <si>
    <t>rs3124316</t>
  </si>
  <si>
    <t>rs563142014</t>
  </si>
  <si>
    <t>rs11204925</t>
  </si>
  <si>
    <t>rs3001974</t>
  </si>
  <si>
    <t>rs2935208</t>
  </si>
  <si>
    <t>rs1131471</t>
  </si>
  <si>
    <t>rs2496253</t>
  </si>
  <si>
    <t>rs112584962</t>
  </si>
  <si>
    <t>rs11204926</t>
  </si>
  <si>
    <t>rs78544048</t>
  </si>
  <si>
    <t>rs76015112</t>
  </si>
  <si>
    <t>rs924086</t>
  </si>
  <si>
    <t>rs969359</t>
  </si>
  <si>
    <t>rs6696576</t>
  </si>
  <si>
    <t>rs11587676</t>
  </si>
  <si>
    <t>rs1390489</t>
  </si>
  <si>
    <t>rs1390490</t>
  </si>
  <si>
    <t>rs11583524</t>
  </si>
  <si>
    <t>rs1496049</t>
  </si>
  <si>
    <t>rs372224762</t>
  </si>
  <si>
    <t>rs12408581</t>
  </si>
  <si>
    <t>rs12409762</t>
  </si>
  <si>
    <t>rs56013982</t>
  </si>
  <si>
    <t>rs11589532</t>
  </si>
  <si>
    <t>rs11204934</t>
  </si>
  <si>
    <t>rs868304</t>
  </si>
  <si>
    <t>rs12567463</t>
  </si>
  <si>
    <t>rs72696963</t>
  </si>
  <si>
    <t>rs4415568</t>
  </si>
  <si>
    <t>rs1390485</t>
  </si>
  <si>
    <t>rs11589587</t>
  </si>
  <si>
    <t>rs12726613</t>
  </si>
  <si>
    <t>rs12729662</t>
  </si>
  <si>
    <t>rs71625163</t>
  </si>
  <si>
    <t>rs74127901</t>
  </si>
  <si>
    <t>rs72696969</t>
  </si>
  <si>
    <t>rs12748016</t>
  </si>
  <si>
    <t>rs7534716</t>
  </si>
  <si>
    <t>rs10888470</t>
  </si>
  <si>
    <t>rs72696975</t>
  </si>
  <si>
    <t>rs10888472</t>
  </si>
  <si>
    <t>rs4511111</t>
  </si>
  <si>
    <t>rs991231</t>
  </si>
  <si>
    <t>rs12030180</t>
  </si>
  <si>
    <t>rs6666382</t>
  </si>
  <si>
    <t>rs11204947</t>
  </si>
  <si>
    <t>rs11204948</t>
  </si>
  <si>
    <t>rs11204949</t>
  </si>
  <si>
    <t>rs55957623</t>
  </si>
  <si>
    <t>rs6668499</t>
  </si>
  <si>
    <t>rs4582793</t>
  </si>
  <si>
    <t>rs200323326</t>
  </si>
  <si>
    <t>rs55654502</t>
  </si>
  <si>
    <t>rs12406105</t>
  </si>
  <si>
    <t>rs12566867</t>
  </si>
  <si>
    <t>rs12408450</t>
  </si>
  <si>
    <t>rs12408186</t>
  </si>
  <si>
    <t>rs77937913</t>
  </si>
  <si>
    <t>rs12407905</t>
  </si>
  <si>
    <t>rs12407913</t>
  </si>
  <si>
    <t>rs12406777</t>
  </si>
  <si>
    <t>rs60742682</t>
  </si>
  <si>
    <t>rs72696989</t>
  </si>
  <si>
    <t>rs6670717</t>
  </si>
  <si>
    <t>rs72696991</t>
  </si>
  <si>
    <t>rs10888483</t>
  </si>
  <si>
    <t>rs112311505</t>
  </si>
  <si>
    <t>rs75533785</t>
  </si>
  <si>
    <t>rs113085728</t>
  </si>
  <si>
    <t>rs139965765</t>
  </si>
  <si>
    <t>rs148255037</t>
  </si>
  <si>
    <t>rs72696997</t>
  </si>
  <si>
    <t>rs11204971</t>
  </si>
  <si>
    <t>rs531858654</t>
  </si>
  <si>
    <t>rs547915245</t>
  </si>
  <si>
    <t>rs2065957</t>
  </si>
  <si>
    <t>rs2065958</t>
  </si>
  <si>
    <t>rs57672167</t>
  </si>
  <si>
    <t>rs192116923</t>
  </si>
  <si>
    <t>rs11586631</t>
  </si>
  <si>
    <t>rs74129461</t>
  </si>
  <si>
    <t>rs12036682</t>
  </si>
  <si>
    <t>rs11584340</t>
  </si>
  <si>
    <t>rs11588170</t>
  </si>
  <si>
    <t>rs41267154</t>
  </si>
  <si>
    <t>rs34188926</t>
  </si>
  <si>
    <t>rs1858479</t>
  </si>
  <si>
    <t>rs12407156</t>
  </si>
  <si>
    <t>rs11204980</t>
  </si>
  <si>
    <t>rs34047456</t>
  </si>
  <si>
    <t>rs6587666</t>
  </si>
  <si>
    <t>rs6681457</t>
  </si>
  <si>
    <t>rs12407553</t>
  </si>
  <si>
    <t>rs11204981</t>
  </si>
  <si>
    <t>rs11586114</t>
  </si>
  <si>
    <t>rs11584427</t>
  </si>
  <si>
    <t>rs568564998</t>
  </si>
  <si>
    <t>rs72698906</t>
  </si>
  <si>
    <t>rs3126099</t>
  </si>
  <si>
    <t>rs3120665</t>
  </si>
  <si>
    <t>rs11588022</t>
  </si>
  <si>
    <t>rs10712489</t>
  </si>
  <si>
    <t>rs3120667</t>
  </si>
  <si>
    <t>rs72208466</t>
  </si>
  <si>
    <t>rs11204982</t>
  </si>
  <si>
    <t>rs3818831</t>
  </si>
  <si>
    <t>rs1858485</t>
  </si>
  <si>
    <t>rs72155677</t>
  </si>
  <si>
    <t>rs12402680</t>
  </si>
  <si>
    <t>rs12029633</t>
  </si>
  <si>
    <t>rs10788836</t>
  </si>
  <si>
    <t>rs10888484</t>
  </si>
  <si>
    <t>rs67661262</t>
  </si>
  <si>
    <t>rs12408401</t>
  </si>
  <si>
    <t>rs6660866</t>
  </si>
  <si>
    <t>rs202241217</t>
  </si>
  <si>
    <t>rs562029208</t>
  </si>
  <si>
    <t>rs151250169</t>
  </si>
  <si>
    <t>rs140242944</t>
  </si>
  <si>
    <t>rs12024486</t>
  </si>
  <si>
    <t>rs10888486</t>
  </si>
  <si>
    <t>rs12029431</t>
  </si>
  <si>
    <t>rs11590822</t>
  </si>
  <si>
    <t>rs6679899</t>
  </si>
  <si>
    <t>rs11583558</t>
  </si>
  <si>
    <t>rs726863</t>
  </si>
  <si>
    <t>rs1923499</t>
  </si>
  <si>
    <t>rs4240878</t>
  </si>
  <si>
    <t>rs4557976</t>
  </si>
  <si>
    <t>rs4845768</t>
  </si>
  <si>
    <t>rs11205003</t>
  </si>
  <si>
    <t>rs141355348</t>
  </si>
  <si>
    <t>rs12125681</t>
  </si>
  <si>
    <t>rs1885527</t>
  </si>
  <si>
    <t>rs4845435</t>
  </si>
  <si>
    <t>rs6694145</t>
  </si>
  <si>
    <t>rs7531606</t>
  </si>
  <si>
    <t>rs11461245</t>
  </si>
  <si>
    <t>rs6704503</t>
  </si>
  <si>
    <t>rs61815580</t>
  </si>
  <si>
    <t>rs4845774</t>
  </si>
  <si>
    <t>rs4240882</t>
  </si>
  <si>
    <t>rs11205010</t>
  </si>
  <si>
    <t>rs2181173</t>
  </si>
  <si>
    <t>rs7535188</t>
  </si>
  <si>
    <t>rs11581947</t>
  </si>
  <si>
    <t>rs2105117</t>
  </si>
  <si>
    <t>rs3753451</t>
  </si>
  <si>
    <t>rs4845441</t>
  </si>
  <si>
    <t>rs10666468</t>
  </si>
  <si>
    <t>rs6671924</t>
  </si>
  <si>
    <t>rs2282296</t>
  </si>
  <si>
    <t>rs493133</t>
  </si>
  <si>
    <t>rs1001834</t>
  </si>
  <si>
    <t>rs11205018</t>
  </si>
  <si>
    <t>rs545418</t>
  </si>
  <si>
    <t>rs12116609</t>
  </si>
  <si>
    <t>rs526099</t>
  </si>
  <si>
    <t>rs525960</t>
  </si>
  <si>
    <t>rs11584191</t>
  </si>
  <si>
    <t>rs11404509</t>
  </si>
  <si>
    <t>rs61291402</t>
  </si>
  <si>
    <t>rs4845443</t>
  </si>
  <si>
    <t>rs75513934</t>
  </si>
  <si>
    <t>rs144873910</t>
  </si>
  <si>
    <t>rs12023930</t>
  </si>
  <si>
    <t>rs7531317</t>
  </si>
  <si>
    <t>rs71626721</t>
  </si>
  <si>
    <t>rs5777817</t>
  </si>
  <si>
    <t>rs79231283</t>
  </si>
  <si>
    <t>rs150573777</t>
  </si>
  <si>
    <t>rs10888502</t>
  </si>
  <si>
    <t>rs182958039</t>
  </si>
  <si>
    <t>rs74443569</t>
  </si>
  <si>
    <t>rs200733667</t>
  </si>
  <si>
    <t>rs1581804</t>
  </si>
  <si>
    <t>rs11205045</t>
  </si>
  <si>
    <t>rs12041270</t>
  </si>
  <si>
    <t>rs11205046</t>
  </si>
  <si>
    <t>rs9970657</t>
  </si>
  <si>
    <t>rs1987306</t>
  </si>
  <si>
    <t>rs1474169</t>
  </si>
  <si>
    <t>rs925977</t>
  </si>
  <si>
    <t>rs11205048</t>
  </si>
  <si>
    <t>rs12564254</t>
  </si>
  <si>
    <t>rs11581621</t>
  </si>
  <si>
    <t>rs11587218</t>
  </si>
  <si>
    <t>rs11205050</t>
  </si>
  <si>
    <t>rs12073434</t>
  </si>
  <si>
    <t>rs373516735</t>
  </si>
  <si>
    <t>rs1575754</t>
  </si>
  <si>
    <t>rs12035776</t>
  </si>
  <si>
    <t>rs10127582</t>
  </si>
  <si>
    <t>rs10127681</t>
  </si>
  <si>
    <t>rs138421494</t>
  </si>
  <si>
    <t>rs7540520</t>
  </si>
  <si>
    <t>rs4287181</t>
  </si>
  <si>
    <t>rs6587691</t>
  </si>
  <si>
    <t>rs1855080</t>
  </si>
  <si>
    <t>rs1855079</t>
  </si>
  <si>
    <t>rs7543194</t>
  </si>
  <si>
    <t>rs7539239</t>
  </si>
  <si>
    <t>rs4845469</t>
  </si>
  <si>
    <t>rs7545543</t>
  </si>
  <si>
    <t>rs7534164</t>
  </si>
  <si>
    <t>rs1332499</t>
  </si>
  <si>
    <t>rs1332500</t>
  </si>
  <si>
    <t>rs873775</t>
  </si>
  <si>
    <t>rs944682</t>
  </si>
  <si>
    <t>rs3814352</t>
  </si>
  <si>
    <t>rs3814353</t>
  </si>
  <si>
    <t>rs11205087</t>
  </si>
  <si>
    <t>rs1888963</t>
  </si>
  <si>
    <t>rs10888514</t>
  </si>
  <si>
    <t>rs7515795</t>
  </si>
  <si>
    <t>rs10788848</t>
  </si>
  <si>
    <t>rs4845477</t>
  </si>
  <si>
    <t>rs4845478</t>
  </si>
  <si>
    <t>rs882827</t>
  </si>
  <si>
    <t>rs4845479</t>
  </si>
  <si>
    <t>rs17612167</t>
  </si>
  <si>
    <t>rs6673149</t>
  </si>
  <si>
    <t>rs11205099</t>
  </si>
  <si>
    <t>rs75366542</t>
  </si>
  <si>
    <t>rs4845481</t>
  </si>
  <si>
    <t>rs6587703</t>
  </si>
  <si>
    <t>rs12077214</t>
  </si>
  <si>
    <t>rs143284883</t>
  </si>
  <si>
    <t>rs34384421</t>
  </si>
  <si>
    <t>rs11205102</t>
  </si>
  <si>
    <t>rs2339382</t>
  </si>
  <si>
    <t>rs10157301</t>
  </si>
  <si>
    <t>rs115138530</t>
  </si>
  <si>
    <t>rs2065206</t>
  </si>
  <si>
    <t>rs11322194</t>
  </si>
  <si>
    <t>rs1048535</t>
  </si>
  <si>
    <t>rs35436039</t>
  </si>
  <si>
    <t>rs4845488</t>
  </si>
  <si>
    <t>rs1930127</t>
  </si>
  <si>
    <t>rs7524281</t>
  </si>
  <si>
    <t>rs4845325</t>
  </si>
  <si>
    <t>rs11205114</t>
  </si>
  <si>
    <t>rs4240863</t>
  </si>
  <si>
    <t>rs12047888</t>
  </si>
  <si>
    <t>rs16834734</t>
  </si>
  <si>
    <t>rs377207121</t>
  </si>
  <si>
    <t>rs2339385</t>
  </si>
  <si>
    <t>rs547649180</t>
  </si>
  <si>
    <t>rs1590931</t>
  </si>
  <si>
    <t>rs6587709</t>
  </si>
  <si>
    <t>rs1330703</t>
  </si>
  <si>
    <t>rs6668295</t>
  </si>
  <si>
    <t>rs58540020</t>
  </si>
  <si>
    <t>rs3856026</t>
  </si>
  <si>
    <t>rs75315086</t>
  </si>
  <si>
    <t>rs6671493</t>
  </si>
  <si>
    <t>rs76570087</t>
  </si>
  <si>
    <t>rs77171551</t>
  </si>
  <si>
    <t>rs11804354</t>
  </si>
  <si>
    <t>rs79428665</t>
  </si>
  <si>
    <t>rs58290373</t>
  </si>
  <si>
    <t>rs1974141</t>
  </si>
  <si>
    <t>rs12036697</t>
  </si>
  <si>
    <t>rs2879484</t>
  </si>
  <si>
    <t>rs2879485</t>
  </si>
  <si>
    <t>rs7539610</t>
  </si>
  <si>
    <t>rs12239808</t>
  </si>
  <si>
    <t>rs12239812</t>
  </si>
  <si>
    <t>rs12239814</t>
  </si>
  <si>
    <t>rs11806470</t>
  </si>
  <si>
    <t>rs10788849</t>
  </si>
  <si>
    <t>rs4845497</t>
  </si>
  <si>
    <t>rs61614885</t>
  </si>
  <si>
    <t>rs57589052</t>
  </si>
  <si>
    <t>rs756303</t>
  </si>
  <si>
    <t>rs58298199</t>
  </si>
  <si>
    <t>rs71730778</t>
  </si>
  <si>
    <t>rs2050674</t>
  </si>
  <si>
    <t>rs34563282</t>
  </si>
  <si>
    <t>rs2066004</t>
  </si>
  <si>
    <t>rs2050673</t>
  </si>
  <si>
    <t>rs4240866</t>
  </si>
  <si>
    <t>rs1999886</t>
  </si>
  <si>
    <t>rs1611759</t>
  </si>
  <si>
    <t>rs4255332</t>
  </si>
  <si>
    <t>rs6665575</t>
  </si>
  <si>
    <t>rs9919227</t>
  </si>
  <si>
    <t>rs885096</t>
  </si>
  <si>
    <t>rs946100</t>
  </si>
  <si>
    <t>rs4319267</t>
  </si>
  <si>
    <t>rs3964619</t>
  </si>
  <si>
    <t>rs12047099</t>
  </si>
  <si>
    <t>rs12024694</t>
  </si>
  <si>
    <t>rs12029192</t>
  </si>
  <si>
    <t>rs4363385</t>
  </si>
  <si>
    <t>rs16834871</t>
  </si>
  <si>
    <t>rs4845513</t>
  </si>
  <si>
    <t>rs2711</t>
  </si>
  <si>
    <t>rs423692</t>
  </si>
  <si>
    <t>rs489323</t>
  </si>
  <si>
    <t>rs1415969</t>
  </si>
  <si>
    <t>rs382292</t>
  </si>
  <si>
    <t>rs451939</t>
  </si>
  <si>
    <t>rs419721</t>
  </si>
  <si>
    <t>rs1846857</t>
  </si>
  <si>
    <t>rs2339501</t>
  </si>
  <si>
    <t>rs1995308</t>
  </si>
  <si>
    <t>rs1995307</t>
  </si>
  <si>
    <t>rs28647391</t>
  </si>
  <si>
    <t>rs4041337</t>
  </si>
  <si>
    <t>rs3856020</t>
  </si>
  <si>
    <t>rs310125</t>
  </si>
  <si>
    <t>rs649269</t>
  </si>
  <si>
    <t>rs12046394</t>
  </si>
  <si>
    <t>rs12047187</t>
  </si>
  <si>
    <t>rs12047225</t>
  </si>
  <si>
    <t>rs12037754</t>
  </si>
  <si>
    <t>rs634639</t>
  </si>
  <si>
    <t>rs6661063</t>
  </si>
  <si>
    <t>rs310096</t>
  </si>
  <si>
    <t>rs310099</t>
  </si>
  <si>
    <t>rs35722864</t>
  </si>
  <si>
    <t>rs6660797</t>
  </si>
  <si>
    <t>rs559423296</t>
  </si>
  <si>
    <t>rs200671030</t>
  </si>
  <si>
    <t>rs442209</t>
  </si>
  <si>
    <t>rs11205183</t>
  </si>
  <si>
    <t>rs10888529</t>
  </si>
  <si>
    <t>rs6587726</t>
  </si>
  <si>
    <t>rs376463294</t>
  </si>
  <si>
    <t>rs141309445</t>
  </si>
  <si>
    <t>rs4041381</t>
  </si>
  <si>
    <t>rs61811903</t>
  </si>
  <si>
    <t>rs72480203</t>
  </si>
  <si>
    <t>rs310111</t>
  </si>
  <si>
    <t>rs310112</t>
  </si>
  <si>
    <t>rs310113</t>
  </si>
  <si>
    <t>rs310116</t>
  </si>
  <si>
    <t>rs310117</t>
  </si>
  <si>
    <t>rs310118</t>
  </si>
  <si>
    <t>rs310121</t>
  </si>
  <si>
    <t>rs71582280</t>
  </si>
  <si>
    <t>rs6587728</t>
  </si>
  <si>
    <t>rs3913438</t>
  </si>
  <si>
    <t>rs12040837</t>
  </si>
  <si>
    <t>rs7536587</t>
  </si>
  <si>
    <t>rs12041391</t>
  </si>
  <si>
    <t>rs59429171</t>
  </si>
  <si>
    <t>rs12032237</t>
  </si>
  <si>
    <t>rs55780839</t>
  </si>
  <si>
    <t>rs12075236</t>
  </si>
  <si>
    <t>rs144248807</t>
  </si>
  <si>
    <t>rs1119652</t>
  </si>
  <si>
    <t>rs61204539</t>
  </si>
  <si>
    <t>rs146071525</t>
  </si>
  <si>
    <t>rs11205201</t>
  </si>
  <si>
    <t>rs11205203</t>
  </si>
  <si>
    <t>rs74133286</t>
  </si>
  <si>
    <t>rs12037255</t>
  </si>
  <si>
    <t>rs11205205</t>
  </si>
  <si>
    <t>rs61811924</t>
  </si>
  <si>
    <t>rs58665653</t>
  </si>
  <si>
    <t>rs76087522</t>
  </si>
  <si>
    <t>rs549161726</t>
  </si>
  <si>
    <t>rs12409742</t>
  </si>
  <si>
    <t>rs12408875</t>
  </si>
  <si>
    <t>rs80334179</t>
  </si>
  <si>
    <t>rs16834971</t>
  </si>
  <si>
    <t>rs904949</t>
  </si>
  <si>
    <t>rs12045045</t>
  </si>
  <si>
    <t>rs11205209</t>
  </si>
  <si>
    <t>rs2928</t>
  </si>
  <si>
    <t>rs10888533</t>
  </si>
  <si>
    <t>rs12049044</t>
  </si>
  <si>
    <t>rs552242532</t>
  </si>
  <si>
    <t>rs12046633</t>
  </si>
  <si>
    <t>rs12045873</t>
  </si>
  <si>
    <t>rs11205211</t>
  </si>
  <si>
    <t>rs564787</t>
  </si>
  <si>
    <t>rs499893</t>
  </si>
  <si>
    <t>rs474907</t>
  </si>
  <si>
    <t>rs539269</t>
  </si>
  <si>
    <t>rs75183495</t>
  </si>
  <si>
    <t>rs112951761</t>
  </si>
  <si>
    <t>rs509061</t>
  </si>
  <si>
    <t>rs546160</t>
  </si>
  <si>
    <t>rs12403756</t>
  </si>
  <si>
    <t>rs12406257</t>
  </si>
  <si>
    <t>rs12403764</t>
  </si>
  <si>
    <t>rs1697431</t>
  </si>
  <si>
    <t>rs57634145</t>
  </si>
  <si>
    <t>rs575860</t>
  </si>
  <si>
    <t>rs12406869</t>
  </si>
  <si>
    <t>rs498131</t>
  </si>
  <si>
    <t>rs75479578</t>
  </si>
  <si>
    <t>rs56934782</t>
  </si>
  <si>
    <t>rs61427785</t>
  </si>
  <si>
    <t>rs78724691</t>
  </si>
  <si>
    <t>rs79925447</t>
  </si>
  <si>
    <t>rs1329107</t>
  </si>
  <si>
    <t>rs76717215</t>
  </si>
  <si>
    <t>rs7534334</t>
  </si>
  <si>
    <t>rs10888536</t>
  </si>
  <si>
    <t>rs10494292</t>
  </si>
  <si>
    <t>rs10788860</t>
  </si>
  <si>
    <t>rs11205223</t>
  </si>
  <si>
    <t>rs10788861</t>
  </si>
  <si>
    <t>rs11205224</t>
  </si>
  <si>
    <t>rs11205225</t>
  </si>
  <si>
    <t>rs10888538</t>
  </si>
  <si>
    <t>rs12061473</t>
  </si>
  <si>
    <t>rs10888539</t>
  </si>
  <si>
    <t>rs11205228</t>
  </si>
  <si>
    <t>rs11205230</t>
  </si>
  <si>
    <t>rs12069007</t>
  </si>
  <si>
    <t>rs71582292</t>
  </si>
  <si>
    <t>rs1410860</t>
  </si>
  <si>
    <t>rs12062833</t>
  </si>
  <si>
    <t>rs1360100</t>
  </si>
  <si>
    <t>rs943134</t>
  </si>
  <si>
    <t>rs1998845</t>
  </si>
  <si>
    <t>rs10788863</t>
  </si>
  <si>
    <t>rs4845341</t>
  </si>
  <si>
    <t>rs7525529</t>
  </si>
  <si>
    <t>rs7525704</t>
  </si>
  <si>
    <t>rs6674985</t>
  </si>
  <si>
    <t>rs1410863</t>
  </si>
  <si>
    <t>rs1536823</t>
  </si>
  <si>
    <t>rs6587733</t>
  </si>
  <si>
    <t>rs4845532</t>
  </si>
  <si>
    <t>rs12136892</t>
  </si>
  <si>
    <t>rs7523592</t>
  </si>
  <si>
    <t>rs11205246</t>
  </si>
  <si>
    <t>rs1926234</t>
  </si>
  <si>
    <t>rs554457965</t>
  </si>
  <si>
    <t>rs7532289</t>
  </si>
  <si>
    <t>rs1329097</t>
  </si>
  <si>
    <t>rs943967</t>
  </si>
  <si>
    <t>rs11205255</t>
  </si>
  <si>
    <t>rs10888546</t>
  </si>
  <si>
    <t>rs4585927</t>
  </si>
  <si>
    <t>rs6686895</t>
  </si>
  <si>
    <t>rs1410861</t>
  </si>
  <si>
    <t>rs10047202</t>
  </si>
  <si>
    <t>rs2094636</t>
  </si>
  <si>
    <t>rs2094637</t>
  </si>
  <si>
    <t>rs1928341</t>
  </si>
  <si>
    <t>rs10788864</t>
  </si>
  <si>
    <t>rs10888549</t>
  </si>
  <si>
    <t>rs11205261</t>
  </si>
  <si>
    <t>rs2916238</t>
  </si>
  <si>
    <t>rs3795386</t>
  </si>
  <si>
    <t>rs2771111</t>
  </si>
  <si>
    <t>rs1433678</t>
  </si>
  <si>
    <t>rs821431</t>
  </si>
  <si>
    <t>rs821428</t>
  </si>
  <si>
    <t>rs843971</t>
  </si>
  <si>
    <t>rs1655320</t>
  </si>
  <si>
    <t>rs821424</t>
  </si>
  <si>
    <t>rs821420</t>
  </si>
  <si>
    <t>rs821419</t>
  </si>
  <si>
    <t>rs821418</t>
  </si>
  <si>
    <t>rs821416</t>
  </si>
  <si>
    <t>rs2916233</t>
  </si>
  <si>
    <t>rs67812211</t>
  </si>
  <si>
    <t>rs35395413</t>
  </si>
  <si>
    <t>rs2916229</t>
  </si>
  <si>
    <t>rs60799710</t>
  </si>
  <si>
    <t>rs1754133</t>
  </si>
  <si>
    <t>rs371154676</t>
  </si>
  <si>
    <t>rs34944983</t>
  </si>
  <si>
    <t>rs6659104</t>
  </si>
  <si>
    <t>rs73018470</t>
  </si>
  <si>
    <t>rs61803340</t>
  </si>
  <si>
    <t>rs59678238</t>
  </si>
  <si>
    <t>rs61803116</t>
  </si>
  <si>
    <t>rs4845543</t>
  </si>
  <si>
    <t>rs4845348</t>
  </si>
  <si>
    <t>rs3006412</t>
  </si>
  <si>
    <t>rs3014823</t>
  </si>
  <si>
    <t>rs77140629</t>
  </si>
  <si>
    <t>rs3006426</t>
  </si>
  <si>
    <t>rs3014831</t>
  </si>
  <si>
    <t>rs3014832</t>
  </si>
  <si>
    <t>rs3014833</t>
  </si>
  <si>
    <t>rs3014835</t>
  </si>
  <si>
    <t>rs875501</t>
  </si>
  <si>
    <t>rs3014836</t>
  </si>
  <si>
    <t>rs3014838</t>
  </si>
  <si>
    <t>rs3014839</t>
  </si>
  <si>
    <t>rs3006433</t>
  </si>
  <si>
    <t>rs11205297</t>
  </si>
  <si>
    <t>rs4240869</t>
  </si>
  <si>
    <t>rs3006435</t>
  </si>
  <si>
    <t>rs3014841</t>
  </si>
  <si>
    <t>rs3006436</t>
  </si>
  <si>
    <t>rs2986208</t>
  </si>
  <si>
    <t>rs983844</t>
  </si>
  <si>
    <t>rs148011727</t>
  </si>
  <si>
    <t>rs6672390</t>
  </si>
  <si>
    <t>rs6660055</t>
  </si>
  <si>
    <t>rs16835366</t>
  </si>
  <si>
    <t>rs28707433</t>
  </si>
  <si>
    <t>rs4845548</t>
  </si>
  <si>
    <t>rs11392697</t>
  </si>
  <si>
    <t>rs4845549</t>
  </si>
  <si>
    <t>rs4845550</t>
  </si>
  <si>
    <t>rs16835382</t>
  </si>
  <si>
    <t>rs9436095</t>
  </si>
  <si>
    <t>rs28635377</t>
  </si>
  <si>
    <t>rs28632016</t>
  </si>
  <si>
    <t>rs4845552</t>
  </si>
  <si>
    <t>rs4845351</t>
  </si>
  <si>
    <t>rs477339</t>
  </si>
  <si>
    <t>rs35932716</t>
  </si>
  <si>
    <t>rs9792963</t>
  </si>
  <si>
    <t>rs9792967</t>
  </si>
  <si>
    <t>rs558422909</t>
  </si>
  <si>
    <t>YRI</t>
  </si>
  <si>
    <t>rs10888453</t>
  </si>
  <si>
    <t>rs74126720</t>
  </si>
  <si>
    <t>rs56399868</t>
  </si>
  <si>
    <t>rs1844542</t>
  </si>
  <si>
    <t>rs1490190</t>
  </si>
  <si>
    <t>rs2932578</t>
  </si>
  <si>
    <t>rs74783393</t>
  </si>
  <si>
    <t>rs1211573308</t>
  </si>
  <si>
    <t>rs16833656</t>
  </si>
  <si>
    <t>rs13375962</t>
  </si>
  <si>
    <t>rs74126729</t>
  </si>
  <si>
    <t>rs75065445</t>
  </si>
  <si>
    <t>rs74126732</t>
  </si>
  <si>
    <t xml:space="preserve">rs990893022 </t>
  </si>
  <si>
    <t>rs1552605</t>
  </si>
  <si>
    <t xml:space="preserve">rs1602245 </t>
  </si>
  <si>
    <t xml:space="preserve">rs3007699 </t>
  </si>
  <si>
    <t xml:space="preserve">rs1826172 </t>
  </si>
  <si>
    <t xml:space="preserve">rs1826171 </t>
  </si>
  <si>
    <t>rs1826170</t>
  </si>
  <si>
    <t xml:space="preserve">rs3007700 </t>
  </si>
  <si>
    <t>rs2932563</t>
  </si>
  <si>
    <t xml:space="preserve">rs2932562 </t>
  </si>
  <si>
    <t>rs2932561</t>
  </si>
  <si>
    <t>rs2932560</t>
  </si>
  <si>
    <t>rs114301638</t>
  </si>
  <si>
    <t>rs74126760</t>
  </si>
  <si>
    <t xml:space="preserve">rs60251684 </t>
  </si>
  <si>
    <t xml:space="preserve">rs61697019 </t>
  </si>
  <si>
    <t xml:space="preserve">rs1272144544 </t>
  </si>
  <si>
    <t xml:space="preserve">rs72993621 </t>
  </si>
  <si>
    <t>rs3007706</t>
  </si>
  <si>
    <t xml:space="preserve">rs142116823 </t>
  </si>
  <si>
    <t xml:space="preserve">rs6587643 </t>
  </si>
  <si>
    <t xml:space="preserve">rs114935675 </t>
  </si>
  <si>
    <t>rs79108362</t>
  </si>
  <si>
    <t xml:space="preserve">rs1826173 </t>
  </si>
  <si>
    <t>rs72993672</t>
  </si>
  <si>
    <t xml:space="preserve">rs2999559 </t>
  </si>
  <si>
    <t>rs34974291</t>
  </si>
  <si>
    <t xml:space="preserve">rs3007671 </t>
  </si>
  <si>
    <t>rs537374040</t>
  </si>
  <si>
    <t xml:space="preserve">rs149130331 </t>
  </si>
  <si>
    <t xml:space="preserve">rs2999547 </t>
  </si>
  <si>
    <t>rs3007674</t>
  </si>
  <si>
    <t xml:space="preserve">rs72993675 </t>
  </si>
  <si>
    <t xml:space="preserve">rs12134184 </t>
  </si>
  <si>
    <t xml:space="preserve">rs2999550 </t>
  </si>
  <si>
    <t xml:space="preserve">rs6694472 </t>
  </si>
  <si>
    <t xml:space="preserve">rs112064185 </t>
  </si>
  <si>
    <t xml:space="preserve">rs4631697 </t>
  </si>
  <si>
    <t>rs4634912</t>
  </si>
  <si>
    <t xml:space="preserve">rs115806525 </t>
  </si>
  <si>
    <t xml:space="preserve">rs7539086 </t>
  </si>
  <si>
    <t>rs3007680</t>
  </si>
  <si>
    <t>rs3007681</t>
  </si>
  <si>
    <t>rs12086674</t>
  </si>
  <si>
    <t>rs116435172</t>
  </si>
  <si>
    <t>rs58008416</t>
  </si>
  <si>
    <t>rs114589564</t>
  </si>
  <si>
    <t>rs56365520</t>
  </si>
  <si>
    <t>rs4845728</t>
  </si>
  <si>
    <t>rs111760908</t>
  </si>
  <si>
    <t>rs113016480</t>
  </si>
  <si>
    <t>rs6673322</t>
  </si>
  <si>
    <t xml:space="preserve">rs1424350437 </t>
  </si>
  <si>
    <t>rs531725653</t>
  </si>
  <si>
    <t>rs542733631</t>
  </si>
  <si>
    <t>rs11204924</t>
  </si>
  <si>
    <t>rs78051559</t>
  </si>
  <si>
    <t>rs537204818</t>
  </si>
  <si>
    <t xml:space="preserve">rs1178594958 </t>
  </si>
  <si>
    <t xml:space="preserve">rs955890070 </t>
  </si>
  <si>
    <t>rs143222885</t>
  </si>
  <si>
    <t>rs111440288</t>
  </si>
  <si>
    <t>rs7540075</t>
  </si>
  <si>
    <t>rs556878783</t>
  </si>
  <si>
    <t>rs3122305</t>
  </si>
  <si>
    <t>rs76092787</t>
  </si>
  <si>
    <t>rs7540580</t>
  </si>
  <si>
    <t>rs60438363</t>
  </si>
  <si>
    <t>rs16833854</t>
  </si>
  <si>
    <t>rs147929418</t>
  </si>
  <si>
    <t>rs924088</t>
  </si>
  <si>
    <t>rs74126341</t>
  </si>
  <si>
    <t>rs16833865</t>
  </si>
  <si>
    <t>rs11204929</t>
  </si>
  <si>
    <t>rs1603343</t>
  </si>
  <si>
    <t>rs1908638</t>
  </si>
  <si>
    <t>rs114337940</t>
  </si>
  <si>
    <t>rs11204930</t>
  </si>
  <si>
    <t>rs116380985</t>
  </si>
  <si>
    <t>rs114869280</t>
  </si>
  <si>
    <t>rs1496043</t>
  </si>
  <si>
    <t>rs12130219</t>
  </si>
  <si>
    <t>rs34372395</t>
  </si>
  <si>
    <t>rs35058813</t>
  </si>
  <si>
    <t>rs1552994</t>
  </si>
  <si>
    <t>rs76335468</t>
  </si>
  <si>
    <t>rs12733173</t>
  </si>
  <si>
    <t>rs114608068</t>
  </si>
  <si>
    <t>rs877776</t>
  </si>
  <si>
    <t>rs115659366</t>
  </si>
  <si>
    <t>rs4611016</t>
  </si>
  <si>
    <t>rs10443207</t>
  </si>
  <si>
    <t>rs34428306</t>
  </si>
  <si>
    <t>rs71625166</t>
  </si>
  <si>
    <t>rs115232928</t>
  </si>
  <si>
    <t>rs138107632</t>
  </si>
  <si>
    <t>rs6662450</t>
  </si>
  <si>
    <t>rs10788828</t>
  </si>
  <si>
    <t>rs7520249</t>
  </si>
  <si>
    <t>rs7520375</t>
  </si>
  <si>
    <t>rs6587647</t>
  </si>
  <si>
    <t>rs114845154</t>
  </si>
  <si>
    <t>rs6587651</t>
  </si>
  <si>
    <t>rs6587652</t>
  </si>
  <si>
    <t>rs7535536</t>
  </si>
  <si>
    <t>rs11204938</t>
  </si>
  <si>
    <t>rs116346186</t>
  </si>
  <si>
    <t>rs1390487</t>
  </si>
  <si>
    <t xml:space="preserve">rs1491545713 </t>
  </si>
  <si>
    <t>rs116507151</t>
  </si>
  <si>
    <t>rs115042555</t>
  </si>
  <si>
    <t>rs142390192</t>
  </si>
  <si>
    <t>rs116738962</t>
  </si>
  <si>
    <t>rs11204944</t>
  </si>
  <si>
    <t>rs12080465</t>
  </si>
  <si>
    <t>rs78124248</t>
  </si>
  <si>
    <t>rs74618254</t>
  </si>
  <si>
    <t>rs7527318</t>
  </si>
  <si>
    <t>rs7541297</t>
  </si>
  <si>
    <t>rs182798347</t>
  </si>
  <si>
    <t>rs540927716</t>
  </si>
  <si>
    <t>rs189829069</t>
  </si>
  <si>
    <t>rs12089071</t>
  </si>
  <si>
    <t>rs534205425</t>
  </si>
  <si>
    <t>rs183343613</t>
  </si>
  <si>
    <t>rs71515796</t>
  </si>
  <si>
    <t>rs77594749</t>
  </si>
  <si>
    <t>rs77973978</t>
  </si>
  <si>
    <t>rs564371911</t>
  </si>
  <si>
    <t>rs116088952</t>
  </si>
  <si>
    <t>rs533341637</t>
  </si>
  <si>
    <t>rs146394921</t>
  </si>
  <si>
    <t xml:space="preserve">rs1440661816 </t>
  </si>
  <si>
    <t>rs12094662</t>
  </si>
  <si>
    <t>rs73003272</t>
  </si>
  <si>
    <t>rs58744331</t>
  </si>
  <si>
    <t>rs77798923</t>
  </si>
  <si>
    <t>rs114685684</t>
  </si>
  <si>
    <t>rs7523354</t>
  </si>
  <si>
    <t>rs188011275</t>
  </si>
  <si>
    <t>rs116730370</t>
  </si>
  <si>
    <t>rs114578747</t>
  </si>
  <si>
    <t>rs149675779</t>
  </si>
  <si>
    <t>rs3120671</t>
  </si>
  <si>
    <t>rs557340422</t>
  </si>
  <si>
    <t>rs566538180</t>
  </si>
  <si>
    <t>rs2184955</t>
  </si>
  <si>
    <t>rs3126053</t>
  </si>
  <si>
    <t>rs115802570</t>
  </si>
  <si>
    <t>rs114081365</t>
  </si>
  <si>
    <t>rs3126057</t>
  </si>
  <si>
    <t>rs560041473</t>
  </si>
  <si>
    <t>rs143583854</t>
  </si>
  <si>
    <t>rs142323059</t>
  </si>
  <si>
    <t>rs114317810</t>
  </si>
  <si>
    <t>rs76858426</t>
  </si>
  <si>
    <t>rs151201874</t>
  </si>
  <si>
    <t>rs76330665</t>
  </si>
  <si>
    <t>rs78733053</t>
  </si>
  <si>
    <t>rs78434011</t>
  </si>
  <si>
    <t>rs76786926</t>
  </si>
  <si>
    <t>rs142914878</t>
  </si>
  <si>
    <t>rs76074237</t>
  </si>
  <si>
    <t>rs146237930</t>
  </si>
  <si>
    <t>rs80152591</t>
  </si>
  <si>
    <t>rs58994455</t>
  </si>
  <si>
    <t>rs12407807</t>
  </si>
  <si>
    <t>rs78489268</t>
  </si>
  <si>
    <t>rs77032592</t>
  </si>
  <si>
    <t>rs76385639</t>
  </si>
  <si>
    <t>rs115601572</t>
  </si>
  <si>
    <t>rs12078141</t>
  </si>
  <si>
    <t>rs115786466</t>
  </si>
  <si>
    <t>rs10157860</t>
  </si>
  <si>
    <t>rs12059943</t>
  </si>
  <si>
    <t>rs73007752</t>
  </si>
  <si>
    <t>rs554038614</t>
  </si>
  <si>
    <t>rs60958057</t>
  </si>
  <si>
    <t>rs3126098</t>
  </si>
  <si>
    <t>rs12082215</t>
  </si>
  <si>
    <t>rs13375825</t>
  </si>
  <si>
    <t>rs115397408</t>
  </si>
  <si>
    <t>rs115786582</t>
  </si>
  <si>
    <t>rs12062076</t>
  </si>
  <si>
    <t>rs116810734</t>
  </si>
  <si>
    <t>rs115763163</t>
  </si>
  <si>
    <t>rs115206579</t>
  </si>
  <si>
    <t>rs115279484</t>
  </si>
  <si>
    <t>rs16842865</t>
  </si>
  <si>
    <t>rs6587667</t>
  </si>
  <si>
    <t>rs80152072</t>
  </si>
  <si>
    <t>rs78477860</t>
  </si>
  <si>
    <t>rs75591456</t>
  </si>
  <si>
    <t>rs77837602</t>
  </si>
  <si>
    <t>rs193061996</t>
  </si>
  <si>
    <t>rs80171606</t>
  </si>
  <si>
    <t>rs115424912</t>
  </si>
  <si>
    <t>rs12079093</t>
  </si>
  <si>
    <t>rs114309037</t>
  </si>
  <si>
    <t>rs80233374</t>
  </si>
  <si>
    <t>rs75262996</t>
  </si>
  <si>
    <t>rs116069880</t>
  </si>
  <si>
    <t>rs61592477</t>
  </si>
  <si>
    <t>rs7515573</t>
  </si>
  <si>
    <t>rs546065238</t>
  </si>
  <si>
    <t>rs12088262</t>
  </si>
  <si>
    <t>rs530917816</t>
  </si>
  <si>
    <t>rs184091337</t>
  </si>
  <si>
    <t>rs146585072</t>
  </si>
  <si>
    <t>rs7516559</t>
  </si>
  <si>
    <t>rs7539135</t>
  </si>
  <si>
    <t>rs1923510</t>
  </si>
  <si>
    <t>rs6678022</t>
  </si>
  <si>
    <t>rs13374172</t>
  </si>
  <si>
    <t>rs7523778</t>
  </si>
  <si>
    <t>rs35639220</t>
  </si>
  <si>
    <t>rs1923492</t>
  </si>
  <si>
    <t>rs79051784</t>
  </si>
  <si>
    <t>rs60080933</t>
  </si>
  <si>
    <t>rs569868505</t>
  </si>
  <si>
    <t>rs79253675</t>
  </si>
  <si>
    <t>rs143844937</t>
  </si>
  <si>
    <t>rs116719915</t>
  </si>
  <si>
    <t>rs150197266</t>
  </si>
  <si>
    <t>rs13374305</t>
  </si>
  <si>
    <t>rs73001342</t>
  </si>
  <si>
    <t>rs79141289</t>
  </si>
  <si>
    <t>rs74127939</t>
  </si>
  <si>
    <t>rs1923512</t>
  </si>
  <si>
    <t>rs4353095</t>
  </si>
  <si>
    <t>rs116361882</t>
  </si>
  <si>
    <t>rs114174342</t>
  </si>
  <si>
    <t>rs142946672</t>
  </si>
  <si>
    <t>rs377287989</t>
  </si>
  <si>
    <t>rs4450024</t>
  </si>
  <si>
    <t>rs370015670</t>
  </si>
  <si>
    <t>rs112486457</t>
  </si>
  <si>
    <t>rs114740977</t>
  </si>
  <si>
    <t>rs74127968</t>
  </si>
  <si>
    <t>rs75262390</t>
  </si>
  <si>
    <t>rs80078280</t>
  </si>
  <si>
    <t>rs113625177</t>
  </si>
  <si>
    <t>rs13375087</t>
  </si>
  <si>
    <t>rs9651182</t>
  </si>
  <si>
    <t>rs79351293</t>
  </si>
  <si>
    <t>rs73003031</t>
  </si>
  <si>
    <t>rs113902235</t>
  </si>
  <si>
    <t>rs6587674</t>
  </si>
  <si>
    <t>rs6683531</t>
  </si>
  <si>
    <t>rs114795336</t>
  </si>
  <si>
    <t>rs149345343</t>
  </si>
  <si>
    <t>rs7549811</t>
  </si>
  <si>
    <t>rs544414</t>
  </si>
  <si>
    <t>rs78193914</t>
  </si>
  <si>
    <t>rs16834110</t>
  </si>
  <si>
    <t>rs535015751</t>
  </si>
  <si>
    <t>rs113789098</t>
  </si>
  <si>
    <t>rs79405992</t>
  </si>
  <si>
    <t>rs112258583</t>
  </si>
  <si>
    <t>rs76851246</t>
  </si>
  <si>
    <t>rs74383164</t>
  </si>
  <si>
    <t>rs75839157</t>
  </si>
  <si>
    <t>rs115124192</t>
  </si>
  <si>
    <t>rs6689330</t>
  </si>
  <si>
    <t>rs114329046</t>
  </si>
  <si>
    <t>rs144429485</t>
  </si>
  <si>
    <t>rs6587677</t>
  </si>
  <si>
    <t>rs6676455</t>
  </si>
  <si>
    <t>rs80177561</t>
  </si>
  <si>
    <t>rs111957409</t>
  </si>
  <si>
    <t>rs6670126</t>
  </si>
  <si>
    <t>rs58300463</t>
  </si>
  <si>
    <t>rs73003080</t>
  </si>
  <si>
    <t>rs75460182</t>
  </si>
  <si>
    <t>rs7549858</t>
  </si>
  <si>
    <t>rs79887052</t>
  </si>
  <si>
    <t>rs60179982</t>
  </si>
  <si>
    <t>rs73004845</t>
  </si>
  <si>
    <t>rs73004848</t>
  </si>
  <si>
    <t>rs4845442</t>
  </si>
  <si>
    <t>rs477621</t>
  </si>
  <si>
    <t>rs3753448</t>
  </si>
  <si>
    <t>rs557057</t>
  </si>
  <si>
    <t>rs488393</t>
  </si>
  <si>
    <t>rs733439</t>
  </si>
  <si>
    <t>rs16834174</t>
  </si>
  <si>
    <t>rs528208879</t>
  </si>
  <si>
    <t>rs4845784</t>
  </si>
  <si>
    <t>rs1970283</t>
  </si>
  <si>
    <t>rs75725326</t>
  </si>
  <si>
    <t>rs79563434</t>
  </si>
  <si>
    <t>rs113538965</t>
  </si>
  <si>
    <t>rs55670708</t>
  </si>
  <si>
    <t>rs10888492</t>
  </si>
  <si>
    <t>rs498184</t>
  </si>
  <si>
    <t>rs74128262</t>
  </si>
  <si>
    <t>rs4845786</t>
  </si>
  <si>
    <t>rs6662656</t>
  </si>
  <si>
    <t>rs55692268</t>
  </si>
  <si>
    <t>rs56168137</t>
  </si>
  <si>
    <t>rs1538083</t>
  </si>
  <si>
    <t>rs114053896</t>
  </si>
  <si>
    <t>rs564107</t>
  </si>
  <si>
    <t>rs491077</t>
  </si>
  <si>
    <t>rs568661</t>
  </si>
  <si>
    <t>rs4570426</t>
  </si>
  <si>
    <t>rs575012258</t>
  </si>
  <si>
    <t>rs4278377</t>
  </si>
  <si>
    <t>rs6673418</t>
  </si>
  <si>
    <t>rs6658474</t>
  </si>
  <si>
    <t>rs566529373</t>
  </si>
  <si>
    <t>rs189376966</t>
  </si>
  <si>
    <t>rs531470</t>
  </si>
  <si>
    <t>rs530343</t>
  </si>
  <si>
    <t>rs557164</t>
  </si>
  <si>
    <t>rs10157520</t>
  </si>
  <si>
    <t>rs539265028</t>
  </si>
  <si>
    <t>rs7538819</t>
  </si>
  <si>
    <t>rs7539031</t>
  </si>
  <si>
    <t>rs486283</t>
  </si>
  <si>
    <t>rs550641</t>
  </si>
  <si>
    <t>rs149079436</t>
  </si>
  <si>
    <t>rs114710792</t>
  </si>
  <si>
    <t>rs114485419</t>
  </si>
  <si>
    <t>rs116557583</t>
  </si>
  <si>
    <t>rs6660119</t>
  </si>
  <si>
    <t>rs144486353</t>
  </si>
  <si>
    <t>rs76100569</t>
  </si>
  <si>
    <t>rs1317628152</t>
  </si>
  <si>
    <t>rs187343646</t>
  </si>
  <si>
    <t xml:space="preserve">rs1302165756 </t>
  </si>
  <si>
    <t>rs75383250</t>
  </si>
  <si>
    <t>rs61699371</t>
  </si>
  <si>
    <t>rs75503085</t>
  </si>
  <si>
    <t>rs114593512</t>
  </si>
  <si>
    <t>rs149516289</t>
  </si>
  <si>
    <t>rs115264155</t>
  </si>
  <si>
    <t>rs6687303</t>
  </si>
  <si>
    <t>rs116183763</t>
  </si>
  <si>
    <t>rs114556879</t>
  </si>
  <si>
    <t>rs115386406</t>
  </si>
  <si>
    <t>rs138035792</t>
  </si>
  <si>
    <t>rs145663339</t>
  </si>
  <si>
    <t>rs201870857</t>
  </si>
  <si>
    <t>rs1491377616</t>
  </si>
  <si>
    <t>rs6693105</t>
  </si>
  <si>
    <t>rs4845446</t>
  </si>
  <si>
    <t>rs4845447</t>
  </si>
  <si>
    <t>rs4845449</t>
  </si>
  <si>
    <t>rs1271727870</t>
  </si>
  <si>
    <t>rs4845452</t>
  </si>
  <si>
    <t>rs6700158</t>
  </si>
  <si>
    <t>rs6662654</t>
  </si>
  <si>
    <t>rs11205044</t>
  </si>
  <si>
    <t>rs115312319</t>
  </si>
  <si>
    <t>rs57221020</t>
  </si>
  <si>
    <t>rs74651722</t>
  </si>
  <si>
    <t>rs148103869</t>
  </si>
  <si>
    <t>rs114363498</t>
  </si>
  <si>
    <t>rs60556948</t>
  </si>
  <si>
    <t>rs78917988</t>
  </si>
  <si>
    <t>rs908928</t>
  </si>
  <si>
    <t>rs10888504</t>
  </si>
  <si>
    <t>rs4320779</t>
  </si>
  <si>
    <t>rs12043198</t>
  </si>
  <si>
    <t>rs74130798</t>
  </si>
  <si>
    <t>rs74129685</t>
  </si>
  <si>
    <t>rs74129687</t>
  </si>
  <si>
    <t>rs74129688</t>
  </si>
  <si>
    <t>rs7541676</t>
  </si>
  <si>
    <t>rs57647094</t>
  </si>
  <si>
    <t>rs1308503039</t>
  </si>
  <si>
    <t>rs113357681</t>
  </si>
  <si>
    <t>rs114424704</t>
  </si>
  <si>
    <t>rs144688663</t>
  </si>
  <si>
    <t xml:space="preserve">rs1050693860 </t>
  </si>
  <si>
    <t>rs75825159</t>
  </si>
  <si>
    <t>rs115799808</t>
  </si>
  <si>
    <t>rs115487524</t>
  </si>
  <si>
    <t>rs115442020</t>
  </si>
  <si>
    <t>rs114103703</t>
  </si>
  <si>
    <t>rs11205083</t>
  </si>
  <si>
    <t>rs74130156</t>
  </si>
  <si>
    <t>rs77846919</t>
  </si>
  <si>
    <t>rs116276529</t>
  </si>
  <si>
    <t>rs114199397</t>
  </si>
  <si>
    <t>rs6657493</t>
  </si>
  <si>
    <t>rs6587695</t>
  </si>
  <si>
    <t>rs6587696</t>
  </si>
  <si>
    <t>rs6587697</t>
  </si>
  <si>
    <t>rs6587698</t>
  </si>
  <si>
    <t>rs4845319</t>
  </si>
  <si>
    <t>rs4845471</t>
  </si>
  <si>
    <t>rs11205088</t>
  </si>
  <si>
    <t>rs6664383</t>
  </si>
  <si>
    <t>rs11205089</t>
  </si>
  <si>
    <t>rs11205090</t>
  </si>
  <si>
    <t>rs11205091</t>
  </si>
  <si>
    <t>rs116565416</t>
  </si>
  <si>
    <t>rs12093407</t>
  </si>
  <si>
    <t>rs16834421</t>
  </si>
  <si>
    <t>rs116425829</t>
  </si>
  <si>
    <t>rs12091871</t>
  </si>
  <si>
    <t>rs73014879</t>
  </si>
  <si>
    <t>rs11205098</t>
  </si>
  <si>
    <t>rs148427163</t>
  </si>
  <si>
    <t>rs77753117</t>
  </si>
  <si>
    <t>rs944683</t>
  </si>
  <si>
    <t>rs114002153</t>
  </si>
  <si>
    <t>rs138773588</t>
  </si>
  <si>
    <t>rs77483306</t>
  </si>
  <si>
    <t>rs7544456</t>
  </si>
  <si>
    <t>rs112925366</t>
  </si>
  <si>
    <t>rs12080094</t>
  </si>
  <si>
    <t>rs79816707</t>
  </si>
  <si>
    <t>rs1610770</t>
  </si>
  <si>
    <t>rs115724302</t>
  </si>
  <si>
    <t>rs530353098</t>
  </si>
  <si>
    <t>rs16834553</t>
  </si>
  <si>
    <t>rs114495502</t>
  </si>
  <si>
    <t>rs7541578</t>
  </si>
  <si>
    <t>rs73021109</t>
  </si>
  <si>
    <t>rs7550874</t>
  </si>
  <si>
    <t>rs7539633</t>
  </si>
  <si>
    <t>rs60755499</t>
  </si>
  <si>
    <t>rs59042398</t>
  </si>
  <si>
    <t>rs76885859</t>
  </si>
  <si>
    <t>rs73021125</t>
  </si>
  <si>
    <t>rs73021128</t>
  </si>
  <si>
    <t>rs79235453</t>
  </si>
  <si>
    <t>rs73021152</t>
  </si>
  <si>
    <t>rs57754611</t>
  </si>
  <si>
    <t>rs59690068</t>
  </si>
  <si>
    <t>rs28786778</t>
  </si>
  <si>
    <t>rs28824523</t>
  </si>
  <si>
    <t>rs192705787</t>
  </si>
  <si>
    <t>rs148495084</t>
  </si>
  <si>
    <t>rs146977550</t>
  </si>
  <si>
    <t>rs3906158</t>
  </si>
  <si>
    <t>rs73021166</t>
  </si>
  <si>
    <t>rs73021168</t>
  </si>
  <si>
    <t>rs73021171</t>
  </si>
  <si>
    <t>rs6674192</t>
  </si>
  <si>
    <t>rs6682963</t>
  </si>
  <si>
    <t>rs149218591</t>
  </si>
  <si>
    <t>rs111336244</t>
  </si>
  <si>
    <t>rs58058893</t>
  </si>
  <si>
    <t>rs57966687</t>
  </si>
  <si>
    <t>rs73021183</t>
  </si>
  <si>
    <t>rs16834596</t>
  </si>
  <si>
    <t>rs111683955</t>
  </si>
  <si>
    <t>rs4378153</t>
  </si>
  <si>
    <t>rs6673420</t>
  </si>
  <si>
    <t>rs16834611</t>
  </si>
  <si>
    <t>rs6692588</t>
  </si>
  <si>
    <t>rs3908643</t>
  </si>
  <si>
    <t>rs7415222</t>
  </si>
  <si>
    <t>rs12239604</t>
  </si>
  <si>
    <t>rs137913884</t>
  </si>
  <si>
    <t>rs2339389</t>
  </si>
  <si>
    <t>rs2339393</t>
  </si>
  <si>
    <t>rs11205115</t>
  </si>
  <si>
    <t>rs7519200</t>
  </si>
  <si>
    <t>rs570137556</t>
  </si>
  <si>
    <t>rs76549130</t>
  </si>
  <si>
    <t>rs73006539</t>
  </si>
  <si>
    <t>rs12095160</t>
  </si>
  <si>
    <t>rs113168711</t>
  </si>
  <si>
    <t>rs73006550</t>
  </si>
  <si>
    <t>rs78516843</t>
  </si>
  <si>
    <t>rs73006552</t>
  </si>
  <si>
    <t>rs10399703</t>
  </si>
  <si>
    <t>rs73006559</t>
  </si>
  <si>
    <t>rs60459088</t>
  </si>
  <si>
    <t>rs151266232</t>
  </si>
  <si>
    <t>rs73006564</t>
  </si>
  <si>
    <t>rs77193439</t>
  </si>
  <si>
    <t>rs12048655</t>
  </si>
  <si>
    <t>rs12048633</t>
  </si>
  <si>
    <t>rs73006590</t>
  </si>
  <si>
    <t>rs7553755</t>
  </si>
  <si>
    <t>rs7556490</t>
  </si>
  <si>
    <t>rs7542656</t>
  </si>
  <si>
    <t>rs11205129</t>
  </si>
  <si>
    <t>rs6665277</t>
  </si>
  <si>
    <t>rs113526383</t>
  </si>
  <si>
    <t>rs11803737</t>
  </si>
  <si>
    <t>rs73008517</t>
  </si>
  <si>
    <t>rs16834740</t>
  </si>
  <si>
    <t>rs34198967</t>
  </si>
  <si>
    <t>rs7535456</t>
  </si>
  <si>
    <t>rs75713548</t>
  </si>
  <si>
    <t>rs114630587</t>
  </si>
  <si>
    <t>rs115583080</t>
  </si>
  <si>
    <t>rs149007259</t>
  </si>
  <si>
    <t>rs113655277</t>
  </si>
  <si>
    <t>rs113353558</t>
  </si>
  <si>
    <t>rs113622168</t>
  </si>
  <si>
    <t>rs116231914</t>
  </si>
  <si>
    <t>rs6661932</t>
  </si>
  <si>
    <t>rs59851256</t>
  </si>
  <si>
    <t>rs35686780</t>
  </si>
  <si>
    <t>rs138786996</t>
  </si>
  <si>
    <t>rs572629285</t>
  </si>
  <si>
    <t>rs541150266</t>
  </si>
  <si>
    <t>rs76915750</t>
  </si>
  <si>
    <t>rs143875522</t>
  </si>
  <si>
    <t>rs80207490</t>
  </si>
  <si>
    <t>rs79994203</t>
  </si>
  <si>
    <t>rs112210583</t>
  </si>
  <si>
    <t>rs533248346</t>
  </si>
  <si>
    <t>rs114848629</t>
  </si>
  <si>
    <t>rs75920326</t>
  </si>
  <si>
    <t>rs114020665</t>
  </si>
  <si>
    <t>rs76164107</t>
  </si>
  <si>
    <t>rs180955307</t>
  </si>
  <si>
    <t>rs145862795</t>
  </si>
  <si>
    <t>rs78735807</t>
  </si>
  <si>
    <t>rs115445592</t>
  </si>
  <si>
    <t>rs12041126</t>
  </si>
  <si>
    <t>rs12564527</t>
  </si>
  <si>
    <t>rs6675487</t>
  </si>
  <si>
    <t>rs59473069</t>
  </si>
  <si>
    <t>rs115403250</t>
  </si>
  <si>
    <t>rs16834815</t>
  </si>
  <si>
    <t>rs78510934</t>
  </si>
  <si>
    <t>rs73012484</t>
  </si>
  <si>
    <t>rs1415957</t>
  </si>
  <si>
    <t>rs57108065</t>
  </si>
  <si>
    <t>rs73012487</t>
  </si>
  <si>
    <t>rs61081955</t>
  </si>
  <si>
    <t>rs16834821</t>
  </si>
  <si>
    <t>rs16834823</t>
  </si>
  <si>
    <t>rs1611756</t>
  </si>
  <si>
    <t>rs17881992</t>
  </si>
  <si>
    <t>rs116195276</t>
  </si>
  <si>
    <t>rs4845507</t>
  </si>
  <si>
    <t>rs4845508</t>
  </si>
  <si>
    <t>rs946101</t>
  </si>
  <si>
    <t xml:space="preserve">rs869192094 </t>
  </si>
  <si>
    <t>rs6684188</t>
  </si>
  <si>
    <t>rs1015996</t>
  </si>
  <si>
    <t>rs1134220</t>
  </si>
  <si>
    <t>rs9724956</t>
  </si>
  <si>
    <t>rs61436428</t>
  </si>
  <si>
    <t>rs6681419</t>
  </si>
  <si>
    <t>rs6672735</t>
  </si>
  <si>
    <t>rs4845330</t>
  </si>
  <si>
    <t>rs73016320</t>
  </si>
  <si>
    <t>rs4845509</t>
  </si>
  <si>
    <t>rs2339487</t>
  </si>
  <si>
    <t>rs4388644</t>
  </si>
  <si>
    <t>rs4576617</t>
  </si>
  <si>
    <t>rs11205164</t>
  </si>
  <si>
    <t>rs2070963</t>
  </si>
  <si>
    <t>rs1334850</t>
  </si>
  <si>
    <t>rs1334849</t>
  </si>
  <si>
    <t>rs1334848</t>
  </si>
  <si>
    <t>rs3820141</t>
  </si>
  <si>
    <t>rs3181787</t>
  </si>
  <si>
    <t>rs3795381</t>
  </si>
  <si>
    <t>rs3795382</t>
  </si>
  <si>
    <t>rs12195</t>
  </si>
  <si>
    <t>rs116297498</t>
  </si>
  <si>
    <t>rs150550773</t>
  </si>
  <si>
    <t>rs139528436</t>
  </si>
  <si>
    <t>rs149687556</t>
  </si>
  <si>
    <t>rs543091709</t>
  </si>
  <si>
    <t>rs563010701</t>
  </si>
  <si>
    <t>rs576502429</t>
  </si>
  <si>
    <t>rs545374670</t>
  </si>
  <si>
    <t>rs146193394</t>
  </si>
  <si>
    <t>rs540912043</t>
  </si>
  <si>
    <t>rs144559489</t>
  </si>
  <si>
    <t>rs80338588</t>
  </si>
  <si>
    <t>rs75269439</t>
  </si>
  <si>
    <t>rs1577960</t>
  </si>
  <si>
    <t>rs310097</t>
  </si>
  <si>
    <t>rs310098</t>
  </si>
  <si>
    <t>rs167452</t>
  </si>
  <si>
    <t>rs593671</t>
  </si>
  <si>
    <t>rs310104</t>
  </si>
  <si>
    <t>rs7525198</t>
  </si>
  <si>
    <t>rs115891610</t>
  </si>
  <si>
    <t>rs373451</t>
  </si>
  <si>
    <t>rs374170</t>
  </si>
  <si>
    <t>rs399274</t>
  </si>
  <si>
    <t>rs367220</t>
  </si>
  <si>
    <t>rs377182</t>
  </si>
  <si>
    <t>rs186609471</t>
  </si>
  <si>
    <t>rs76074189</t>
  </si>
  <si>
    <t>rs114964466</t>
  </si>
  <si>
    <t>rs75110095</t>
  </si>
  <si>
    <t>rs141702962</t>
  </si>
  <si>
    <t>rs544966355</t>
  </si>
  <si>
    <t>rs552263229</t>
  </si>
  <si>
    <t>rs3913437</t>
  </si>
  <si>
    <t>rs115019399</t>
  </si>
  <si>
    <t>rs115787079</t>
  </si>
  <si>
    <t>rs12071483</t>
  </si>
  <si>
    <t>rs60312577</t>
  </si>
  <si>
    <t>rs12071715</t>
  </si>
  <si>
    <t>rs11205196</t>
  </si>
  <si>
    <t>rs12072996</t>
  </si>
  <si>
    <t>rs74133282</t>
  </si>
  <si>
    <t>rs77728727</t>
  </si>
  <si>
    <t>rs115474664</t>
  </si>
  <si>
    <t>rs114857816</t>
  </si>
  <si>
    <t>rs1500941</t>
  </si>
  <si>
    <t>rs77308280</t>
  </si>
  <si>
    <t>rs75792465</t>
  </si>
  <si>
    <t>rs114550801</t>
  </si>
  <si>
    <t>rs6679633</t>
  </si>
  <si>
    <t>rs60921957</t>
  </si>
  <si>
    <t>rs61347687</t>
  </si>
  <si>
    <t>rs12060347</t>
  </si>
  <si>
    <t>rs144327674</t>
  </si>
  <si>
    <t>rs4110996</t>
  </si>
  <si>
    <t>rs115157521</t>
  </si>
  <si>
    <t xml:space="preserve">rs1226853842 </t>
  </si>
  <si>
    <t>rs60797518</t>
  </si>
  <si>
    <t>rs1500936</t>
  </si>
  <si>
    <t>rs7513811</t>
  </si>
  <si>
    <t>rs16834968</t>
  </si>
  <si>
    <t>rs76337764</t>
  </si>
  <si>
    <t>rs79654811</t>
  </si>
  <si>
    <t>rs540096880</t>
  </si>
  <si>
    <t>rs79395220</t>
  </si>
  <si>
    <t>rs74422952</t>
  </si>
  <si>
    <t>rs531103</t>
  </si>
  <si>
    <t>rs547112</t>
  </si>
  <si>
    <t>rs531073</t>
  </si>
  <si>
    <t>rs12406274</t>
  </si>
  <si>
    <t>rs2455010</t>
  </si>
  <si>
    <t>rs2455009</t>
  </si>
  <si>
    <t>rs1625198</t>
  </si>
  <si>
    <t>rs1697430</t>
  </si>
  <si>
    <t>rs79199111</t>
  </si>
  <si>
    <t>rs475182</t>
  </si>
  <si>
    <t>rs115008510</t>
  </si>
  <si>
    <t>rs494052</t>
  </si>
  <si>
    <t>rs475355</t>
  </si>
  <si>
    <t>rs116696345</t>
  </si>
  <si>
    <t>rs113924981</t>
  </si>
  <si>
    <t>rs115995604</t>
  </si>
  <si>
    <t>rs116803291</t>
  </si>
  <si>
    <t>rs116096031</t>
  </si>
  <si>
    <t>rs139886331</t>
  </si>
  <si>
    <t>rs147489166</t>
  </si>
  <si>
    <t>rs113260570</t>
  </si>
  <si>
    <t>rs145380113</t>
  </si>
  <si>
    <t>rs183370242</t>
  </si>
  <si>
    <t>rs149712566</t>
  </si>
  <si>
    <t>rs112969720</t>
  </si>
  <si>
    <t>rs113408890</t>
  </si>
  <si>
    <t xml:space="preserve">rs1571045547 </t>
  </si>
  <si>
    <t>rs139695491</t>
  </si>
  <si>
    <t>rs115467498</t>
  </si>
  <si>
    <t>rs116466234</t>
  </si>
  <si>
    <t>rs76877313</t>
  </si>
  <si>
    <t>rs116553262</t>
  </si>
  <si>
    <t>rs114034598</t>
  </si>
  <si>
    <t>rs737301</t>
  </si>
  <si>
    <t>rs12081567</t>
  </si>
  <si>
    <t>rs10159119</t>
  </si>
  <si>
    <t>rs16835093</t>
  </si>
  <si>
    <t>rs12122588</t>
  </si>
  <si>
    <t>rs12726323</t>
  </si>
  <si>
    <t>rs12134915</t>
  </si>
  <si>
    <t>rs11205248</t>
  </si>
  <si>
    <t>rs11583609</t>
  </si>
  <si>
    <t>rs75198941</t>
  </si>
  <si>
    <t>rs111483130</t>
  </si>
  <si>
    <t>rs10494296</t>
  </si>
  <si>
    <t>rs10494297</t>
  </si>
  <si>
    <t>rs12760683</t>
  </si>
  <si>
    <t>rs7538295</t>
  </si>
  <si>
    <t>rs12142970</t>
  </si>
  <si>
    <t>rs11205251</t>
  </si>
  <si>
    <t>rs11589914</t>
  </si>
  <si>
    <t>rs750259485</t>
  </si>
  <si>
    <t>rs12043009</t>
  </si>
  <si>
    <t>rs12139564</t>
  </si>
  <si>
    <t>rs76029213</t>
  </si>
  <si>
    <t>rs10573759</t>
  </si>
  <si>
    <t xml:space="preserve">rs1401950182 </t>
  </si>
  <si>
    <t>rs12065203</t>
  </si>
  <si>
    <t>rs61357817</t>
  </si>
  <si>
    <t>rs12723766</t>
  </si>
  <si>
    <t>rs12039260</t>
  </si>
  <si>
    <t>rs12028855</t>
  </si>
  <si>
    <t>rs11205265</t>
  </si>
  <si>
    <t>rs12075557</t>
  </si>
  <si>
    <t>rs138637968</t>
  </si>
  <si>
    <t>rs74336207</t>
  </si>
  <si>
    <t>rs114262010</t>
  </si>
  <si>
    <t>rs9435983</t>
  </si>
  <si>
    <t>rs3006441</t>
  </si>
  <si>
    <t>rs2916227</t>
  </si>
  <si>
    <t>rs3014854</t>
  </si>
  <si>
    <t>rs957195</t>
  </si>
  <si>
    <t>rs2987767</t>
  </si>
  <si>
    <t>rs114887071</t>
  </si>
  <si>
    <t>rs7354852</t>
  </si>
  <si>
    <t>rs201232185</t>
  </si>
  <si>
    <t>rs77306168</t>
  </si>
  <si>
    <t>rs77298544</t>
  </si>
  <si>
    <t>rs2916197</t>
  </si>
  <si>
    <t>rs77384674</t>
  </si>
  <si>
    <t>rs148542668</t>
  </si>
  <si>
    <t>rs76176196</t>
  </si>
  <si>
    <t>rs139030287</t>
  </si>
  <si>
    <t>rs79044750</t>
  </si>
  <si>
    <t>rs3014869</t>
  </si>
  <si>
    <t>rs77380879</t>
  </si>
  <si>
    <t>rs111578087</t>
  </si>
  <si>
    <t>rs545817754</t>
  </si>
  <si>
    <t>rs3014877</t>
  </si>
  <si>
    <t>rs3014882</t>
  </si>
  <si>
    <t>rs74744005</t>
  </si>
  <si>
    <t>rs3806232</t>
  </si>
  <si>
    <t>rs12042217</t>
  </si>
  <si>
    <t>rs4845346</t>
  </si>
  <si>
    <t>rs76205373</t>
  </si>
  <si>
    <t>rs12063379</t>
  </si>
  <si>
    <t>rs73020404</t>
  </si>
  <si>
    <t>rs3006417</t>
  </si>
  <si>
    <t>rs3014819</t>
  </si>
  <si>
    <t>rs3014820</t>
  </si>
  <si>
    <t>rs3006419</t>
  </si>
  <si>
    <t>rs10543572</t>
  </si>
  <si>
    <t>rs147737149</t>
  </si>
  <si>
    <t>rs3014827</t>
  </si>
  <si>
    <t>rs12043556</t>
  </si>
  <si>
    <t>rs12034788</t>
  </si>
  <si>
    <t>rs12044491</t>
  </si>
  <si>
    <t xml:space="preserve">rs1451842325 </t>
  </si>
  <si>
    <t>rs569209376</t>
  </si>
  <si>
    <t>rs372371449</t>
  </si>
  <si>
    <t>rs6696505</t>
  </si>
  <si>
    <t>rs142326909</t>
  </si>
  <si>
    <t>rs149377891</t>
  </si>
  <si>
    <t>rs116757079</t>
  </si>
  <si>
    <t>rs149954963</t>
  </si>
  <si>
    <t>rs12038855</t>
  </si>
  <si>
    <t>rs3014834</t>
  </si>
  <si>
    <t>rs193301227</t>
  </si>
  <si>
    <t>rs79152503</t>
  </si>
  <si>
    <t>rs57994016</t>
  </si>
  <si>
    <t>rs12217109</t>
  </si>
  <si>
    <t>rs114687402</t>
  </si>
  <si>
    <t>rs148225313</t>
  </si>
  <si>
    <t>rs55703007</t>
  </si>
  <si>
    <t>rs536367599</t>
  </si>
  <si>
    <t>rs76838528</t>
  </si>
  <si>
    <t>rs78860194</t>
  </si>
  <si>
    <t>rs560497030</t>
  </si>
  <si>
    <t>rs116007271</t>
  </si>
  <si>
    <t>rs12044034</t>
  </si>
  <si>
    <t>rs12047203</t>
  </si>
  <si>
    <t>rs12021612</t>
  </si>
  <si>
    <t>rs12022550</t>
  </si>
  <si>
    <t>rs2339695</t>
  </si>
  <si>
    <t>rs12025638</t>
  </si>
  <si>
    <t>rs16835332</t>
  </si>
  <si>
    <t>rs16835339</t>
  </si>
  <si>
    <t>rs2986209</t>
  </si>
  <si>
    <t>rs12024114</t>
  </si>
  <si>
    <t>rs1280623354</t>
  </si>
  <si>
    <t>rs16835357</t>
  </si>
  <si>
    <t>rs73020460</t>
  </si>
  <si>
    <t>rs28676601</t>
  </si>
  <si>
    <t>rs79326799</t>
  </si>
  <si>
    <t>rs57402174</t>
  </si>
  <si>
    <t>rs2339696</t>
  </si>
  <si>
    <t>rs6587743</t>
  </si>
  <si>
    <t>rs17695220</t>
  </si>
  <si>
    <t>rs28464843</t>
  </si>
  <si>
    <t>rs7520093</t>
  </si>
  <si>
    <t>rs7534343</t>
  </si>
  <si>
    <t>rs115351467</t>
  </si>
  <si>
    <t>rs77407383</t>
  </si>
  <si>
    <t>rs6659755</t>
  </si>
  <si>
    <t>rs6684970</t>
  </si>
  <si>
    <t>rs4845352</t>
  </si>
  <si>
    <t>rs7521972</t>
  </si>
  <si>
    <t>rs730347</t>
  </si>
  <si>
    <t>rs60969679</t>
  </si>
  <si>
    <t>rs114897579</t>
  </si>
  <si>
    <t>rs41265160</t>
  </si>
  <si>
    <t>rs75928171</t>
  </si>
  <si>
    <t>rs61731550</t>
  </si>
  <si>
    <t>rs28619174</t>
  </si>
  <si>
    <t>rs115405201</t>
  </si>
  <si>
    <t>rs79025490</t>
  </si>
  <si>
    <t>rs76452458</t>
  </si>
  <si>
    <t>rs140884078</t>
  </si>
  <si>
    <t>rs16835435</t>
  </si>
  <si>
    <t>rs79582850</t>
  </si>
  <si>
    <t>rs74115482</t>
  </si>
  <si>
    <t>rs114661006</t>
  </si>
  <si>
    <t>rs61038462</t>
  </si>
  <si>
    <t>rs56255753</t>
  </si>
  <si>
    <t>rs75282887</t>
  </si>
  <si>
    <t>rs557480685</t>
  </si>
  <si>
    <t>rs78336648</t>
  </si>
  <si>
    <t>rs147187919</t>
  </si>
  <si>
    <t>rs28577118</t>
  </si>
  <si>
    <t>rs141809113</t>
  </si>
  <si>
    <t xml:space="preserve">rs1221151436 </t>
  </si>
  <si>
    <t>rs148292391</t>
  </si>
  <si>
    <t>rs79074232</t>
  </si>
  <si>
    <t>rs959325596</t>
  </si>
  <si>
    <t>rs116353398</t>
  </si>
  <si>
    <t>rs35890901</t>
  </si>
  <si>
    <t>rs9660389</t>
  </si>
  <si>
    <t>rs9660416</t>
  </si>
  <si>
    <t>rs11497739</t>
  </si>
  <si>
    <t>rs9700928</t>
  </si>
  <si>
    <t>rs79244981</t>
  </si>
  <si>
    <t>rs9729773</t>
  </si>
  <si>
    <t>rs9728059</t>
  </si>
  <si>
    <t>rs9728400</t>
  </si>
  <si>
    <t>Population</t>
  </si>
  <si>
    <t>Position (hg19)</t>
  </si>
  <si>
    <t>no rsID</t>
  </si>
  <si>
    <t>FIN</t>
  </si>
  <si>
    <t>rs2999545</t>
  </si>
  <si>
    <t>rs2279501</t>
  </si>
  <si>
    <t>rs12116923</t>
  </si>
  <si>
    <t>rs2932586</t>
  </si>
  <si>
    <t>rs2337689</t>
  </si>
  <si>
    <t>rs146738685</t>
  </si>
  <si>
    <t>rs1602248</t>
  </si>
  <si>
    <t>rs12128371</t>
  </si>
  <si>
    <t>rs3838479</t>
  </si>
  <si>
    <t>rs181382332</t>
  </si>
  <si>
    <t>rs2999535</t>
  </si>
  <si>
    <t>rs2999536</t>
  </si>
  <si>
    <t>rs1602252</t>
  </si>
  <si>
    <t>rs2932573</t>
  </si>
  <si>
    <t>rs5777795</t>
  </si>
  <si>
    <t>rs12134184</t>
  </si>
  <si>
    <t>rs12123975</t>
  </si>
  <si>
    <t>rs35135981</t>
  </si>
  <si>
    <t>rs12082156</t>
  </si>
  <si>
    <t>rs12122629</t>
  </si>
  <si>
    <t xml:space="preserve">	rs115316852</t>
  </si>
  <si>
    <t>rs10788821</t>
  </si>
  <si>
    <t>rs4579760</t>
  </si>
  <si>
    <t>rs924087</t>
  </si>
  <si>
    <t>rs11204932</t>
  </si>
  <si>
    <t>rs35622536</t>
  </si>
  <si>
    <t>rs1552996</t>
  </si>
  <si>
    <t>rs1552995</t>
  </si>
  <si>
    <t>rs1552993</t>
  </si>
  <si>
    <t>rs1552992</t>
  </si>
  <si>
    <t>rs10888467</t>
  </si>
  <si>
    <t>rs1353436</t>
  </si>
  <si>
    <t>rs11405088</t>
  </si>
  <si>
    <t>rs71582220</t>
  </si>
  <si>
    <t>rs67011114</t>
  </si>
  <si>
    <t>rs57409874</t>
  </si>
  <si>
    <t>rs112959753</t>
  </si>
  <si>
    <t>rs3041088</t>
  </si>
  <si>
    <t>rs6683872</t>
  </si>
  <si>
    <t>rs4361987</t>
  </si>
  <si>
    <t>rs7540844</t>
  </si>
  <si>
    <t>rs7543541</t>
  </si>
  <si>
    <t>rs4448520</t>
  </si>
  <si>
    <t>rs201464650</t>
  </si>
  <si>
    <t>rs12119240</t>
  </si>
  <si>
    <t>rs11204969</t>
  </si>
  <si>
    <t>rs71625200</t>
  </si>
  <si>
    <t>rs11581433</t>
  </si>
  <si>
    <t>rs11204988</t>
  </si>
  <si>
    <t>rs12760712</t>
  </si>
  <si>
    <t>rs35893466</t>
  </si>
  <si>
    <t>rs4845764</t>
  </si>
  <si>
    <t>rs4845766</t>
  </si>
  <si>
    <t>rs2146121</t>
  </si>
  <si>
    <t>rs7555924</t>
  </si>
  <si>
    <t>rs726865</t>
  </si>
  <si>
    <t>rs6587671</t>
  </si>
  <si>
    <t>rs5777807</t>
  </si>
  <si>
    <t>rs11284452</t>
  </si>
  <si>
    <t>rs55664622</t>
  </si>
  <si>
    <t>rs11284212</t>
  </si>
  <si>
    <t>rs5777813</t>
  </si>
  <si>
    <t>rs11590073</t>
  </si>
  <si>
    <t>rs10888493</t>
  </si>
  <si>
    <t>rs6692209</t>
  </si>
  <si>
    <t>rs34778085</t>
  </si>
  <si>
    <t>rs11488171</t>
  </si>
  <si>
    <t>rs7529441</t>
  </si>
  <si>
    <t>rs4845792</t>
  </si>
  <si>
    <t>rs72700983</t>
  </si>
  <si>
    <t>rs11333062</t>
  </si>
  <si>
    <t>rs4845313</t>
  </si>
  <si>
    <t>rs11810844</t>
  </si>
  <si>
    <t>rs4845314</t>
  </si>
  <si>
    <t>rs4112789</t>
  </si>
  <si>
    <t>rs68127463</t>
  </si>
  <si>
    <t>rs6701730</t>
  </si>
  <si>
    <t>rs4845451</t>
  </si>
  <si>
    <t>rs12030223</t>
  </si>
  <si>
    <t>rs12027820</t>
  </si>
  <si>
    <t>rs11205059</t>
  </si>
  <si>
    <t>rs11205061</t>
  </si>
  <si>
    <t>rs1819470</t>
  </si>
  <si>
    <t>rs3737859</t>
  </si>
  <si>
    <t>rs6587706</t>
  </si>
  <si>
    <t>rs17670505</t>
  </si>
  <si>
    <t>rs7517755</t>
  </si>
  <si>
    <t>rs11580565</t>
  </si>
  <si>
    <t>rs61815701</t>
  </si>
  <si>
    <t>rs11576882</t>
  </si>
  <si>
    <t>rs61815714</t>
  </si>
  <si>
    <t>rs75190128</t>
  </si>
  <si>
    <t>rs6690672</t>
  </si>
  <si>
    <t>rs883810</t>
  </si>
  <si>
    <t>rs9919276</t>
  </si>
  <si>
    <t>rs9919333</t>
  </si>
  <si>
    <t>rs6683514</t>
  </si>
  <si>
    <t>rs12029168</t>
  </si>
  <si>
    <t>rs4500263</t>
  </si>
  <si>
    <t>rs4610954</t>
  </si>
  <si>
    <t>rs4845335</t>
  </si>
  <si>
    <t>rs56158137</t>
  </si>
  <si>
    <t>rs56412380</t>
  </si>
  <si>
    <t>rs76385454</t>
  </si>
  <si>
    <t>rs145942971</t>
  </si>
  <si>
    <t>rs1697428</t>
  </si>
  <si>
    <t>rs76533368</t>
  </si>
  <si>
    <t>rs72704884</t>
  </si>
  <si>
    <t>rs11205179</t>
  </si>
  <si>
    <t>rs310106</t>
  </si>
  <si>
    <t>rs11205180</t>
  </si>
  <si>
    <t>rs7540609</t>
  </si>
  <si>
    <t>rs516145</t>
  </si>
  <si>
    <t>rs447187</t>
  </si>
  <si>
    <t>rs310100</t>
  </si>
  <si>
    <t>rs1500937</t>
  </si>
  <si>
    <t>rs11205181</t>
  </si>
  <si>
    <t>rs11590835</t>
  </si>
  <si>
    <t>rs1147756</t>
  </si>
  <si>
    <t>rs148152656</t>
  </si>
  <si>
    <t>rs11576797</t>
  </si>
  <si>
    <t>rs11205185</t>
  </si>
  <si>
    <t>rs11205186</t>
  </si>
  <si>
    <t>rs61811902</t>
  </si>
  <si>
    <t>rs61811905</t>
  </si>
  <si>
    <t>rs61811906</t>
  </si>
  <si>
    <t>rs11205197</t>
  </si>
  <si>
    <t>rs7534161</t>
  </si>
  <si>
    <t>rs71093261</t>
  </si>
  <si>
    <t>rs66543970</t>
  </si>
  <si>
    <t>rs11205215</t>
  </si>
  <si>
    <t>rs12184299</t>
  </si>
  <si>
    <t>rs575812107</t>
  </si>
  <si>
    <t>rs12143597</t>
  </si>
  <si>
    <t>rs58476407</t>
  </si>
  <si>
    <t>rs12140240</t>
  </si>
  <si>
    <t>rs11576296</t>
  </si>
  <si>
    <t>rs138218330</t>
  </si>
  <si>
    <t>rs10888542</t>
  </si>
  <si>
    <t>rs10494298</t>
  </si>
  <si>
    <t>rs11205250</t>
  </si>
  <si>
    <t>rs873233</t>
  </si>
  <si>
    <t>rs188612258</t>
  </si>
  <si>
    <t>rs1928342</t>
  </si>
  <si>
    <t>rs12740234</t>
  </si>
  <si>
    <t>rs541072341</t>
  </si>
  <si>
    <t>rs74325847</t>
  </si>
  <si>
    <t>rs150383154</t>
  </si>
  <si>
    <t>rs34266664</t>
  </si>
  <si>
    <t>rs116615483</t>
  </si>
  <si>
    <t>rs821417</t>
  </si>
  <si>
    <t>rs2916236</t>
  </si>
  <si>
    <t>rs3006427</t>
  </si>
  <si>
    <t>rs2916235</t>
  </si>
  <si>
    <t>rs2916232</t>
  </si>
  <si>
    <t>rs9436084</t>
  </si>
  <si>
    <t>rs821413</t>
  </si>
  <si>
    <t>rs9661293</t>
  </si>
  <si>
    <t>rs10888551</t>
  </si>
  <si>
    <t>rs182529417</t>
  </si>
  <si>
    <t>rs143323552</t>
  </si>
  <si>
    <t>rs5777857</t>
  </si>
  <si>
    <t>rs2916214</t>
  </si>
  <si>
    <t>rs36105473</t>
  </si>
  <si>
    <t>rs3006461</t>
  </si>
  <si>
    <t>rs3006471</t>
  </si>
  <si>
    <t>rs2070864</t>
  </si>
  <si>
    <t>rs1560832</t>
  </si>
  <si>
    <t>rs3014874</t>
  </si>
  <si>
    <t>rs546835011</t>
  </si>
  <si>
    <t>rs80061196</t>
  </si>
  <si>
    <t>rs2148713</t>
  </si>
  <si>
    <t>rs573174996</t>
  </si>
  <si>
    <t>rs141642906</t>
  </si>
  <si>
    <t>rs3125230</t>
  </si>
  <si>
    <t>rs35217265</t>
  </si>
  <si>
    <t>rs35002197</t>
  </si>
  <si>
    <t>rs34139946</t>
  </si>
  <si>
    <t>rs6696893</t>
  </si>
  <si>
    <t>rs75339264</t>
  </si>
  <si>
    <t>rs114719191</t>
  </si>
  <si>
    <t>IBS</t>
  </si>
  <si>
    <t>rs56379261</t>
  </si>
  <si>
    <t>rs34653913</t>
  </si>
  <si>
    <t>rs34187172</t>
  </si>
  <si>
    <t>rs34714158</t>
  </si>
  <si>
    <t>rs35836226</t>
  </si>
  <si>
    <t>rs36003376</t>
  </si>
  <si>
    <t>rs386368314</t>
  </si>
  <si>
    <t>rs67293100</t>
  </si>
  <si>
    <t>rs2999547</t>
  </si>
  <si>
    <t>rs2999550</t>
  </si>
  <si>
    <t>rs200947543</t>
  </si>
  <si>
    <t>rs7531094</t>
  </si>
  <si>
    <t>rs4845741</t>
  </si>
  <si>
    <t>rs1496046</t>
  </si>
  <si>
    <t>rs11204937</t>
  </si>
  <si>
    <t>rs7535078</t>
  </si>
  <si>
    <t>rs4845429</t>
  </si>
  <si>
    <t>rs4845430</t>
  </si>
  <si>
    <t>rs10888475</t>
  </si>
  <si>
    <t>rs11204952</t>
  </si>
  <si>
    <t>rs35925721</t>
  </si>
  <si>
    <t>rs4845431</t>
  </si>
  <si>
    <t>rs7536879</t>
  </si>
  <si>
    <t>rs6683549</t>
  </si>
  <si>
    <t>rs6668404</t>
  </si>
  <si>
    <t>rs6692010</t>
  </si>
  <si>
    <t>rs57597406</t>
  </si>
  <si>
    <t>rs56822015</t>
  </si>
  <si>
    <t>rs10888482</t>
  </si>
  <si>
    <t>rs11204963</t>
  </si>
  <si>
    <t>rs12083389</t>
  </si>
  <si>
    <t>rs34850126</t>
  </si>
  <si>
    <t>rs34292016</t>
  </si>
  <si>
    <t>rs80208562</t>
  </si>
  <si>
    <t>rs61817200</t>
  </si>
  <si>
    <t>rs184144129</t>
  </si>
  <si>
    <t>rs1885528</t>
  </si>
  <si>
    <t>rs4991216</t>
  </si>
  <si>
    <t>rs4845770</t>
  </si>
  <si>
    <t>rs11371379</t>
  </si>
  <si>
    <t>rs1923494</t>
  </si>
  <si>
    <t>rs61815578</t>
  </si>
  <si>
    <t>rs4845772</t>
  </si>
  <si>
    <t>rs12723774</t>
  </si>
  <si>
    <t>rs1199171</t>
  </si>
  <si>
    <t>rs6662563</t>
  </si>
  <si>
    <t>rs1984725</t>
  </si>
  <si>
    <t>rs7521430</t>
  </si>
  <si>
    <t>rs4477278</t>
  </si>
  <si>
    <t>rs72700982</t>
  </si>
  <si>
    <t>rs200865670</t>
  </si>
  <si>
    <t>rs202161928</t>
  </si>
  <si>
    <t>rs79204205</t>
  </si>
  <si>
    <t>rs544466419</t>
  </si>
  <si>
    <t>rs71582255</t>
  </si>
  <si>
    <t>rs3904414</t>
  </si>
  <si>
    <t>rs3898602</t>
  </si>
  <si>
    <t>rs17667856</t>
  </si>
  <si>
    <t>rs77953280</t>
  </si>
  <si>
    <t>rs11588950</t>
  </si>
  <si>
    <t>rs11581045</t>
  </si>
  <si>
    <t>rs76321446</t>
  </si>
  <si>
    <t>rs6694602</t>
  </si>
  <si>
    <t>rs6701216</t>
  </si>
  <si>
    <t>rs34768993</t>
  </si>
  <si>
    <t>rs7551014</t>
  </si>
  <si>
    <t>rs11577384</t>
  </si>
  <si>
    <t>rs4620471</t>
  </si>
  <si>
    <t>rs56241316</t>
  </si>
  <si>
    <t>rs11588463</t>
  </si>
  <si>
    <t>rs11590369</t>
  </si>
  <si>
    <t>rs2068678</t>
  </si>
  <si>
    <t>rs10788852</t>
  </si>
  <si>
    <t>rs12085426</t>
  </si>
  <si>
    <t>rs2070964</t>
  </si>
  <si>
    <t>rs310123</t>
  </si>
  <si>
    <t>rs534577391</t>
  </si>
  <si>
    <t>rs548381780</t>
  </si>
  <si>
    <t>rs371143321</t>
  </si>
  <si>
    <t>rs145486411</t>
  </si>
  <si>
    <t>rs6676633</t>
  </si>
  <si>
    <t>rs6692062</t>
  </si>
  <si>
    <t>rs6689591</t>
  </si>
  <si>
    <t>rs11205184</t>
  </si>
  <si>
    <t>rs11205187</t>
  </si>
  <si>
    <t>rs11205188</t>
  </si>
  <si>
    <t>rs11205189</t>
  </si>
  <si>
    <t>rs4390126</t>
  </si>
  <si>
    <t>rs55906223</t>
  </si>
  <si>
    <t>rs310120</t>
  </si>
  <si>
    <t>rs72706816</t>
  </si>
  <si>
    <t>rs113608869</t>
  </si>
  <si>
    <t>rs11205192</t>
  </si>
  <si>
    <t>rs6673126</t>
  </si>
  <si>
    <t>rs55846801</t>
  </si>
  <si>
    <t>rs570238</t>
  </si>
  <si>
    <t>rs12403746</t>
  </si>
  <si>
    <t>rs943139</t>
  </si>
  <si>
    <t>rs79999849</t>
  </si>
  <si>
    <t>rs11583172</t>
  </si>
  <si>
    <t>rs17685442</t>
  </si>
  <si>
    <t>rs77901848</t>
  </si>
  <si>
    <t>rs55732265</t>
  </si>
  <si>
    <t>rs12060071</t>
  </si>
  <si>
    <t>rs1865233</t>
  </si>
  <si>
    <t>rs4345763</t>
  </si>
  <si>
    <t>rs11205263</t>
  </si>
  <si>
    <t>rs74795492</t>
  </si>
  <si>
    <t>rs34391119</t>
  </si>
  <si>
    <t>rs35460167</t>
  </si>
  <si>
    <t>rs66966700</t>
  </si>
  <si>
    <t>rs116313494</t>
  </si>
  <si>
    <t>rs994464713</t>
  </si>
  <si>
    <t>rs6587738</t>
  </si>
  <si>
    <t>rs6587739</t>
  </si>
  <si>
    <t>rs3006455</t>
  </si>
  <si>
    <t>rs2916207</t>
  </si>
  <si>
    <t>rs3006459</t>
  </si>
  <si>
    <t>rs2916206</t>
  </si>
  <si>
    <t>rs2916204</t>
  </si>
  <si>
    <t>rs3840432</t>
  </si>
  <si>
    <t>rs57977194</t>
  </si>
  <si>
    <t>rs10888554</t>
  </si>
  <si>
    <t>rs35111617</t>
  </si>
  <si>
    <t>rs10646000</t>
  </si>
  <si>
    <t>rs71584116</t>
  </si>
  <si>
    <t>rs9427287</t>
  </si>
  <si>
    <t>rs2480696</t>
  </si>
  <si>
    <t>rs2480695</t>
  </si>
  <si>
    <t>rs3953061</t>
  </si>
  <si>
    <r>
      <t xml:space="preserve">Supplementary Data 2. iSAFE scores for EDC SNPs in CEU, JPT/CHB, YRI, FIN, and IBS. </t>
    </r>
    <r>
      <rPr>
        <sz val="12"/>
        <color theme="1"/>
        <rFont val="Arial"/>
        <family val="2"/>
      </rPr>
      <t>SNPs with iSAFE scores&gt;0.10 are bolded and red highlighted. SNPs with 0.095&lt;iSAFE score&lt;0.10 are bolded and orang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96761"/>
        <bgColor indexed="64"/>
      </patternFill>
    </fill>
    <fill>
      <patternFill patternType="solid">
        <fgColor rgb="FFEA6761"/>
        <bgColor indexed="64"/>
      </patternFill>
    </fill>
    <fill>
      <patternFill patternType="solid">
        <fgColor rgb="FFE6655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 wrapText="1"/>
    </xf>
    <xf numFmtId="0" fontId="2" fillId="2" borderId="0" xfId="0" applyFont="1" applyFill="1"/>
    <xf numFmtId="0" fontId="2" fillId="0" borderId="0" xfId="0" applyFont="1" applyFill="1"/>
    <xf numFmtId="0" fontId="4" fillId="0" borderId="0" xfId="0" applyFont="1" applyFill="1"/>
    <xf numFmtId="11" fontId="4" fillId="0" borderId="0" xfId="0" applyNumberFormat="1" applyFont="1"/>
    <xf numFmtId="11" fontId="4" fillId="0" borderId="0" xfId="0" applyNumberFormat="1" applyFont="1" applyFill="1"/>
    <xf numFmtId="11" fontId="2" fillId="0" borderId="0" xfId="0" applyNumberFormat="1" applyFont="1"/>
    <xf numFmtId="11" fontId="2" fillId="0" borderId="0" xfId="0" applyNumberFormat="1" applyFont="1" applyFill="1"/>
    <xf numFmtId="0" fontId="5" fillId="3" borderId="0" xfId="0" applyFont="1" applyFill="1"/>
    <xf numFmtId="11" fontId="5" fillId="3" borderId="0" xfId="0" applyNumberFormat="1" applyFont="1" applyFill="1"/>
    <xf numFmtId="0" fontId="5" fillId="4" borderId="0" xfId="0" applyFont="1" applyFill="1"/>
    <xf numFmtId="11" fontId="5" fillId="4" borderId="0" xfId="0" applyNumberFormat="1" applyFont="1" applyFill="1"/>
    <xf numFmtId="0" fontId="3" fillId="4" borderId="0" xfId="0" applyFont="1" applyFill="1"/>
    <xf numFmtId="11" fontId="3" fillId="4" borderId="0" xfId="0" applyNumberFormat="1" applyFont="1" applyFill="1"/>
    <xf numFmtId="0" fontId="1" fillId="0" borderId="0" xfId="0" applyFont="1" applyBorder="1"/>
    <xf numFmtId="11" fontId="1" fillId="0" borderId="0" xfId="0" applyNumberFormat="1" applyFont="1" applyBorder="1"/>
    <xf numFmtId="0" fontId="2" fillId="0" borderId="0" xfId="0" applyFont="1" applyBorder="1"/>
    <xf numFmtId="0" fontId="8" fillId="4" borderId="0" xfId="0" applyFont="1" applyFill="1"/>
    <xf numFmtId="11" fontId="8" fillId="4" borderId="0" xfId="0" applyNumberFormat="1" applyFont="1" applyFill="1"/>
    <xf numFmtId="0" fontId="3" fillId="5" borderId="0" xfId="0" applyFont="1" applyFill="1"/>
    <xf numFmtId="0" fontId="2" fillId="0" borderId="0" xfId="0" applyFont="1" applyBorder="1" applyAlignment="1">
      <alignment wrapText="1" readingOrder="1"/>
    </xf>
    <xf numFmtId="11" fontId="2" fillId="0" borderId="0" xfId="0" applyNumberFormat="1" applyFont="1" applyBorder="1"/>
    <xf numFmtId="0" fontId="0" fillId="0" borderId="0" xfId="0" applyBorder="1"/>
    <xf numFmtId="0" fontId="2" fillId="6" borderId="0" xfId="0" applyFont="1" applyFill="1" applyBorder="1" applyAlignment="1">
      <alignment wrapText="1" readingOrder="1"/>
    </xf>
    <xf numFmtId="0" fontId="2" fillId="6" borderId="0" xfId="0" applyFont="1" applyFill="1" applyBorder="1"/>
    <xf numFmtId="11" fontId="2" fillId="6" borderId="0" xfId="0" applyNumberFormat="1" applyFont="1" applyFill="1" applyBorder="1"/>
    <xf numFmtId="0" fontId="3" fillId="6" borderId="0" xfId="0" applyFont="1" applyFill="1" applyBorder="1" applyAlignment="1">
      <alignment wrapText="1" readingOrder="1"/>
    </xf>
    <xf numFmtId="0" fontId="3" fillId="6" borderId="0" xfId="0" applyFont="1" applyFill="1" applyBorder="1"/>
    <xf numFmtId="11" fontId="3" fillId="6" borderId="0" xfId="0" applyNumberFormat="1" applyFont="1" applyFill="1" applyBorder="1"/>
    <xf numFmtId="0" fontId="3" fillId="3" borderId="0" xfId="0" applyFont="1" applyFill="1" applyBorder="1" applyAlignment="1">
      <alignment wrapText="1" readingOrder="1"/>
    </xf>
    <xf numFmtId="0" fontId="3" fillId="3" borderId="0" xfId="0" applyFont="1" applyFill="1" applyBorder="1"/>
    <xf numFmtId="11" fontId="3" fillId="3" borderId="0" xfId="0" applyNumberFormat="1" applyFont="1" applyFill="1" applyBorder="1"/>
    <xf numFmtId="0" fontId="9" fillId="0" borderId="0" xfId="0" applyFont="1" applyBorder="1" applyAlignment="1">
      <alignment wrapText="1" readingOrder="1"/>
    </xf>
    <xf numFmtId="0" fontId="3" fillId="5" borderId="0" xfId="0" applyFont="1" applyFill="1" applyBorder="1" applyAlignment="1">
      <alignment wrapText="1" readingOrder="1"/>
    </xf>
    <xf numFmtId="0" fontId="3" fillId="5" borderId="0" xfId="0" applyFont="1" applyFill="1" applyBorder="1"/>
    <xf numFmtId="11" fontId="3" fillId="5" borderId="0" xfId="0" applyNumberFormat="1" applyFont="1" applyFill="1" applyBorder="1"/>
    <xf numFmtId="0" fontId="9" fillId="0" borderId="0" xfId="0" applyFont="1" applyBorder="1" applyAlignment="1">
      <alignment wrapText="1"/>
    </xf>
    <xf numFmtId="49" fontId="3" fillId="0" borderId="0" xfId="0" applyNumberFormat="1" applyFont="1" applyBorder="1" applyAlignment="1">
      <alignment horizontal="left" wrapText="1"/>
    </xf>
    <xf numFmtId="49" fontId="2" fillId="0" borderId="0" xfId="0" applyNumberFormat="1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Medium9"/>
  <colors>
    <mruColors>
      <color rgb="FFEA6761"/>
      <color rgb="FFFF7E79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27"/>
  <sheetViews>
    <sheetView tabSelected="1" workbookViewId="0">
      <selection activeCell="C15" sqref="C15"/>
    </sheetView>
  </sheetViews>
  <sheetFormatPr baseColWidth="10" defaultColWidth="8.83203125" defaultRowHeight="16" x14ac:dyDescent="0.2"/>
  <cols>
    <col min="1" max="1" width="16.33203125" style="1" bestFit="1" customWidth="1"/>
    <col min="2" max="2" width="15.1640625" style="1" bestFit="1" customWidth="1"/>
    <col min="3" max="3" width="15.6640625" style="1" bestFit="1" customWidth="1"/>
    <col min="4" max="4" width="9.5" style="9" bestFit="1" customWidth="1"/>
    <col min="5" max="16384" width="8.83203125" style="1"/>
  </cols>
  <sheetData>
    <row r="1" spans="1:5" x14ac:dyDescent="0.2">
      <c r="A1" s="40" t="s">
        <v>2467</v>
      </c>
      <c r="B1" s="40"/>
      <c r="C1" s="40"/>
      <c r="D1" s="40"/>
      <c r="E1" s="3"/>
    </row>
    <row r="2" spans="1:5" x14ac:dyDescent="0.2">
      <c r="A2" s="40"/>
      <c r="B2" s="40"/>
      <c r="C2" s="40"/>
      <c r="D2" s="40"/>
      <c r="E2" s="3"/>
    </row>
    <row r="3" spans="1:5" x14ac:dyDescent="0.2">
      <c r="A3" s="41"/>
      <c r="B3" s="41"/>
      <c r="C3" s="41"/>
      <c r="D3" s="41"/>
      <c r="E3" s="3"/>
    </row>
    <row r="4" spans="1:5" x14ac:dyDescent="0.2">
      <c r="A4" s="42"/>
      <c r="B4" s="42"/>
      <c r="C4" s="42"/>
      <c r="D4" s="42"/>
      <c r="E4" s="3"/>
    </row>
    <row r="5" spans="1:5" s="19" customFormat="1" x14ac:dyDescent="0.2">
      <c r="A5" s="17" t="s">
        <v>2151</v>
      </c>
      <c r="B5" s="17" t="s">
        <v>0</v>
      </c>
      <c r="C5" s="17" t="s">
        <v>2152</v>
      </c>
      <c r="D5" s="18" t="s">
        <v>1</v>
      </c>
    </row>
    <row r="6" spans="1:5" x14ac:dyDescent="0.2">
      <c r="A6" s="1" t="s">
        <v>2</v>
      </c>
      <c r="B6" s="2" t="s">
        <v>3</v>
      </c>
      <c r="C6" s="2">
        <v>151904109</v>
      </c>
      <c r="D6" s="7">
        <v>1.8255499999999999E-4</v>
      </c>
    </row>
    <row r="7" spans="1:5" x14ac:dyDescent="0.2">
      <c r="A7" s="1" t="s">
        <v>2</v>
      </c>
      <c r="B7" s="2" t="s">
        <v>4</v>
      </c>
      <c r="C7" s="2">
        <v>151915155</v>
      </c>
      <c r="D7" s="7">
        <v>1.6953399999999999E-4</v>
      </c>
    </row>
    <row r="8" spans="1:5" x14ac:dyDescent="0.2">
      <c r="A8" s="1" t="s">
        <v>2</v>
      </c>
      <c r="B8" s="2" t="s">
        <v>5</v>
      </c>
      <c r="C8" s="2">
        <v>151915541</v>
      </c>
      <c r="D8" s="7">
        <v>1.69937E-4</v>
      </c>
    </row>
    <row r="9" spans="1:5" x14ac:dyDescent="0.2">
      <c r="A9" s="1" t="s">
        <v>2</v>
      </c>
      <c r="B9" s="2" t="s">
        <v>6</v>
      </c>
      <c r="C9" s="2">
        <v>151920862</v>
      </c>
      <c r="D9" s="7">
        <v>2.4315099999999999E-4</v>
      </c>
    </row>
    <row r="10" spans="1:5" x14ac:dyDescent="0.2">
      <c r="A10" s="1" t="s">
        <v>2</v>
      </c>
      <c r="B10" s="2" t="s">
        <v>7</v>
      </c>
      <c r="C10" s="2">
        <v>151920865</v>
      </c>
      <c r="D10" s="7">
        <v>1.8803799999999999E-4</v>
      </c>
    </row>
    <row r="11" spans="1:5" x14ac:dyDescent="0.2">
      <c r="A11" s="1" t="s">
        <v>2</v>
      </c>
      <c r="B11" s="2" t="s">
        <v>8</v>
      </c>
      <c r="C11" s="2">
        <v>151920971</v>
      </c>
      <c r="D11" s="7">
        <v>3.6713400000000003E-4</v>
      </c>
    </row>
    <row r="12" spans="1:5" x14ac:dyDescent="0.2">
      <c r="A12" s="1" t="s">
        <v>2</v>
      </c>
      <c r="B12" s="2" t="s">
        <v>9</v>
      </c>
      <c r="C12" s="2">
        <v>151921974</v>
      </c>
      <c r="D12" s="7">
        <v>2.4315099999999999E-4</v>
      </c>
    </row>
    <row r="13" spans="1:5" x14ac:dyDescent="0.2">
      <c r="A13" s="1" t="s">
        <v>2</v>
      </c>
      <c r="B13" s="2" t="s">
        <v>10</v>
      </c>
      <c r="C13" s="2">
        <v>151923177</v>
      </c>
      <c r="D13" s="7">
        <v>2.7337800000000001E-4</v>
      </c>
    </row>
    <row r="14" spans="1:5" x14ac:dyDescent="0.2">
      <c r="A14" s="1" t="s">
        <v>2</v>
      </c>
      <c r="B14" s="2" t="s">
        <v>11</v>
      </c>
      <c r="C14" s="2">
        <v>151933963</v>
      </c>
      <c r="D14" s="7">
        <v>6.2307739999999997E-3</v>
      </c>
    </row>
    <row r="15" spans="1:5" x14ac:dyDescent="0.2">
      <c r="A15" s="1" t="s">
        <v>2</v>
      </c>
      <c r="B15" s="2" t="s">
        <v>12</v>
      </c>
      <c r="C15" s="2">
        <v>151934243</v>
      </c>
      <c r="D15" s="7">
        <v>6.1531040000000004E-3</v>
      </c>
    </row>
    <row r="16" spans="1:5" x14ac:dyDescent="0.2">
      <c r="A16" s="1" t="s">
        <v>2</v>
      </c>
      <c r="B16" s="2" t="s">
        <v>13</v>
      </c>
      <c r="C16" s="2">
        <v>151934447</v>
      </c>
      <c r="D16" s="7">
        <v>6.2307739999999997E-3</v>
      </c>
    </row>
    <row r="17" spans="1:4" x14ac:dyDescent="0.2">
      <c r="A17" s="1" t="s">
        <v>2</v>
      </c>
      <c r="B17" s="2" t="s">
        <v>14</v>
      </c>
      <c r="C17" s="2">
        <v>151934541</v>
      </c>
      <c r="D17" s="7">
        <v>2.1581399999999999E-4</v>
      </c>
    </row>
    <row r="18" spans="1:4" x14ac:dyDescent="0.2">
      <c r="A18" s="1" t="s">
        <v>2</v>
      </c>
      <c r="B18" s="2" t="s">
        <v>15</v>
      </c>
      <c r="C18" s="2">
        <v>151937938</v>
      </c>
      <c r="D18" s="7">
        <v>2.1581399999999999E-4</v>
      </c>
    </row>
    <row r="19" spans="1:4" x14ac:dyDescent="0.2">
      <c r="A19" s="1" t="s">
        <v>2</v>
      </c>
      <c r="B19" s="2" t="s">
        <v>16</v>
      </c>
      <c r="C19" s="2">
        <v>151940403</v>
      </c>
      <c r="D19" s="7">
        <v>7.1692350000000004E-3</v>
      </c>
    </row>
    <row r="20" spans="1:4" x14ac:dyDescent="0.2">
      <c r="A20" s="1" t="s">
        <v>2</v>
      </c>
      <c r="B20" s="2" t="s">
        <v>17</v>
      </c>
      <c r="C20" s="2">
        <v>151942345</v>
      </c>
      <c r="D20" s="7">
        <v>6.2307739999999997E-3</v>
      </c>
    </row>
    <row r="21" spans="1:4" x14ac:dyDescent="0.2">
      <c r="A21" s="1" t="s">
        <v>2</v>
      </c>
      <c r="B21" s="2" t="s">
        <v>18</v>
      </c>
      <c r="C21" s="2">
        <v>151946092</v>
      </c>
      <c r="D21" s="7">
        <v>1.0934301E-2</v>
      </c>
    </row>
    <row r="22" spans="1:4" x14ac:dyDescent="0.2">
      <c r="A22" s="1" t="s">
        <v>2</v>
      </c>
      <c r="B22" s="2" t="s">
        <v>19</v>
      </c>
      <c r="C22" s="2">
        <v>151946656</v>
      </c>
      <c r="D22" s="7">
        <v>1.7035585999999998E-2</v>
      </c>
    </row>
    <row r="23" spans="1:4" x14ac:dyDescent="0.2">
      <c r="A23" s="1" t="s">
        <v>2</v>
      </c>
      <c r="B23" s="2" t="s">
        <v>20</v>
      </c>
      <c r="C23" s="2">
        <v>151951600</v>
      </c>
      <c r="D23" s="7">
        <v>1.2851222000000001E-2</v>
      </c>
    </row>
    <row r="24" spans="1:4" x14ac:dyDescent="0.2">
      <c r="A24" s="1" t="s">
        <v>2</v>
      </c>
      <c r="B24" s="2" t="s">
        <v>21</v>
      </c>
      <c r="C24" s="2">
        <v>151951601</v>
      </c>
      <c r="D24" s="7">
        <v>1.2851222000000001E-2</v>
      </c>
    </row>
    <row r="25" spans="1:4" x14ac:dyDescent="0.2">
      <c r="A25" s="1" t="s">
        <v>2</v>
      </c>
      <c r="B25" s="2" t="s">
        <v>22</v>
      </c>
      <c r="C25" s="2">
        <v>151951695</v>
      </c>
      <c r="D25" s="7">
        <v>7.0552979999999998E-3</v>
      </c>
    </row>
    <row r="26" spans="1:4" x14ac:dyDescent="0.2">
      <c r="A26" s="1" t="s">
        <v>2</v>
      </c>
      <c r="B26" s="2" t="s">
        <v>23</v>
      </c>
      <c r="C26" s="2">
        <v>151951908</v>
      </c>
      <c r="D26" s="7">
        <v>1.2851222000000001E-2</v>
      </c>
    </row>
    <row r="27" spans="1:4" x14ac:dyDescent="0.2">
      <c r="A27" s="1" t="s">
        <v>2</v>
      </c>
      <c r="B27" s="2" t="s">
        <v>24</v>
      </c>
      <c r="C27" s="2">
        <v>151952065</v>
      </c>
      <c r="D27" s="7">
        <v>1.2851222000000001E-2</v>
      </c>
    </row>
    <row r="28" spans="1:4" x14ac:dyDescent="0.2">
      <c r="A28" s="1" t="s">
        <v>2</v>
      </c>
      <c r="B28" s="2" t="s">
        <v>25</v>
      </c>
      <c r="C28" s="2">
        <v>151952075</v>
      </c>
      <c r="D28" s="7">
        <v>1.2851222000000001E-2</v>
      </c>
    </row>
    <row r="29" spans="1:4" x14ac:dyDescent="0.2">
      <c r="A29" s="1" t="s">
        <v>2</v>
      </c>
      <c r="B29" s="2" t="s">
        <v>26</v>
      </c>
      <c r="C29" s="2">
        <v>151952885</v>
      </c>
      <c r="D29" s="7">
        <v>1.1658907E-2</v>
      </c>
    </row>
    <row r="30" spans="1:4" x14ac:dyDescent="0.2">
      <c r="A30" s="1" t="s">
        <v>2</v>
      </c>
      <c r="B30" s="2" t="s">
        <v>27</v>
      </c>
      <c r="C30" s="2">
        <v>151953046</v>
      </c>
      <c r="D30" s="7">
        <v>1.2851222000000001E-2</v>
      </c>
    </row>
    <row r="31" spans="1:4" x14ac:dyDescent="0.2">
      <c r="A31" s="1" t="s">
        <v>2</v>
      </c>
      <c r="B31" s="2" t="s">
        <v>28</v>
      </c>
      <c r="C31" s="2">
        <v>151953763</v>
      </c>
      <c r="D31" s="7">
        <v>1.1658907E-2</v>
      </c>
    </row>
    <row r="32" spans="1:4" x14ac:dyDescent="0.2">
      <c r="A32" s="1" t="s">
        <v>2</v>
      </c>
      <c r="B32" s="2" t="s">
        <v>29</v>
      </c>
      <c r="C32" s="2">
        <v>151953840</v>
      </c>
      <c r="D32" s="7">
        <v>1.2851222000000001E-2</v>
      </c>
    </row>
    <row r="33" spans="1:4" x14ac:dyDescent="0.2">
      <c r="A33" s="1" t="s">
        <v>2</v>
      </c>
      <c r="B33" s="2" t="s">
        <v>30</v>
      </c>
      <c r="C33" s="2">
        <v>151954033</v>
      </c>
      <c r="D33" s="7">
        <v>1.2851222000000001E-2</v>
      </c>
    </row>
    <row r="34" spans="1:4" x14ac:dyDescent="0.2">
      <c r="A34" s="1" t="s">
        <v>2</v>
      </c>
      <c r="B34" s="2" t="s">
        <v>31</v>
      </c>
      <c r="C34" s="2">
        <v>151954377</v>
      </c>
      <c r="D34" s="7">
        <v>1.2851222000000001E-2</v>
      </c>
    </row>
    <row r="35" spans="1:4" x14ac:dyDescent="0.2">
      <c r="A35" s="1" t="s">
        <v>2</v>
      </c>
      <c r="B35" s="2" t="s">
        <v>32</v>
      </c>
      <c r="C35" s="2">
        <v>151956814</v>
      </c>
      <c r="D35" s="7">
        <v>1.1658907E-2</v>
      </c>
    </row>
    <row r="36" spans="1:4" x14ac:dyDescent="0.2">
      <c r="A36" s="1" t="s">
        <v>2</v>
      </c>
      <c r="B36" s="2" t="s">
        <v>33</v>
      </c>
      <c r="C36" s="2">
        <v>151961575</v>
      </c>
      <c r="D36" s="7">
        <v>6.2933240000000003E-3</v>
      </c>
    </row>
    <row r="37" spans="1:4" x14ac:dyDescent="0.2">
      <c r="A37" s="1" t="s">
        <v>2</v>
      </c>
      <c r="B37" s="2" t="s">
        <v>34</v>
      </c>
      <c r="C37" s="2">
        <v>151965357</v>
      </c>
      <c r="D37" s="7">
        <v>1.2851222000000001E-2</v>
      </c>
    </row>
    <row r="38" spans="1:4" x14ac:dyDescent="0.2">
      <c r="A38" s="1" t="s">
        <v>2</v>
      </c>
      <c r="B38" s="2" t="s">
        <v>35</v>
      </c>
      <c r="C38" s="2">
        <v>151966348</v>
      </c>
      <c r="D38" s="7">
        <v>1.1658907E-2</v>
      </c>
    </row>
    <row r="39" spans="1:4" x14ac:dyDescent="0.2">
      <c r="A39" s="1" t="s">
        <v>2</v>
      </c>
      <c r="B39" s="2" t="s">
        <v>36</v>
      </c>
      <c r="C39" s="2">
        <v>151967836</v>
      </c>
      <c r="D39" s="7">
        <v>1.1658907E-2</v>
      </c>
    </row>
    <row r="40" spans="1:4" x14ac:dyDescent="0.2">
      <c r="A40" s="1" t="s">
        <v>2</v>
      </c>
      <c r="B40" s="2" t="s">
        <v>37</v>
      </c>
      <c r="C40" s="2">
        <v>151968892</v>
      </c>
      <c r="D40" s="7">
        <v>3.8130730000000002E-3</v>
      </c>
    </row>
    <row r="41" spans="1:4" x14ac:dyDescent="0.2">
      <c r="A41" s="1" t="s">
        <v>2</v>
      </c>
      <c r="B41" s="2" t="s">
        <v>38</v>
      </c>
      <c r="C41" s="2">
        <v>151971497</v>
      </c>
      <c r="D41" s="7">
        <v>7.0552979999999998E-3</v>
      </c>
    </row>
    <row r="42" spans="1:4" x14ac:dyDescent="0.2">
      <c r="A42" s="1" t="s">
        <v>2</v>
      </c>
      <c r="B42" s="2" t="s">
        <v>39</v>
      </c>
      <c r="C42" s="2">
        <v>151972510</v>
      </c>
      <c r="D42" s="7">
        <v>1.2851222000000001E-2</v>
      </c>
    </row>
    <row r="43" spans="1:4" x14ac:dyDescent="0.2">
      <c r="A43" s="1" t="s">
        <v>2</v>
      </c>
      <c r="B43" s="2" t="s">
        <v>40</v>
      </c>
      <c r="C43" s="2">
        <v>151977061</v>
      </c>
      <c r="D43" s="7">
        <v>2.3147734999999999E-2</v>
      </c>
    </row>
    <row r="44" spans="1:4" x14ac:dyDescent="0.2">
      <c r="A44" s="1" t="s">
        <v>2</v>
      </c>
      <c r="B44" s="2" t="s">
        <v>41</v>
      </c>
      <c r="C44" s="2">
        <v>151977172</v>
      </c>
      <c r="D44" s="7">
        <v>2.3147734999999999E-2</v>
      </c>
    </row>
    <row r="45" spans="1:4" x14ac:dyDescent="0.2">
      <c r="A45" s="1" t="s">
        <v>2</v>
      </c>
      <c r="B45" s="2" t="s">
        <v>42</v>
      </c>
      <c r="C45" s="2">
        <v>151978039</v>
      </c>
      <c r="D45" s="7">
        <v>2.3147734999999999E-2</v>
      </c>
    </row>
    <row r="46" spans="1:4" x14ac:dyDescent="0.2">
      <c r="A46" s="1" t="s">
        <v>2</v>
      </c>
      <c r="B46" s="2" t="s">
        <v>43</v>
      </c>
      <c r="C46" s="2">
        <v>151984547</v>
      </c>
      <c r="D46" s="7">
        <v>7.129832E-3</v>
      </c>
    </row>
    <row r="47" spans="1:4" x14ac:dyDescent="0.2">
      <c r="A47" s="1" t="s">
        <v>2</v>
      </c>
      <c r="B47" s="2" t="s">
        <v>44</v>
      </c>
      <c r="C47" s="2">
        <v>151984556</v>
      </c>
      <c r="D47" s="7">
        <v>2.3147734999999999E-2</v>
      </c>
    </row>
    <row r="48" spans="1:4" x14ac:dyDescent="0.2">
      <c r="A48" s="1" t="s">
        <v>2</v>
      </c>
      <c r="B48" s="2" t="s">
        <v>45</v>
      </c>
      <c r="C48" s="2">
        <v>151985018</v>
      </c>
      <c r="D48" s="7">
        <v>5.469575E-3</v>
      </c>
    </row>
    <row r="49" spans="1:4" x14ac:dyDescent="0.2">
      <c r="A49" s="1" t="s">
        <v>2</v>
      </c>
      <c r="B49" s="2" t="s">
        <v>46</v>
      </c>
      <c r="C49" s="2">
        <v>151985662</v>
      </c>
      <c r="D49" s="7">
        <v>2.3147734999999999E-2</v>
      </c>
    </row>
    <row r="50" spans="1:4" x14ac:dyDescent="0.2">
      <c r="A50" s="1" t="s">
        <v>2</v>
      </c>
      <c r="B50" s="2" t="s">
        <v>47</v>
      </c>
      <c r="C50" s="2">
        <v>151986627</v>
      </c>
      <c r="D50" s="7">
        <v>7.129832E-3</v>
      </c>
    </row>
    <row r="51" spans="1:4" x14ac:dyDescent="0.2">
      <c r="A51" s="1" t="s">
        <v>2</v>
      </c>
      <c r="B51" s="2" t="s">
        <v>48</v>
      </c>
      <c r="C51" s="2">
        <v>151986820</v>
      </c>
      <c r="D51" s="7">
        <v>7.129832E-3</v>
      </c>
    </row>
    <row r="52" spans="1:4" x14ac:dyDescent="0.2">
      <c r="A52" s="1" t="s">
        <v>2</v>
      </c>
      <c r="B52" s="2" t="s">
        <v>49</v>
      </c>
      <c r="C52" s="2">
        <v>151993065</v>
      </c>
      <c r="D52" s="7">
        <v>2.3147734999999999E-2</v>
      </c>
    </row>
    <row r="53" spans="1:4" x14ac:dyDescent="0.2">
      <c r="A53" s="1" t="s">
        <v>2</v>
      </c>
      <c r="B53" s="2" t="s">
        <v>50</v>
      </c>
      <c r="C53" s="2">
        <v>151993088</v>
      </c>
      <c r="D53" s="7">
        <v>2.3147734999999999E-2</v>
      </c>
    </row>
    <row r="54" spans="1:4" x14ac:dyDescent="0.2">
      <c r="A54" s="1" t="s">
        <v>2</v>
      </c>
      <c r="B54" s="2" t="s">
        <v>51</v>
      </c>
      <c r="C54" s="2">
        <v>151993314</v>
      </c>
      <c r="D54" s="7">
        <v>2.3147734999999999E-2</v>
      </c>
    </row>
    <row r="55" spans="1:4" x14ac:dyDescent="0.2">
      <c r="A55" s="1" t="s">
        <v>2</v>
      </c>
      <c r="B55" s="2" t="s">
        <v>52</v>
      </c>
      <c r="C55" s="2">
        <v>151993315</v>
      </c>
      <c r="D55" s="7">
        <v>2.3147734999999999E-2</v>
      </c>
    </row>
    <row r="56" spans="1:4" x14ac:dyDescent="0.2">
      <c r="A56" s="1" t="s">
        <v>2</v>
      </c>
      <c r="B56" s="2" t="s">
        <v>53</v>
      </c>
      <c r="C56" s="2">
        <v>152000117</v>
      </c>
      <c r="D56" s="7">
        <v>2.5065752E-2</v>
      </c>
    </row>
    <row r="57" spans="1:4" x14ac:dyDescent="0.2">
      <c r="A57" s="1" t="s">
        <v>2</v>
      </c>
      <c r="B57" s="2" t="s">
        <v>54</v>
      </c>
      <c r="C57" s="2">
        <v>152016352</v>
      </c>
      <c r="D57" s="7">
        <v>1.0480254E-2</v>
      </c>
    </row>
    <row r="58" spans="1:4" x14ac:dyDescent="0.2">
      <c r="A58" s="1" t="s">
        <v>2</v>
      </c>
      <c r="B58" s="2" t="s">
        <v>55</v>
      </c>
      <c r="C58" s="2">
        <v>152025632</v>
      </c>
      <c r="D58" s="7">
        <v>4.7521719999999998E-3</v>
      </c>
    </row>
    <row r="59" spans="1:4" x14ac:dyDescent="0.2">
      <c r="A59" s="1" t="s">
        <v>2</v>
      </c>
      <c r="B59" s="2" t="s">
        <v>56</v>
      </c>
      <c r="C59" s="2">
        <v>152027015</v>
      </c>
      <c r="D59" s="7">
        <v>1.9600590000000001E-3</v>
      </c>
    </row>
    <row r="60" spans="1:4" x14ac:dyDescent="0.2">
      <c r="A60" s="1" t="s">
        <v>2</v>
      </c>
      <c r="B60" s="2" t="s">
        <v>57</v>
      </c>
      <c r="C60" s="2">
        <v>152032745</v>
      </c>
      <c r="D60" s="7">
        <v>1.9600590000000001E-3</v>
      </c>
    </row>
    <row r="61" spans="1:4" x14ac:dyDescent="0.2">
      <c r="A61" s="1" t="s">
        <v>2</v>
      </c>
      <c r="B61" s="2" t="s">
        <v>58</v>
      </c>
      <c r="C61" s="2">
        <v>152038570</v>
      </c>
      <c r="D61" s="7">
        <v>5.5532810000000002E-3</v>
      </c>
    </row>
    <row r="62" spans="1:4" x14ac:dyDescent="0.2">
      <c r="A62" s="1" t="s">
        <v>2</v>
      </c>
      <c r="B62" s="2" t="s">
        <v>59</v>
      </c>
      <c r="C62" s="2">
        <v>152045626</v>
      </c>
      <c r="D62" s="7">
        <v>2.0060030000000001E-3</v>
      </c>
    </row>
    <row r="63" spans="1:4" x14ac:dyDescent="0.2">
      <c r="A63" s="1" t="s">
        <v>2</v>
      </c>
      <c r="B63" s="2" t="s">
        <v>60</v>
      </c>
      <c r="C63" s="2">
        <v>152046995</v>
      </c>
      <c r="D63" s="7">
        <v>2.9975710000000001E-3</v>
      </c>
    </row>
    <row r="64" spans="1:4" x14ac:dyDescent="0.2">
      <c r="A64" s="1" t="s">
        <v>2</v>
      </c>
      <c r="B64" s="2" t="s">
        <v>61</v>
      </c>
      <c r="C64" s="2">
        <v>152051550</v>
      </c>
      <c r="D64" s="7">
        <v>5.7379450000000004E-3</v>
      </c>
    </row>
    <row r="65" spans="1:4" x14ac:dyDescent="0.2">
      <c r="A65" s="1" t="s">
        <v>2</v>
      </c>
      <c r="B65" s="2" t="s">
        <v>62</v>
      </c>
      <c r="C65" s="2">
        <v>152052696</v>
      </c>
      <c r="D65" s="7">
        <v>5.5532810000000002E-3</v>
      </c>
    </row>
    <row r="66" spans="1:4" x14ac:dyDescent="0.2">
      <c r="A66" s="1" t="s">
        <v>2</v>
      </c>
      <c r="B66" s="2" t="s">
        <v>63</v>
      </c>
      <c r="C66" s="2">
        <v>152055232</v>
      </c>
      <c r="D66" s="7">
        <v>5.5994749999999996E-3</v>
      </c>
    </row>
    <row r="67" spans="1:4" x14ac:dyDescent="0.2">
      <c r="A67" s="1" t="s">
        <v>2</v>
      </c>
      <c r="B67" s="2" t="s">
        <v>64</v>
      </c>
      <c r="C67" s="2">
        <v>152062767</v>
      </c>
      <c r="D67" s="7">
        <v>2.1244089999999998E-3</v>
      </c>
    </row>
    <row r="68" spans="1:4" x14ac:dyDescent="0.2">
      <c r="A68" s="1" t="s">
        <v>2</v>
      </c>
      <c r="B68" s="2" t="s">
        <v>65</v>
      </c>
      <c r="C68" s="2">
        <v>152066130</v>
      </c>
      <c r="D68" s="7">
        <v>4.7521719999999998E-3</v>
      </c>
    </row>
    <row r="69" spans="1:4" x14ac:dyDescent="0.2">
      <c r="A69" s="1" t="s">
        <v>2</v>
      </c>
      <c r="B69" s="2" t="s">
        <v>66</v>
      </c>
      <c r="C69" s="2">
        <v>152068746</v>
      </c>
      <c r="D69" s="7">
        <v>8.5390299999999995E-3</v>
      </c>
    </row>
    <row r="70" spans="1:4" x14ac:dyDescent="0.2">
      <c r="A70" s="1" t="s">
        <v>2</v>
      </c>
      <c r="B70" s="2" t="s">
        <v>67</v>
      </c>
      <c r="C70" s="2">
        <v>152070131</v>
      </c>
      <c r="D70" s="7">
        <v>4.8356240000000002E-3</v>
      </c>
    </row>
    <row r="71" spans="1:4" x14ac:dyDescent="0.2">
      <c r="A71" s="1" t="s">
        <v>2</v>
      </c>
      <c r="B71" s="2" t="s">
        <v>68</v>
      </c>
      <c r="C71" s="2">
        <v>152083325</v>
      </c>
      <c r="D71" s="7">
        <v>2.3460540000000002E-3</v>
      </c>
    </row>
    <row r="72" spans="1:4" x14ac:dyDescent="0.2">
      <c r="A72" s="1" t="s">
        <v>2</v>
      </c>
      <c r="B72" s="2" t="s">
        <v>69</v>
      </c>
      <c r="C72" s="2">
        <v>152088844</v>
      </c>
      <c r="D72" s="7">
        <v>2.3460540000000002E-3</v>
      </c>
    </row>
    <row r="73" spans="1:4" x14ac:dyDescent="0.2">
      <c r="A73" s="1" t="s">
        <v>2</v>
      </c>
      <c r="B73" s="2" t="s">
        <v>70</v>
      </c>
      <c r="C73" s="2">
        <v>152097773</v>
      </c>
      <c r="D73" s="7">
        <v>4.8356240000000002E-3</v>
      </c>
    </row>
    <row r="74" spans="1:4" x14ac:dyDescent="0.2">
      <c r="A74" s="1" t="s">
        <v>2</v>
      </c>
      <c r="B74" s="2" t="s">
        <v>71</v>
      </c>
      <c r="C74" s="2">
        <v>152118217</v>
      </c>
      <c r="D74" s="7">
        <v>2.3460540000000002E-3</v>
      </c>
    </row>
    <row r="75" spans="1:4" x14ac:dyDescent="0.2">
      <c r="A75" s="1" t="s">
        <v>2</v>
      </c>
      <c r="B75" s="2" t="s">
        <v>72</v>
      </c>
      <c r="C75" s="2">
        <v>152126467</v>
      </c>
      <c r="D75" s="7">
        <v>2.867793E-3</v>
      </c>
    </row>
    <row r="76" spans="1:4" x14ac:dyDescent="0.2">
      <c r="A76" s="1" t="s">
        <v>2</v>
      </c>
      <c r="B76" s="2" t="s">
        <v>73</v>
      </c>
      <c r="C76" s="2">
        <v>152126933</v>
      </c>
      <c r="D76" s="7">
        <v>8.5390299999999995E-3</v>
      </c>
    </row>
    <row r="77" spans="1:4" x14ac:dyDescent="0.2">
      <c r="A77" s="1" t="s">
        <v>2</v>
      </c>
      <c r="B77" s="2" t="s">
        <v>74</v>
      </c>
      <c r="C77" s="2">
        <v>152127455</v>
      </c>
      <c r="D77" s="7">
        <v>3.6939900000000002E-4</v>
      </c>
    </row>
    <row r="78" spans="1:4" x14ac:dyDescent="0.2">
      <c r="A78" s="1" t="s">
        <v>2</v>
      </c>
      <c r="B78" s="2" t="s">
        <v>75</v>
      </c>
      <c r="C78" s="2">
        <v>152144633</v>
      </c>
      <c r="D78" s="7">
        <v>1.3316901000000001E-2</v>
      </c>
    </row>
    <row r="79" spans="1:4" x14ac:dyDescent="0.2">
      <c r="A79" s="1" t="s">
        <v>2</v>
      </c>
      <c r="B79" s="2" t="s">
        <v>76</v>
      </c>
      <c r="C79" s="2">
        <v>152146648</v>
      </c>
      <c r="D79" s="7">
        <v>2.1286533999999999E-2</v>
      </c>
    </row>
    <row r="80" spans="1:4" x14ac:dyDescent="0.2">
      <c r="A80" s="1" t="s">
        <v>2</v>
      </c>
      <c r="B80" s="2" t="s">
        <v>77</v>
      </c>
      <c r="C80" s="2">
        <v>152152088</v>
      </c>
      <c r="D80" s="7">
        <v>2.2550865999999999E-2</v>
      </c>
    </row>
    <row r="81" spans="1:4" x14ac:dyDescent="0.2">
      <c r="A81" s="1" t="s">
        <v>2</v>
      </c>
      <c r="B81" s="2" t="s">
        <v>78</v>
      </c>
      <c r="C81" s="2">
        <v>152159773</v>
      </c>
      <c r="D81" s="7">
        <v>3.1659372999999998E-2</v>
      </c>
    </row>
    <row r="82" spans="1:4" x14ac:dyDescent="0.2">
      <c r="A82" s="1" t="s">
        <v>2</v>
      </c>
      <c r="B82" s="2" t="s">
        <v>79</v>
      </c>
      <c r="C82" s="2">
        <v>152162133</v>
      </c>
      <c r="D82" s="7">
        <v>2.4971030000000001E-3</v>
      </c>
    </row>
    <row r="83" spans="1:4" x14ac:dyDescent="0.2">
      <c r="A83" s="1" t="s">
        <v>2</v>
      </c>
      <c r="B83" s="20" t="s">
        <v>80</v>
      </c>
      <c r="C83" s="20">
        <v>152163549</v>
      </c>
      <c r="D83" s="21">
        <v>0.15657415599999999</v>
      </c>
    </row>
    <row r="84" spans="1:4" x14ac:dyDescent="0.2">
      <c r="A84" s="1" t="s">
        <v>2</v>
      </c>
      <c r="B84" s="20" t="s">
        <v>81</v>
      </c>
      <c r="C84" s="20">
        <v>152164923</v>
      </c>
      <c r="D84" s="21">
        <v>0.15657415599999999</v>
      </c>
    </row>
    <row r="85" spans="1:4" x14ac:dyDescent="0.2">
      <c r="A85" s="1" t="s">
        <v>2</v>
      </c>
      <c r="B85" s="6" t="s">
        <v>82</v>
      </c>
      <c r="C85" s="6">
        <v>152165878</v>
      </c>
      <c r="D85" s="8">
        <v>6.2660718000000004E-2</v>
      </c>
    </row>
    <row r="86" spans="1:4" x14ac:dyDescent="0.2">
      <c r="A86" s="1" t="s">
        <v>2</v>
      </c>
      <c r="B86" s="13" t="s">
        <v>83</v>
      </c>
      <c r="C86" s="13">
        <v>152166223</v>
      </c>
      <c r="D86" s="14">
        <v>0.15657415599999999</v>
      </c>
    </row>
    <row r="87" spans="1:4" x14ac:dyDescent="0.2">
      <c r="A87" s="1" t="s">
        <v>2</v>
      </c>
      <c r="B87" s="2" t="s">
        <v>84</v>
      </c>
      <c r="C87" s="2">
        <v>152167054</v>
      </c>
      <c r="D87" s="7">
        <v>2.0802883000000001E-2</v>
      </c>
    </row>
    <row r="88" spans="1:4" x14ac:dyDescent="0.2">
      <c r="A88" s="1" t="s">
        <v>2</v>
      </c>
      <c r="B88" s="13" t="s">
        <v>85</v>
      </c>
      <c r="C88" s="13">
        <v>152168346</v>
      </c>
      <c r="D88" s="14">
        <v>0.15657415599999999</v>
      </c>
    </row>
    <row r="89" spans="1:4" x14ac:dyDescent="0.2">
      <c r="A89" s="1" t="s">
        <v>2</v>
      </c>
      <c r="B89" s="13" t="s">
        <v>86</v>
      </c>
      <c r="C89" s="13">
        <v>152168537</v>
      </c>
      <c r="D89" s="14">
        <v>0.15657415599999999</v>
      </c>
    </row>
    <row r="90" spans="1:4" x14ac:dyDescent="0.2">
      <c r="A90" s="1" t="s">
        <v>2</v>
      </c>
      <c r="B90" s="13" t="s">
        <v>87</v>
      </c>
      <c r="C90" s="13">
        <v>152168571</v>
      </c>
      <c r="D90" s="14">
        <v>0.13286558400000001</v>
      </c>
    </row>
    <row r="91" spans="1:4" x14ac:dyDescent="0.2">
      <c r="A91" s="1" t="s">
        <v>2</v>
      </c>
      <c r="B91" s="13" t="s">
        <v>88</v>
      </c>
      <c r="C91" s="13">
        <v>152168611</v>
      </c>
      <c r="D91" s="14">
        <v>0.12823295400000001</v>
      </c>
    </row>
    <row r="92" spans="1:4" x14ac:dyDescent="0.2">
      <c r="A92" s="1" t="s">
        <v>2</v>
      </c>
      <c r="B92" s="13" t="s">
        <v>89</v>
      </c>
      <c r="C92" s="13">
        <v>152168619</v>
      </c>
      <c r="D92" s="14">
        <v>0.146687288</v>
      </c>
    </row>
    <row r="93" spans="1:4" x14ac:dyDescent="0.2">
      <c r="A93" s="1" t="s">
        <v>2</v>
      </c>
      <c r="B93" s="13" t="s">
        <v>90</v>
      </c>
      <c r="C93" s="13">
        <v>152169035</v>
      </c>
      <c r="D93" s="14">
        <v>0.15657415599999999</v>
      </c>
    </row>
    <row r="94" spans="1:4" x14ac:dyDescent="0.2">
      <c r="A94" s="1" t="s">
        <v>2</v>
      </c>
      <c r="B94" s="13" t="s">
        <v>91</v>
      </c>
      <c r="C94" s="13">
        <v>152169066</v>
      </c>
      <c r="D94" s="14">
        <v>0.15657415599999999</v>
      </c>
    </row>
    <row r="95" spans="1:4" x14ac:dyDescent="0.2">
      <c r="A95" s="1" t="s">
        <v>2</v>
      </c>
      <c r="B95" s="13" t="s">
        <v>92</v>
      </c>
      <c r="C95" s="13">
        <v>152169922</v>
      </c>
      <c r="D95" s="14">
        <v>0.15657415599999999</v>
      </c>
    </row>
    <row r="96" spans="1:4" x14ac:dyDescent="0.2">
      <c r="A96" s="1" t="s">
        <v>2</v>
      </c>
      <c r="B96" s="13" t="s">
        <v>93</v>
      </c>
      <c r="C96" s="13">
        <v>152170101</v>
      </c>
      <c r="D96" s="14">
        <v>0.15657415599999999</v>
      </c>
    </row>
    <row r="97" spans="1:4" x14ac:dyDescent="0.2">
      <c r="A97" s="1" t="s">
        <v>2</v>
      </c>
      <c r="B97" s="13" t="s">
        <v>94</v>
      </c>
      <c r="C97" s="13">
        <v>152170141</v>
      </c>
      <c r="D97" s="14">
        <v>0.11115238</v>
      </c>
    </row>
    <row r="98" spans="1:4" x14ac:dyDescent="0.2">
      <c r="A98" s="1" t="s">
        <v>2</v>
      </c>
      <c r="B98" s="13" t="s">
        <v>95</v>
      </c>
      <c r="C98" s="13">
        <v>152170149</v>
      </c>
      <c r="D98" s="14">
        <v>0.11115238</v>
      </c>
    </row>
    <row r="99" spans="1:4" x14ac:dyDescent="0.2">
      <c r="A99" s="1" t="s">
        <v>2</v>
      </c>
      <c r="B99" s="13" t="s">
        <v>96</v>
      </c>
      <c r="C99" s="13">
        <v>152170216</v>
      </c>
      <c r="D99" s="14">
        <v>0.15657415599999999</v>
      </c>
    </row>
    <row r="100" spans="1:4" x14ac:dyDescent="0.2">
      <c r="A100" s="1" t="s">
        <v>2</v>
      </c>
      <c r="B100" s="2" t="s">
        <v>97</v>
      </c>
      <c r="C100" s="2">
        <v>152184907</v>
      </c>
      <c r="D100" s="7">
        <v>2.2550865999999999E-2</v>
      </c>
    </row>
    <row r="101" spans="1:4" x14ac:dyDescent="0.2">
      <c r="A101" s="1" t="s">
        <v>2</v>
      </c>
      <c r="B101" s="13" t="s">
        <v>98</v>
      </c>
      <c r="C101" s="13">
        <v>152195359</v>
      </c>
      <c r="D101" s="14">
        <v>0.162752703</v>
      </c>
    </row>
    <row r="102" spans="1:4" x14ac:dyDescent="0.2">
      <c r="A102" s="1" t="s">
        <v>2</v>
      </c>
      <c r="B102" s="13" t="s">
        <v>99</v>
      </c>
      <c r="C102" s="13">
        <v>152197202</v>
      </c>
      <c r="D102" s="14">
        <v>0.162752703</v>
      </c>
    </row>
    <row r="103" spans="1:4" x14ac:dyDescent="0.2">
      <c r="A103" s="1" t="s">
        <v>2</v>
      </c>
      <c r="B103" s="13" t="s">
        <v>100</v>
      </c>
      <c r="C103" s="13">
        <v>152199500</v>
      </c>
      <c r="D103" s="14">
        <v>0.162752703</v>
      </c>
    </row>
    <row r="104" spans="1:4" x14ac:dyDescent="0.2">
      <c r="A104" s="1" t="s">
        <v>2</v>
      </c>
      <c r="B104" s="13" t="s">
        <v>101</v>
      </c>
      <c r="C104" s="13">
        <v>152200849</v>
      </c>
      <c r="D104" s="14">
        <v>0.162752703</v>
      </c>
    </row>
    <row r="105" spans="1:4" x14ac:dyDescent="0.2">
      <c r="A105" s="1" t="s">
        <v>2</v>
      </c>
      <c r="B105" s="13" t="s">
        <v>102</v>
      </c>
      <c r="C105" s="13">
        <v>152200942</v>
      </c>
      <c r="D105" s="14">
        <v>0.162752703</v>
      </c>
    </row>
    <row r="106" spans="1:4" x14ac:dyDescent="0.2">
      <c r="A106" s="1" t="s">
        <v>2</v>
      </c>
      <c r="B106" s="13" t="s">
        <v>103</v>
      </c>
      <c r="C106" s="13">
        <v>152201217</v>
      </c>
      <c r="D106" s="14">
        <v>0.162752703</v>
      </c>
    </row>
    <row r="107" spans="1:4" x14ac:dyDescent="0.2">
      <c r="A107" s="1" t="s">
        <v>2</v>
      </c>
      <c r="B107" s="13" t="s">
        <v>104</v>
      </c>
      <c r="C107" s="13">
        <v>152201899</v>
      </c>
      <c r="D107" s="14">
        <v>0.162752703</v>
      </c>
    </row>
    <row r="108" spans="1:4" x14ac:dyDescent="0.2">
      <c r="A108" s="1" t="s">
        <v>2</v>
      </c>
      <c r="B108" s="13" t="s">
        <v>105</v>
      </c>
      <c r="C108" s="13">
        <v>152202787</v>
      </c>
      <c r="D108" s="14">
        <v>0.157047566</v>
      </c>
    </row>
    <row r="109" spans="1:4" x14ac:dyDescent="0.2">
      <c r="A109" s="1" t="s">
        <v>2</v>
      </c>
      <c r="B109" s="13" t="s">
        <v>106</v>
      </c>
      <c r="C109" s="13">
        <v>152203343</v>
      </c>
      <c r="D109" s="14">
        <v>0.162752703</v>
      </c>
    </row>
    <row r="110" spans="1:4" x14ac:dyDescent="0.2">
      <c r="A110" s="1" t="s">
        <v>2</v>
      </c>
      <c r="B110" s="13" t="s">
        <v>107</v>
      </c>
      <c r="C110" s="13">
        <v>152203906</v>
      </c>
      <c r="D110" s="14">
        <v>0.162752703</v>
      </c>
    </row>
    <row r="111" spans="1:4" x14ac:dyDescent="0.2">
      <c r="A111" s="1" t="s">
        <v>2</v>
      </c>
      <c r="B111" s="13" t="s">
        <v>108</v>
      </c>
      <c r="C111" s="13">
        <v>152206898</v>
      </c>
      <c r="D111" s="14">
        <v>0.162752703</v>
      </c>
    </row>
    <row r="112" spans="1:4" x14ac:dyDescent="0.2">
      <c r="A112" s="1" t="s">
        <v>2</v>
      </c>
      <c r="B112" s="13" t="s">
        <v>109</v>
      </c>
      <c r="C112" s="13">
        <v>152210698</v>
      </c>
      <c r="D112" s="14">
        <v>0.162752703</v>
      </c>
    </row>
    <row r="113" spans="1:4" x14ac:dyDescent="0.2">
      <c r="A113" s="1" t="s">
        <v>2</v>
      </c>
      <c r="B113" s="13" t="s">
        <v>110</v>
      </c>
      <c r="C113" s="13">
        <v>152212083</v>
      </c>
      <c r="D113" s="14">
        <v>0.162752703</v>
      </c>
    </row>
    <row r="114" spans="1:4" x14ac:dyDescent="0.2">
      <c r="A114" s="1" t="s">
        <v>2</v>
      </c>
      <c r="B114" s="13" t="s">
        <v>111</v>
      </c>
      <c r="C114" s="13">
        <v>152212469</v>
      </c>
      <c r="D114" s="14">
        <v>0.162752703</v>
      </c>
    </row>
    <row r="115" spans="1:4" x14ac:dyDescent="0.2">
      <c r="A115" s="1" t="s">
        <v>2</v>
      </c>
      <c r="B115" s="13" t="s">
        <v>112</v>
      </c>
      <c r="C115" s="13">
        <v>152213772</v>
      </c>
      <c r="D115" s="14">
        <v>0.162752703</v>
      </c>
    </row>
    <row r="116" spans="1:4" x14ac:dyDescent="0.2">
      <c r="A116" s="1" t="s">
        <v>2</v>
      </c>
      <c r="B116" s="13" t="s">
        <v>113</v>
      </c>
      <c r="C116" s="13">
        <v>152214783</v>
      </c>
      <c r="D116" s="14">
        <v>0.162752703</v>
      </c>
    </row>
    <row r="117" spans="1:4" x14ac:dyDescent="0.2">
      <c r="A117" s="1" t="s">
        <v>2</v>
      </c>
      <c r="B117" s="13" t="s">
        <v>114</v>
      </c>
      <c r="C117" s="13">
        <v>152220467</v>
      </c>
      <c r="D117" s="14">
        <v>0.162752703</v>
      </c>
    </row>
    <row r="118" spans="1:4" x14ac:dyDescent="0.2">
      <c r="A118" s="1" t="s">
        <v>2</v>
      </c>
      <c r="B118" s="13" t="s">
        <v>115</v>
      </c>
      <c r="C118" s="13">
        <v>152229296</v>
      </c>
      <c r="D118" s="14">
        <v>0.16892279599999999</v>
      </c>
    </row>
    <row r="119" spans="1:4" x14ac:dyDescent="0.2">
      <c r="A119" s="1" t="s">
        <v>2</v>
      </c>
      <c r="B119" s="13" t="s">
        <v>116</v>
      </c>
      <c r="C119" s="13">
        <v>152231760</v>
      </c>
      <c r="D119" s="14">
        <v>0.15775919599999999</v>
      </c>
    </row>
    <row r="120" spans="1:4" x14ac:dyDescent="0.2">
      <c r="A120" s="1" t="s">
        <v>2</v>
      </c>
      <c r="B120" s="13" t="s">
        <v>117</v>
      </c>
      <c r="C120" s="13">
        <v>152231834</v>
      </c>
      <c r="D120" s="14">
        <v>0.16892279599999999</v>
      </c>
    </row>
    <row r="121" spans="1:4" x14ac:dyDescent="0.2">
      <c r="A121" s="1" t="s">
        <v>2</v>
      </c>
      <c r="B121" s="13" t="s">
        <v>118</v>
      </c>
      <c r="C121" s="13">
        <v>152232321</v>
      </c>
      <c r="D121" s="14">
        <v>0.162752703</v>
      </c>
    </row>
    <row r="122" spans="1:4" x14ac:dyDescent="0.2">
      <c r="A122" s="1" t="s">
        <v>2</v>
      </c>
      <c r="B122" s="13" t="s">
        <v>119</v>
      </c>
      <c r="C122" s="13">
        <v>152232566</v>
      </c>
      <c r="D122" s="14">
        <v>0.162752703</v>
      </c>
    </row>
    <row r="123" spans="1:4" x14ac:dyDescent="0.2">
      <c r="A123" s="1" t="s">
        <v>2</v>
      </c>
      <c r="B123" s="13" t="s">
        <v>120</v>
      </c>
      <c r="C123" s="13">
        <v>152232733</v>
      </c>
      <c r="D123" s="14">
        <v>0.162752703</v>
      </c>
    </row>
    <row r="124" spans="1:4" x14ac:dyDescent="0.2">
      <c r="A124" s="1" t="s">
        <v>2</v>
      </c>
      <c r="B124" s="13" t="s">
        <v>121</v>
      </c>
      <c r="C124" s="13">
        <v>152233713</v>
      </c>
      <c r="D124" s="14">
        <v>0.162752703</v>
      </c>
    </row>
    <row r="125" spans="1:4" x14ac:dyDescent="0.2">
      <c r="A125" s="1" t="s">
        <v>2</v>
      </c>
      <c r="B125" s="13" t="s">
        <v>122</v>
      </c>
      <c r="C125" s="13">
        <v>152234210</v>
      </c>
      <c r="D125" s="14">
        <v>0.16892279599999999</v>
      </c>
    </row>
    <row r="126" spans="1:4" x14ac:dyDescent="0.2">
      <c r="A126" s="1" t="s">
        <v>2</v>
      </c>
      <c r="B126" s="13" t="s">
        <v>123</v>
      </c>
      <c r="C126" s="13">
        <v>152235030</v>
      </c>
      <c r="D126" s="14">
        <v>0.162752703</v>
      </c>
    </row>
    <row r="127" spans="1:4" x14ac:dyDescent="0.2">
      <c r="A127" s="1" t="s">
        <v>2</v>
      </c>
      <c r="B127" s="13" t="s">
        <v>124</v>
      </c>
      <c r="C127" s="13">
        <v>152235308</v>
      </c>
      <c r="D127" s="14">
        <v>0.162752703</v>
      </c>
    </row>
    <row r="128" spans="1:4" x14ac:dyDescent="0.2">
      <c r="A128" s="1" t="s">
        <v>2</v>
      </c>
      <c r="B128" s="13" t="s">
        <v>125</v>
      </c>
      <c r="C128" s="13">
        <v>152236058</v>
      </c>
      <c r="D128" s="14">
        <v>0.16892279599999999</v>
      </c>
    </row>
    <row r="129" spans="1:4" x14ac:dyDescent="0.2">
      <c r="A129" s="1" t="s">
        <v>2</v>
      </c>
      <c r="B129" s="13" t="s">
        <v>126</v>
      </c>
      <c r="C129" s="13">
        <v>152236586</v>
      </c>
      <c r="D129" s="14">
        <v>0.162752703</v>
      </c>
    </row>
    <row r="130" spans="1:4" x14ac:dyDescent="0.2">
      <c r="A130" s="1" t="s">
        <v>2</v>
      </c>
      <c r="B130" s="13" t="s">
        <v>127</v>
      </c>
      <c r="C130" s="13">
        <v>152239362</v>
      </c>
      <c r="D130" s="14">
        <v>0.157384263</v>
      </c>
    </row>
    <row r="131" spans="1:4" x14ac:dyDescent="0.2">
      <c r="A131" s="1" t="s">
        <v>2</v>
      </c>
      <c r="B131" s="13" t="s">
        <v>128</v>
      </c>
      <c r="C131" s="13">
        <v>152239620</v>
      </c>
      <c r="D131" s="14">
        <v>0.139844248</v>
      </c>
    </row>
    <row r="132" spans="1:4" x14ac:dyDescent="0.2">
      <c r="A132" s="1" t="s">
        <v>2</v>
      </c>
      <c r="B132" s="13" t="s">
        <v>129</v>
      </c>
      <c r="C132" s="13">
        <v>152240445</v>
      </c>
      <c r="D132" s="14">
        <v>0.16157512199999999</v>
      </c>
    </row>
    <row r="133" spans="1:4" x14ac:dyDescent="0.2">
      <c r="A133" s="1" t="s">
        <v>2</v>
      </c>
      <c r="B133" s="13" t="s">
        <v>130</v>
      </c>
      <c r="C133" s="13">
        <v>152240456</v>
      </c>
      <c r="D133" s="14">
        <v>0.16157512199999999</v>
      </c>
    </row>
    <row r="134" spans="1:4" x14ac:dyDescent="0.2">
      <c r="A134" s="1" t="s">
        <v>2</v>
      </c>
      <c r="B134" s="13" t="s">
        <v>131</v>
      </c>
      <c r="C134" s="13">
        <v>152248193</v>
      </c>
      <c r="D134" s="14">
        <v>0.151640145</v>
      </c>
    </row>
    <row r="135" spans="1:4" x14ac:dyDescent="0.2">
      <c r="A135" s="1" t="s">
        <v>2</v>
      </c>
      <c r="B135" s="13" t="s">
        <v>132</v>
      </c>
      <c r="C135" s="13">
        <v>152248552</v>
      </c>
      <c r="D135" s="14">
        <v>0.151640145</v>
      </c>
    </row>
    <row r="136" spans="1:4" x14ac:dyDescent="0.2">
      <c r="A136" s="1" t="s">
        <v>2</v>
      </c>
      <c r="B136" s="13" t="s">
        <v>133</v>
      </c>
      <c r="C136" s="13">
        <v>152249720</v>
      </c>
      <c r="D136" s="14">
        <v>0.16892279599999999</v>
      </c>
    </row>
    <row r="137" spans="1:4" x14ac:dyDescent="0.2">
      <c r="A137" s="1" t="s">
        <v>2</v>
      </c>
      <c r="B137" s="13" t="s">
        <v>134</v>
      </c>
      <c r="C137" s="13">
        <v>152249932</v>
      </c>
      <c r="D137" s="14">
        <v>0.151640145</v>
      </c>
    </row>
    <row r="138" spans="1:4" x14ac:dyDescent="0.2">
      <c r="A138" s="1" t="s">
        <v>2</v>
      </c>
      <c r="B138" s="13" t="s">
        <v>135</v>
      </c>
      <c r="C138" s="13">
        <v>152251714</v>
      </c>
      <c r="D138" s="14">
        <v>0.151640145</v>
      </c>
    </row>
    <row r="139" spans="1:4" x14ac:dyDescent="0.2">
      <c r="A139" s="1" t="s">
        <v>2</v>
      </c>
      <c r="B139" s="13" t="s">
        <v>136</v>
      </c>
      <c r="C139" s="13">
        <v>152253167</v>
      </c>
      <c r="D139" s="14">
        <v>0.151640145</v>
      </c>
    </row>
    <row r="140" spans="1:4" x14ac:dyDescent="0.2">
      <c r="A140" s="1" t="s">
        <v>2</v>
      </c>
      <c r="B140" s="13" t="s">
        <v>137</v>
      </c>
      <c r="C140" s="13">
        <v>152253497</v>
      </c>
      <c r="D140" s="14">
        <v>0.151640145</v>
      </c>
    </row>
    <row r="141" spans="1:4" x14ac:dyDescent="0.2">
      <c r="A141" s="1" t="s">
        <v>2</v>
      </c>
      <c r="B141" s="13" t="s">
        <v>138</v>
      </c>
      <c r="C141" s="13">
        <v>152253726</v>
      </c>
      <c r="D141" s="14">
        <v>0.151640145</v>
      </c>
    </row>
    <row r="142" spans="1:4" x14ac:dyDescent="0.2">
      <c r="A142" s="1" t="s">
        <v>2</v>
      </c>
      <c r="B142" s="13" t="s">
        <v>139</v>
      </c>
      <c r="C142" s="13">
        <v>152253866</v>
      </c>
      <c r="D142" s="14">
        <v>0.148281624</v>
      </c>
    </row>
    <row r="143" spans="1:4" x14ac:dyDescent="0.2">
      <c r="A143" s="1" t="s">
        <v>2</v>
      </c>
      <c r="B143" s="13" t="s">
        <v>140</v>
      </c>
      <c r="C143" s="13">
        <v>152253954</v>
      </c>
      <c r="D143" s="14">
        <v>0.151640145</v>
      </c>
    </row>
    <row r="144" spans="1:4" x14ac:dyDescent="0.2">
      <c r="A144" s="1" t="s">
        <v>2</v>
      </c>
      <c r="B144" s="13" t="s">
        <v>141</v>
      </c>
      <c r="C144" s="13">
        <v>152254919</v>
      </c>
      <c r="D144" s="14">
        <v>0.151640145</v>
      </c>
    </row>
    <row r="145" spans="1:4" x14ac:dyDescent="0.2">
      <c r="A145" s="1" t="s">
        <v>2</v>
      </c>
      <c r="B145" s="13" t="s">
        <v>142</v>
      </c>
      <c r="C145" s="13">
        <v>152255050</v>
      </c>
      <c r="D145" s="14">
        <v>0.151640145</v>
      </c>
    </row>
    <row r="146" spans="1:4" x14ac:dyDescent="0.2">
      <c r="A146" s="1" t="s">
        <v>2</v>
      </c>
      <c r="B146" s="13" t="s">
        <v>143</v>
      </c>
      <c r="C146" s="13">
        <v>152256030</v>
      </c>
      <c r="D146" s="14">
        <v>0.162752703</v>
      </c>
    </row>
    <row r="147" spans="1:4" x14ac:dyDescent="0.2">
      <c r="A147" s="1" t="s">
        <v>2</v>
      </c>
      <c r="B147" s="13" t="s">
        <v>144</v>
      </c>
      <c r="C147" s="13">
        <v>152265261</v>
      </c>
      <c r="D147" s="14">
        <v>0.162752703</v>
      </c>
    </row>
    <row r="148" spans="1:4" x14ac:dyDescent="0.2">
      <c r="A148" s="1" t="s">
        <v>2</v>
      </c>
      <c r="B148" s="13" t="s">
        <v>145</v>
      </c>
      <c r="C148" s="13">
        <v>152269622</v>
      </c>
      <c r="D148" s="14">
        <v>0.151640145</v>
      </c>
    </row>
    <row r="149" spans="1:4" x14ac:dyDescent="0.2">
      <c r="A149" s="1" t="s">
        <v>2</v>
      </c>
      <c r="B149" s="2" t="s">
        <v>146</v>
      </c>
      <c r="C149" s="2">
        <v>152270875</v>
      </c>
      <c r="D149" s="7">
        <v>4.9657763000000001E-2</v>
      </c>
    </row>
    <row r="150" spans="1:4" x14ac:dyDescent="0.2">
      <c r="A150" s="1" t="s">
        <v>2</v>
      </c>
      <c r="B150" s="2" t="s">
        <v>147</v>
      </c>
      <c r="C150" s="2">
        <v>152270880</v>
      </c>
      <c r="D150" s="7">
        <v>4.9657763000000001E-2</v>
      </c>
    </row>
    <row r="151" spans="1:4" x14ac:dyDescent="0.2">
      <c r="A151" s="1" t="s">
        <v>2</v>
      </c>
      <c r="B151" s="13" t="s">
        <v>148</v>
      </c>
      <c r="C151" s="13">
        <v>152271307</v>
      </c>
      <c r="D151" s="14">
        <v>0.151640145</v>
      </c>
    </row>
    <row r="152" spans="1:4" x14ac:dyDescent="0.2">
      <c r="A152" s="1" t="s">
        <v>2</v>
      </c>
      <c r="B152" s="13" t="s">
        <v>149</v>
      </c>
      <c r="C152" s="13">
        <v>152273168</v>
      </c>
      <c r="D152" s="14">
        <v>0.12775164999999999</v>
      </c>
    </row>
    <row r="153" spans="1:4" x14ac:dyDescent="0.2">
      <c r="A153" s="1" t="s">
        <v>2</v>
      </c>
      <c r="B153" s="13" t="s">
        <v>150</v>
      </c>
      <c r="C153" s="13">
        <v>152274016</v>
      </c>
      <c r="D153" s="14">
        <v>0.12775164999999999</v>
      </c>
    </row>
    <row r="154" spans="1:4" x14ac:dyDescent="0.2">
      <c r="A154" s="1" t="s">
        <v>2</v>
      </c>
      <c r="B154" s="13" t="s">
        <v>151</v>
      </c>
      <c r="C154" s="13">
        <v>152276626</v>
      </c>
      <c r="D154" s="14">
        <v>0.156314182</v>
      </c>
    </row>
    <row r="155" spans="1:4" x14ac:dyDescent="0.2">
      <c r="A155" s="1" t="s">
        <v>2</v>
      </c>
      <c r="B155" s="13" t="s">
        <v>152</v>
      </c>
      <c r="C155" s="13">
        <v>152276871</v>
      </c>
      <c r="D155" s="14">
        <v>0.1421994</v>
      </c>
    </row>
    <row r="156" spans="1:4" x14ac:dyDescent="0.2">
      <c r="A156" s="1" t="s">
        <v>2</v>
      </c>
      <c r="B156" s="13" t="s">
        <v>153</v>
      </c>
      <c r="C156" s="13">
        <v>152277168</v>
      </c>
      <c r="D156" s="14">
        <v>0.156594119</v>
      </c>
    </row>
    <row r="157" spans="1:4" x14ac:dyDescent="0.2">
      <c r="A157" s="1" t="s">
        <v>2</v>
      </c>
      <c r="B157" s="13" t="s">
        <v>154</v>
      </c>
      <c r="C157" s="13">
        <v>152277717</v>
      </c>
      <c r="D157" s="14">
        <v>0.14599232100000001</v>
      </c>
    </row>
    <row r="158" spans="1:4" x14ac:dyDescent="0.2">
      <c r="A158" s="1" t="s">
        <v>2</v>
      </c>
      <c r="B158" s="13" t="s">
        <v>155</v>
      </c>
      <c r="C158" s="13">
        <v>152279729</v>
      </c>
      <c r="D158" s="14">
        <v>0.151640145</v>
      </c>
    </row>
    <row r="159" spans="1:4" x14ac:dyDescent="0.2">
      <c r="A159" s="1" t="s">
        <v>2</v>
      </c>
      <c r="B159" s="13" t="s">
        <v>156</v>
      </c>
      <c r="C159" s="13">
        <v>152279841</v>
      </c>
      <c r="D159" s="14">
        <v>0.14599232100000001</v>
      </c>
    </row>
    <row r="160" spans="1:4" x14ac:dyDescent="0.2">
      <c r="A160" s="1" t="s">
        <v>2</v>
      </c>
      <c r="B160" s="13" t="s">
        <v>157</v>
      </c>
      <c r="C160" s="13">
        <v>152287341</v>
      </c>
      <c r="D160" s="14">
        <v>0.121044203</v>
      </c>
    </row>
    <row r="161" spans="1:4" x14ac:dyDescent="0.2">
      <c r="A161" s="1" t="s">
        <v>2</v>
      </c>
      <c r="B161" s="13" t="s">
        <v>158</v>
      </c>
      <c r="C161" s="13">
        <v>152293202</v>
      </c>
      <c r="D161" s="14">
        <v>0.14599232100000001</v>
      </c>
    </row>
    <row r="162" spans="1:4" x14ac:dyDescent="0.2">
      <c r="A162" s="1" t="s">
        <v>2</v>
      </c>
      <c r="B162" s="13" t="s">
        <v>159</v>
      </c>
      <c r="C162" s="13">
        <v>152294402</v>
      </c>
      <c r="D162" s="14">
        <v>0.17613685100000001</v>
      </c>
    </row>
    <row r="163" spans="1:4" x14ac:dyDescent="0.2">
      <c r="A163" s="1" t="s">
        <v>2</v>
      </c>
      <c r="B163" s="13" t="s">
        <v>160</v>
      </c>
      <c r="C163" s="13">
        <v>152300817</v>
      </c>
      <c r="D163" s="14">
        <v>0.149556894</v>
      </c>
    </row>
    <row r="164" spans="1:4" x14ac:dyDescent="0.2">
      <c r="A164" s="1" t="s">
        <v>2</v>
      </c>
      <c r="B164" s="13" t="s">
        <v>161</v>
      </c>
      <c r="C164" s="13">
        <v>152301735</v>
      </c>
      <c r="D164" s="14">
        <v>0.156594119</v>
      </c>
    </row>
    <row r="165" spans="1:4" x14ac:dyDescent="0.2">
      <c r="A165" s="1" t="s">
        <v>2</v>
      </c>
      <c r="B165" s="13" t="s">
        <v>162</v>
      </c>
      <c r="C165" s="13">
        <v>152302627</v>
      </c>
      <c r="D165" s="14">
        <v>0.149556894</v>
      </c>
    </row>
    <row r="166" spans="1:4" x14ac:dyDescent="0.2">
      <c r="A166" s="1" t="s">
        <v>2</v>
      </c>
      <c r="B166" s="13" t="s">
        <v>163</v>
      </c>
      <c r="C166" s="13">
        <v>152304644</v>
      </c>
      <c r="D166" s="14">
        <v>0.149556894</v>
      </c>
    </row>
    <row r="167" spans="1:4" x14ac:dyDescent="0.2">
      <c r="A167" s="1" t="s">
        <v>2</v>
      </c>
      <c r="B167" s="13" t="s">
        <v>164</v>
      </c>
      <c r="C167" s="13">
        <v>152305785</v>
      </c>
      <c r="D167" s="14">
        <v>0.149556894</v>
      </c>
    </row>
    <row r="168" spans="1:4" x14ac:dyDescent="0.2">
      <c r="A168" s="1" t="s">
        <v>2</v>
      </c>
      <c r="B168" s="13" t="s">
        <v>165</v>
      </c>
      <c r="C168" s="13">
        <v>152306921</v>
      </c>
      <c r="D168" s="14">
        <v>0.149556894</v>
      </c>
    </row>
    <row r="169" spans="1:4" x14ac:dyDescent="0.2">
      <c r="A169" s="1" t="s">
        <v>2</v>
      </c>
      <c r="B169" s="13" t="s">
        <v>166</v>
      </c>
      <c r="C169" s="13">
        <v>152307338</v>
      </c>
      <c r="D169" s="14">
        <v>0.17613685100000001</v>
      </c>
    </row>
    <row r="170" spans="1:4" x14ac:dyDescent="0.2">
      <c r="A170" s="1" t="s">
        <v>2</v>
      </c>
      <c r="B170" s="13" t="s">
        <v>167</v>
      </c>
      <c r="C170" s="13">
        <v>152307955</v>
      </c>
      <c r="D170" s="14">
        <v>0.149556894</v>
      </c>
    </row>
    <row r="171" spans="1:4" x14ac:dyDescent="0.2">
      <c r="A171" s="1" t="s">
        <v>2</v>
      </c>
      <c r="B171" s="13" t="s">
        <v>168</v>
      </c>
      <c r="C171" s="13">
        <v>152308243</v>
      </c>
      <c r="D171" s="14">
        <v>0.156594119</v>
      </c>
    </row>
    <row r="172" spans="1:4" x14ac:dyDescent="0.2">
      <c r="A172" s="1" t="s">
        <v>2</v>
      </c>
      <c r="B172" s="13" t="s">
        <v>169</v>
      </c>
      <c r="C172" s="13">
        <v>152309380</v>
      </c>
      <c r="D172" s="14">
        <v>0.149556894</v>
      </c>
    </row>
    <row r="173" spans="1:4" x14ac:dyDescent="0.2">
      <c r="A173" s="1" t="s">
        <v>2</v>
      </c>
      <c r="B173" s="13" t="s">
        <v>170</v>
      </c>
      <c r="C173" s="13">
        <v>152309427</v>
      </c>
      <c r="D173" s="14">
        <v>0.149556894</v>
      </c>
    </row>
    <row r="174" spans="1:4" x14ac:dyDescent="0.2">
      <c r="A174" s="1" t="s">
        <v>2</v>
      </c>
      <c r="B174" s="13" t="s">
        <v>171</v>
      </c>
      <c r="C174" s="13">
        <v>152311026</v>
      </c>
      <c r="D174" s="14">
        <v>0.17613685100000001</v>
      </c>
    </row>
    <row r="175" spans="1:4" x14ac:dyDescent="0.2">
      <c r="A175" s="1" t="s">
        <v>2</v>
      </c>
      <c r="B175" s="13" t="s">
        <v>172</v>
      </c>
      <c r="C175" s="13">
        <v>152313206</v>
      </c>
      <c r="D175" s="14">
        <v>0.14784570999999999</v>
      </c>
    </row>
    <row r="176" spans="1:4" x14ac:dyDescent="0.2">
      <c r="A176" s="1" t="s">
        <v>2</v>
      </c>
      <c r="B176" s="13" t="s">
        <v>173</v>
      </c>
      <c r="C176" s="13">
        <v>152328411</v>
      </c>
      <c r="D176" s="14">
        <v>0.166530558</v>
      </c>
    </row>
    <row r="177" spans="1:4" x14ac:dyDescent="0.2">
      <c r="A177" s="1" t="s">
        <v>2</v>
      </c>
      <c r="B177" s="13" t="s">
        <v>174</v>
      </c>
      <c r="C177" s="13">
        <v>152330945</v>
      </c>
      <c r="D177" s="14">
        <v>0.166530558</v>
      </c>
    </row>
    <row r="178" spans="1:4" x14ac:dyDescent="0.2">
      <c r="A178" s="1" t="s">
        <v>2</v>
      </c>
      <c r="B178" s="13" t="s">
        <v>175</v>
      </c>
      <c r="C178" s="13">
        <v>152331533</v>
      </c>
      <c r="D178" s="14">
        <v>0.166530558</v>
      </c>
    </row>
    <row r="179" spans="1:4" x14ac:dyDescent="0.2">
      <c r="A179" s="1" t="s">
        <v>2</v>
      </c>
      <c r="B179" s="13" t="s">
        <v>176</v>
      </c>
      <c r="C179" s="13">
        <v>152331987</v>
      </c>
      <c r="D179" s="14">
        <v>0.166530558</v>
      </c>
    </row>
    <row r="180" spans="1:4" x14ac:dyDescent="0.2">
      <c r="A180" s="1" t="s">
        <v>2</v>
      </c>
      <c r="B180" s="13" t="s">
        <v>177</v>
      </c>
      <c r="C180" s="13">
        <v>152337325</v>
      </c>
      <c r="D180" s="14">
        <v>0.119470668</v>
      </c>
    </row>
    <row r="181" spans="1:4" x14ac:dyDescent="0.2">
      <c r="A181" s="1" t="s">
        <v>2</v>
      </c>
      <c r="B181" s="13" t="s">
        <v>178</v>
      </c>
      <c r="C181" s="13">
        <v>152353768</v>
      </c>
      <c r="D181" s="14">
        <v>0.15759469800000001</v>
      </c>
    </row>
    <row r="182" spans="1:4" x14ac:dyDescent="0.2">
      <c r="A182" s="1" t="s">
        <v>2</v>
      </c>
      <c r="B182" s="13" t="s">
        <v>179</v>
      </c>
      <c r="C182" s="13">
        <v>152354472</v>
      </c>
      <c r="D182" s="14">
        <v>0.14928676799999999</v>
      </c>
    </row>
    <row r="183" spans="1:4" x14ac:dyDescent="0.2">
      <c r="A183" s="1" t="s">
        <v>2</v>
      </c>
      <c r="B183" s="13" t="s">
        <v>180</v>
      </c>
      <c r="C183" s="13">
        <v>152358640</v>
      </c>
      <c r="D183" s="14">
        <v>0.14928676799999999</v>
      </c>
    </row>
    <row r="184" spans="1:4" x14ac:dyDescent="0.2">
      <c r="A184" s="1" t="s">
        <v>2</v>
      </c>
      <c r="B184" s="13" t="s">
        <v>181</v>
      </c>
      <c r="C184" s="13">
        <v>152359700</v>
      </c>
      <c r="D184" s="14">
        <v>0.15759469800000001</v>
      </c>
    </row>
    <row r="185" spans="1:4" x14ac:dyDescent="0.2">
      <c r="A185" s="1" t="s">
        <v>2</v>
      </c>
      <c r="B185" s="13" t="s">
        <v>182</v>
      </c>
      <c r="C185" s="13">
        <v>152360820</v>
      </c>
      <c r="D185" s="14">
        <v>0.15759469800000001</v>
      </c>
    </row>
    <row r="186" spans="1:4" x14ac:dyDescent="0.2">
      <c r="A186" s="1" t="s">
        <v>2</v>
      </c>
      <c r="B186" s="13" t="s">
        <v>183</v>
      </c>
      <c r="C186" s="13">
        <v>152362972</v>
      </c>
      <c r="D186" s="14">
        <v>0.14928676799999999</v>
      </c>
    </row>
    <row r="187" spans="1:4" x14ac:dyDescent="0.2">
      <c r="A187" s="1" t="s">
        <v>2</v>
      </c>
      <c r="B187" s="13" t="s">
        <v>184</v>
      </c>
      <c r="C187" s="13">
        <v>152363201</v>
      </c>
      <c r="D187" s="14">
        <v>0.121296247</v>
      </c>
    </row>
    <row r="188" spans="1:4" x14ac:dyDescent="0.2">
      <c r="A188" s="1" t="s">
        <v>2</v>
      </c>
      <c r="B188" s="13" t="s">
        <v>185</v>
      </c>
      <c r="C188" s="13">
        <v>152363874</v>
      </c>
      <c r="D188" s="14">
        <v>0.14928676799999999</v>
      </c>
    </row>
    <row r="189" spans="1:4" x14ac:dyDescent="0.2">
      <c r="A189" s="1" t="s">
        <v>2</v>
      </c>
      <c r="B189" s="13" t="s">
        <v>186</v>
      </c>
      <c r="C189" s="13">
        <v>152365655</v>
      </c>
      <c r="D189" s="14">
        <v>0.14928676799999999</v>
      </c>
    </row>
    <row r="190" spans="1:4" x14ac:dyDescent="0.2">
      <c r="A190" s="1" t="s">
        <v>2</v>
      </c>
      <c r="B190" s="13" t="s">
        <v>187</v>
      </c>
      <c r="C190" s="13">
        <v>152368898</v>
      </c>
      <c r="D190" s="14">
        <v>0.15771501099999999</v>
      </c>
    </row>
    <row r="191" spans="1:4" x14ac:dyDescent="0.2">
      <c r="A191" s="1" t="s">
        <v>2</v>
      </c>
      <c r="B191" s="13" t="s">
        <v>188</v>
      </c>
      <c r="C191" s="13">
        <v>152372035</v>
      </c>
      <c r="D191" s="14">
        <v>0.15101462900000001</v>
      </c>
    </row>
    <row r="192" spans="1:4" x14ac:dyDescent="0.2">
      <c r="A192" s="1" t="s">
        <v>2</v>
      </c>
      <c r="B192" s="2" t="s">
        <v>189</v>
      </c>
      <c r="C192" s="2">
        <v>152378714</v>
      </c>
      <c r="D192" s="7">
        <v>7.0733588999999999E-2</v>
      </c>
    </row>
    <row r="193" spans="1:4" x14ac:dyDescent="0.2">
      <c r="A193" s="1" t="s">
        <v>2</v>
      </c>
      <c r="B193" s="2" t="s">
        <v>190</v>
      </c>
      <c r="C193" s="2">
        <v>152384945</v>
      </c>
      <c r="D193" s="7">
        <v>7.0733588999999999E-2</v>
      </c>
    </row>
    <row r="194" spans="1:4" x14ac:dyDescent="0.2">
      <c r="A194" s="1" t="s">
        <v>2</v>
      </c>
      <c r="B194" s="2" t="s">
        <v>191</v>
      </c>
      <c r="C194" s="2">
        <v>152388475</v>
      </c>
      <c r="D194" s="7">
        <v>7.0733588999999999E-2</v>
      </c>
    </row>
    <row r="195" spans="1:4" x14ac:dyDescent="0.2">
      <c r="A195" s="1" t="s">
        <v>2</v>
      </c>
      <c r="B195" s="2" t="s">
        <v>192</v>
      </c>
      <c r="C195" s="2">
        <v>152390743</v>
      </c>
      <c r="D195" s="7">
        <v>6.8542538E-2</v>
      </c>
    </row>
    <row r="196" spans="1:4" x14ac:dyDescent="0.2">
      <c r="A196" s="1" t="s">
        <v>2</v>
      </c>
      <c r="B196" s="2" t="s">
        <v>193</v>
      </c>
      <c r="C196" s="2">
        <v>152390745</v>
      </c>
      <c r="D196" s="7">
        <v>3.3493732999999998E-2</v>
      </c>
    </row>
    <row r="197" spans="1:4" x14ac:dyDescent="0.2">
      <c r="A197" s="1" t="s">
        <v>2</v>
      </c>
      <c r="B197" s="2" t="s">
        <v>194</v>
      </c>
      <c r="C197" s="2">
        <v>152390751</v>
      </c>
      <c r="D197" s="7">
        <v>2.7056548999999999E-2</v>
      </c>
    </row>
    <row r="198" spans="1:4" x14ac:dyDescent="0.2">
      <c r="A198" s="1" t="s">
        <v>2</v>
      </c>
      <c r="B198" s="13" t="s">
        <v>195</v>
      </c>
      <c r="C198" s="13">
        <v>152395654</v>
      </c>
      <c r="D198" s="14">
        <v>0.12781109199999999</v>
      </c>
    </row>
    <row r="199" spans="1:4" x14ac:dyDescent="0.2">
      <c r="A199" s="1" t="s">
        <v>2</v>
      </c>
      <c r="B199" s="13" t="s">
        <v>196</v>
      </c>
      <c r="C199" s="13">
        <v>152395948</v>
      </c>
      <c r="D199" s="14">
        <v>0.12781109199999999</v>
      </c>
    </row>
    <row r="200" spans="1:4" x14ac:dyDescent="0.2">
      <c r="A200" s="1" t="s">
        <v>2</v>
      </c>
      <c r="B200" s="13" t="s">
        <v>197</v>
      </c>
      <c r="C200" s="13">
        <v>152400293</v>
      </c>
      <c r="D200" s="14">
        <v>0.12781109199999999</v>
      </c>
    </row>
    <row r="201" spans="1:4" x14ac:dyDescent="0.2">
      <c r="A201" s="1" t="s">
        <v>2</v>
      </c>
      <c r="B201" s="2" t="s">
        <v>198</v>
      </c>
      <c r="C201" s="2">
        <v>152403339</v>
      </c>
      <c r="D201" s="7">
        <v>5.8163219000000002E-2</v>
      </c>
    </row>
    <row r="202" spans="1:4" x14ac:dyDescent="0.2">
      <c r="A202" s="1" t="s">
        <v>2</v>
      </c>
      <c r="B202" s="2" t="s">
        <v>199</v>
      </c>
      <c r="C202" s="2">
        <v>152404073</v>
      </c>
      <c r="D202" s="7">
        <v>5.8163219000000002E-2</v>
      </c>
    </row>
    <row r="203" spans="1:4" x14ac:dyDescent="0.2">
      <c r="A203" s="1" t="s">
        <v>2</v>
      </c>
      <c r="B203" s="2" t="s">
        <v>200</v>
      </c>
      <c r="C203" s="2">
        <v>152404275</v>
      </c>
      <c r="D203" s="7">
        <v>5.8163219000000002E-2</v>
      </c>
    </row>
    <row r="204" spans="1:4" x14ac:dyDescent="0.2">
      <c r="A204" s="1" t="s">
        <v>2</v>
      </c>
      <c r="B204" s="2" t="s">
        <v>201</v>
      </c>
      <c r="C204" s="2">
        <v>152410569</v>
      </c>
      <c r="D204" s="7">
        <v>5.8163219000000002E-2</v>
      </c>
    </row>
    <row r="205" spans="1:4" x14ac:dyDescent="0.2">
      <c r="A205" s="1" t="s">
        <v>2</v>
      </c>
      <c r="B205" s="2" t="s">
        <v>202</v>
      </c>
      <c r="C205" s="2">
        <v>152411090</v>
      </c>
      <c r="D205" s="7">
        <v>5.8163219000000002E-2</v>
      </c>
    </row>
    <row r="206" spans="1:4" x14ac:dyDescent="0.2">
      <c r="A206" s="1" t="s">
        <v>2</v>
      </c>
      <c r="B206" s="2" t="s">
        <v>203</v>
      </c>
      <c r="C206" s="2">
        <v>152412687</v>
      </c>
      <c r="D206" s="7">
        <v>5.8163219000000002E-2</v>
      </c>
    </row>
    <row r="207" spans="1:4" x14ac:dyDescent="0.2">
      <c r="A207" s="1" t="s">
        <v>2</v>
      </c>
      <c r="B207" s="2" t="s">
        <v>204</v>
      </c>
      <c r="C207" s="2">
        <v>152414439</v>
      </c>
      <c r="D207" s="7">
        <v>5.8555705E-2</v>
      </c>
    </row>
    <row r="208" spans="1:4" x14ac:dyDescent="0.2">
      <c r="A208" s="1" t="s">
        <v>2</v>
      </c>
      <c r="B208" s="13" t="s">
        <v>205</v>
      </c>
      <c r="C208" s="13">
        <v>152414878</v>
      </c>
      <c r="D208" s="14">
        <v>0.101502831</v>
      </c>
    </row>
    <row r="209" spans="1:4" x14ac:dyDescent="0.2">
      <c r="A209" s="1" t="s">
        <v>2</v>
      </c>
      <c r="B209" s="2" t="s">
        <v>206</v>
      </c>
      <c r="C209" s="2">
        <v>152415308</v>
      </c>
      <c r="D209" s="7">
        <v>5.8555705E-2</v>
      </c>
    </row>
    <row r="210" spans="1:4" x14ac:dyDescent="0.2">
      <c r="A210" s="1" t="s">
        <v>2</v>
      </c>
      <c r="B210" s="2" t="s">
        <v>207</v>
      </c>
      <c r="C210" s="2">
        <v>152430152</v>
      </c>
      <c r="D210" s="7">
        <v>4.4682486E-2</v>
      </c>
    </row>
    <row r="211" spans="1:4" x14ac:dyDescent="0.2">
      <c r="A211" s="1" t="s">
        <v>2</v>
      </c>
      <c r="B211" s="2" t="s">
        <v>208</v>
      </c>
      <c r="C211" s="2">
        <v>152432884</v>
      </c>
      <c r="D211" s="7">
        <v>4.4682486E-2</v>
      </c>
    </row>
    <row r="212" spans="1:4" x14ac:dyDescent="0.2">
      <c r="A212" s="1" t="s">
        <v>2</v>
      </c>
      <c r="B212" s="2" t="s">
        <v>209</v>
      </c>
      <c r="C212" s="2">
        <v>152433876</v>
      </c>
      <c r="D212" s="7">
        <v>4.4682486E-2</v>
      </c>
    </row>
    <row r="213" spans="1:4" x14ac:dyDescent="0.2">
      <c r="A213" s="1" t="s">
        <v>2</v>
      </c>
      <c r="B213" s="2" t="s">
        <v>210</v>
      </c>
      <c r="C213" s="2">
        <v>152436805</v>
      </c>
      <c r="D213" s="7">
        <v>4.2408443999999997E-2</v>
      </c>
    </row>
    <row r="214" spans="1:4" x14ac:dyDescent="0.2">
      <c r="A214" s="1" t="s">
        <v>2</v>
      </c>
      <c r="B214" s="2" t="s">
        <v>211</v>
      </c>
      <c r="C214" s="2">
        <v>152437397</v>
      </c>
      <c r="D214" s="7">
        <v>4.4682486E-2</v>
      </c>
    </row>
    <row r="215" spans="1:4" x14ac:dyDescent="0.2">
      <c r="A215" s="1" t="s">
        <v>2</v>
      </c>
      <c r="B215" s="2" t="s">
        <v>212</v>
      </c>
      <c r="C215" s="2">
        <v>152437479</v>
      </c>
      <c r="D215" s="7">
        <v>4.1568958000000003E-2</v>
      </c>
    </row>
    <row r="216" spans="1:4" x14ac:dyDescent="0.2">
      <c r="A216" s="1" t="s">
        <v>2</v>
      </c>
      <c r="B216" s="2" t="s">
        <v>213</v>
      </c>
      <c r="C216" s="2">
        <v>152437883</v>
      </c>
      <c r="D216" s="7">
        <v>4.4682486E-2</v>
      </c>
    </row>
    <row r="217" spans="1:4" x14ac:dyDescent="0.2">
      <c r="A217" s="1" t="s">
        <v>2</v>
      </c>
      <c r="B217" s="2" t="s">
        <v>214</v>
      </c>
      <c r="C217" s="2">
        <v>152439945</v>
      </c>
      <c r="D217" s="7">
        <v>4.1568958000000003E-2</v>
      </c>
    </row>
    <row r="218" spans="1:4" x14ac:dyDescent="0.2">
      <c r="A218" s="1" t="s">
        <v>2</v>
      </c>
      <c r="B218" s="2" t="s">
        <v>215</v>
      </c>
      <c r="C218" s="2">
        <v>152443608</v>
      </c>
      <c r="D218" s="7">
        <v>4.3190629000000001E-2</v>
      </c>
    </row>
    <row r="219" spans="1:4" x14ac:dyDescent="0.2">
      <c r="A219" s="1" t="s">
        <v>2</v>
      </c>
      <c r="B219" s="2" t="s">
        <v>216</v>
      </c>
      <c r="C219" s="2">
        <v>152443670</v>
      </c>
      <c r="D219" s="7">
        <v>4.3190629000000001E-2</v>
      </c>
    </row>
    <row r="220" spans="1:4" x14ac:dyDescent="0.2">
      <c r="A220" s="1" t="s">
        <v>2</v>
      </c>
      <c r="B220" s="2" t="s">
        <v>217</v>
      </c>
      <c r="C220" s="2">
        <v>152444584</v>
      </c>
      <c r="D220" s="7">
        <v>4.3190629000000001E-2</v>
      </c>
    </row>
    <row r="221" spans="1:4" x14ac:dyDescent="0.2">
      <c r="A221" s="1" t="s">
        <v>2</v>
      </c>
      <c r="B221" s="2" t="s">
        <v>218</v>
      </c>
      <c r="C221" s="2">
        <v>152444658</v>
      </c>
      <c r="D221" s="7">
        <v>4.0557190999999999E-2</v>
      </c>
    </row>
    <row r="222" spans="1:4" x14ac:dyDescent="0.2">
      <c r="A222" s="1" t="s">
        <v>2</v>
      </c>
      <c r="B222" s="2" t="s">
        <v>219</v>
      </c>
      <c r="C222" s="2">
        <v>152444672</v>
      </c>
      <c r="D222" s="7">
        <v>4.0557190999999999E-2</v>
      </c>
    </row>
    <row r="223" spans="1:4" x14ac:dyDescent="0.2">
      <c r="A223" s="1" t="s">
        <v>2</v>
      </c>
      <c r="B223" s="2" t="s">
        <v>220</v>
      </c>
      <c r="C223" s="2">
        <v>152445162</v>
      </c>
      <c r="D223" s="7">
        <v>4.3190629000000001E-2</v>
      </c>
    </row>
    <row r="224" spans="1:4" x14ac:dyDescent="0.2">
      <c r="A224" s="1" t="s">
        <v>2</v>
      </c>
      <c r="B224" s="2" t="s">
        <v>221</v>
      </c>
      <c r="C224" s="2">
        <v>152445418</v>
      </c>
      <c r="D224" s="7">
        <v>4.3190629000000001E-2</v>
      </c>
    </row>
    <row r="225" spans="1:4" x14ac:dyDescent="0.2">
      <c r="A225" s="1" t="s">
        <v>2</v>
      </c>
      <c r="B225" s="2" t="s">
        <v>222</v>
      </c>
      <c r="C225" s="2">
        <v>152446495</v>
      </c>
      <c r="D225" s="7">
        <v>4.3190629000000001E-2</v>
      </c>
    </row>
    <row r="226" spans="1:4" x14ac:dyDescent="0.2">
      <c r="A226" s="1" t="s">
        <v>2</v>
      </c>
      <c r="B226" s="2" t="s">
        <v>223</v>
      </c>
      <c r="C226" s="2">
        <v>152447142</v>
      </c>
      <c r="D226" s="7">
        <v>7.5231889999999996E-3</v>
      </c>
    </row>
    <row r="227" spans="1:4" x14ac:dyDescent="0.2">
      <c r="A227" s="1" t="s">
        <v>2</v>
      </c>
      <c r="B227" s="2" t="s">
        <v>224</v>
      </c>
      <c r="C227" s="2">
        <v>152447991</v>
      </c>
      <c r="D227" s="7">
        <v>5.1411671999999999E-2</v>
      </c>
    </row>
    <row r="228" spans="1:4" x14ac:dyDescent="0.2">
      <c r="A228" s="1" t="s">
        <v>2</v>
      </c>
      <c r="B228" s="2" t="s">
        <v>225</v>
      </c>
      <c r="C228" s="2">
        <v>152448967</v>
      </c>
      <c r="D228" s="7">
        <v>4.2403867999999997E-2</v>
      </c>
    </row>
    <row r="229" spans="1:4" x14ac:dyDescent="0.2">
      <c r="A229" s="1" t="s">
        <v>2</v>
      </c>
      <c r="B229" s="2" t="s">
        <v>226</v>
      </c>
      <c r="C229" s="2">
        <v>152450239</v>
      </c>
      <c r="D229" s="7">
        <v>4.2403867999999997E-2</v>
      </c>
    </row>
    <row r="230" spans="1:4" x14ac:dyDescent="0.2">
      <c r="A230" s="1" t="s">
        <v>2</v>
      </c>
      <c r="B230" s="2" t="s">
        <v>227</v>
      </c>
      <c r="C230" s="2">
        <v>152450614</v>
      </c>
      <c r="D230" s="7">
        <v>5.5293444999999997E-2</v>
      </c>
    </row>
    <row r="231" spans="1:4" x14ac:dyDescent="0.2">
      <c r="A231" s="1" t="s">
        <v>2</v>
      </c>
      <c r="B231" s="2" t="s">
        <v>228</v>
      </c>
      <c r="C231" s="2">
        <v>152450898</v>
      </c>
      <c r="D231" s="7">
        <v>5.5293444999999997E-2</v>
      </c>
    </row>
    <row r="232" spans="1:4" x14ac:dyDescent="0.2">
      <c r="A232" s="1" t="s">
        <v>2</v>
      </c>
      <c r="B232" s="2" t="s">
        <v>229</v>
      </c>
      <c r="C232" s="2">
        <v>152452675</v>
      </c>
      <c r="D232" s="7">
        <v>5.1411671999999999E-2</v>
      </c>
    </row>
    <row r="233" spans="1:4" x14ac:dyDescent="0.2">
      <c r="A233" s="1" t="s">
        <v>2</v>
      </c>
      <c r="B233" s="13" t="s">
        <v>230</v>
      </c>
      <c r="C233" s="13">
        <v>152457223</v>
      </c>
      <c r="D233" s="14">
        <v>0.142079557</v>
      </c>
    </row>
    <row r="234" spans="1:4" x14ac:dyDescent="0.2">
      <c r="A234" s="1" t="s">
        <v>2</v>
      </c>
      <c r="B234" s="13" t="s">
        <v>231</v>
      </c>
      <c r="C234" s="13">
        <v>152457624</v>
      </c>
      <c r="D234" s="14">
        <v>0.142079557</v>
      </c>
    </row>
    <row r="235" spans="1:4" x14ac:dyDescent="0.2">
      <c r="A235" s="1" t="s">
        <v>2</v>
      </c>
      <c r="B235" s="13" t="s">
        <v>232</v>
      </c>
      <c r="C235" s="13">
        <v>152458435</v>
      </c>
      <c r="D235" s="14">
        <v>0.142079557</v>
      </c>
    </row>
    <row r="236" spans="1:4" x14ac:dyDescent="0.2">
      <c r="A236" s="1" t="s">
        <v>2</v>
      </c>
      <c r="B236" s="13" t="s">
        <v>233</v>
      </c>
      <c r="C236" s="13">
        <v>152459811</v>
      </c>
      <c r="D236" s="14">
        <v>0.142079557</v>
      </c>
    </row>
    <row r="237" spans="1:4" x14ac:dyDescent="0.2">
      <c r="A237" s="1" t="s">
        <v>2</v>
      </c>
      <c r="B237" s="13" t="s">
        <v>234</v>
      </c>
      <c r="C237" s="13">
        <v>152461668</v>
      </c>
      <c r="D237" s="14">
        <v>0.142079557</v>
      </c>
    </row>
    <row r="238" spans="1:4" x14ac:dyDescent="0.2">
      <c r="A238" s="1" t="s">
        <v>2</v>
      </c>
      <c r="B238" s="13" t="s">
        <v>235</v>
      </c>
      <c r="C238" s="13">
        <v>152461813</v>
      </c>
      <c r="D238" s="14">
        <v>0.142079557</v>
      </c>
    </row>
    <row r="239" spans="1:4" x14ac:dyDescent="0.2">
      <c r="A239" s="1" t="s">
        <v>2</v>
      </c>
      <c r="B239" s="13" t="s">
        <v>236</v>
      </c>
      <c r="C239" s="13">
        <v>152464741</v>
      </c>
      <c r="D239" s="14">
        <v>0.142079557</v>
      </c>
    </row>
    <row r="240" spans="1:4" x14ac:dyDescent="0.2">
      <c r="A240" s="1" t="s">
        <v>2</v>
      </c>
      <c r="B240" s="2" t="s">
        <v>237</v>
      </c>
      <c r="C240" s="2">
        <v>152467061</v>
      </c>
      <c r="D240" s="7">
        <v>1.6617439000000001E-2</v>
      </c>
    </row>
    <row r="241" spans="1:4" x14ac:dyDescent="0.2">
      <c r="A241" s="1" t="s">
        <v>2</v>
      </c>
      <c r="B241" s="13" t="s">
        <v>238</v>
      </c>
      <c r="C241" s="13">
        <v>152479716</v>
      </c>
      <c r="D241" s="14">
        <v>0.142079557</v>
      </c>
    </row>
    <row r="242" spans="1:4" x14ac:dyDescent="0.2">
      <c r="A242" s="1" t="s">
        <v>2</v>
      </c>
      <c r="B242" s="2" t="s">
        <v>239</v>
      </c>
      <c r="C242" s="2">
        <v>152481262</v>
      </c>
      <c r="D242" s="7">
        <v>7.42897E-3</v>
      </c>
    </row>
    <row r="243" spans="1:4" x14ac:dyDescent="0.2">
      <c r="A243" s="1" t="s">
        <v>2</v>
      </c>
      <c r="B243" s="2" t="s">
        <v>240</v>
      </c>
      <c r="C243" s="2">
        <v>152483634</v>
      </c>
      <c r="D243" s="7">
        <v>7.42897E-3</v>
      </c>
    </row>
    <row r="244" spans="1:4" x14ac:dyDescent="0.2">
      <c r="A244" s="1" t="s">
        <v>2</v>
      </c>
      <c r="B244" s="2" t="s">
        <v>241</v>
      </c>
      <c r="C244" s="2">
        <v>152488846</v>
      </c>
      <c r="D244" s="7">
        <v>7.42897E-3</v>
      </c>
    </row>
    <row r="245" spans="1:4" x14ac:dyDescent="0.2">
      <c r="A245" s="1" t="s">
        <v>2</v>
      </c>
      <c r="B245" s="2" t="s">
        <v>242</v>
      </c>
      <c r="C245" s="2">
        <v>152489742</v>
      </c>
      <c r="D245" s="7">
        <v>7.42897E-3</v>
      </c>
    </row>
    <row r="246" spans="1:4" x14ac:dyDescent="0.2">
      <c r="A246" s="1" t="s">
        <v>2</v>
      </c>
      <c r="B246" s="2" t="s">
        <v>243</v>
      </c>
      <c r="C246" s="2">
        <v>152491794</v>
      </c>
      <c r="D246" s="7">
        <v>7.42897E-3</v>
      </c>
    </row>
    <row r="247" spans="1:4" x14ac:dyDescent="0.2">
      <c r="A247" s="1" t="s">
        <v>2</v>
      </c>
      <c r="B247" s="2" t="s">
        <v>244</v>
      </c>
      <c r="C247" s="2">
        <v>152491856</v>
      </c>
      <c r="D247" s="7">
        <v>7.42897E-3</v>
      </c>
    </row>
    <row r="248" spans="1:4" x14ac:dyDescent="0.2">
      <c r="A248" s="1" t="s">
        <v>2</v>
      </c>
      <c r="B248" s="2" t="s">
        <v>245</v>
      </c>
      <c r="C248" s="2">
        <v>152492225</v>
      </c>
      <c r="D248" s="7">
        <v>7.42897E-3</v>
      </c>
    </row>
    <row r="249" spans="1:4" x14ac:dyDescent="0.2">
      <c r="A249" s="1" t="s">
        <v>2</v>
      </c>
      <c r="B249" s="2" t="s">
        <v>246</v>
      </c>
      <c r="C249" s="2">
        <v>152492622</v>
      </c>
      <c r="D249" s="7">
        <v>7.42897E-3</v>
      </c>
    </row>
    <row r="250" spans="1:4" x14ac:dyDescent="0.2">
      <c r="A250" s="1" t="s">
        <v>2</v>
      </c>
      <c r="B250" s="2" t="s">
        <v>247</v>
      </c>
      <c r="C250" s="2">
        <v>152493337</v>
      </c>
      <c r="D250" s="7">
        <v>4.2752493000000003E-2</v>
      </c>
    </row>
    <row r="251" spans="1:4" x14ac:dyDescent="0.2">
      <c r="A251" s="1" t="s">
        <v>2</v>
      </c>
      <c r="B251" s="2" t="s">
        <v>248</v>
      </c>
      <c r="C251" s="2">
        <v>152504491</v>
      </c>
      <c r="D251" s="7">
        <v>8.6948619999999994E-3</v>
      </c>
    </row>
    <row r="252" spans="1:4" x14ac:dyDescent="0.2">
      <c r="A252" s="1" t="s">
        <v>2</v>
      </c>
      <c r="B252" s="2" t="s">
        <v>249</v>
      </c>
      <c r="C252" s="2">
        <v>152506982</v>
      </c>
      <c r="D252" s="7">
        <v>8.0043779999999995E-3</v>
      </c>
    </row>
    <row r="253" spans="1:4" x14ac:dyDescent="0.2">
      <c r="A253" s="1" t="s">
        <v>2</v>
      </c>
      <c r="B253" s="2" t="s">
        <v>250</v>
      </c>
      <c r="C253" s="2">
        <v>152510143</v>
      </c>
      <c r="D253" s="7">
        <v>7.797872E-3</v>
      </c>
    </row>
    <row r="254" spans="1:4" x14ac:dyDescent="0.2">
      <c r="A254" s="1" t="s">
        <v>2</v>
      </c>
      <c r="B254" s="2" t="s">
        <v>251</v>
      </c>
      <c r="C254" s="2">
        <v>152513338</v>
      </c>
      <c r="D254" s="7">
        <v>7.797872E-3</v>
      </c>
    </row>
    <row r="255" spans="1:4" x14ac:dyDescent="0.2">
      <c r="A255" s="1" t="s">
        <v>2</v>
      </c>
      <c r="B255" s="2" t="s">
        <v>252</v>
      </c>
      <c r="C255" s="2">
        <v>152518816</v>
      </c>
      <c r="D255" s="7">
        <v>5.5817449999999999E-3</v>
      </c>
    </row>
    <row r="256" spans="1:4" x14ac:dyDescent="0.2">
      <c r="A256" s="1" t="s">
        <v>2</v>
      </c>
      <c r="B256" s="2" t="s">
        <v>253</v>
      </c>
      <c r="C256" s="2">
        <v>152519496</v>
      </c>
      <c r="D256" s="7">
        <v>7.797872E-3</v>
      </c>
    </row>
    <row r="257" spans="1:4" x14ac:dyDescent="0.2">
      <c r="A257" s="1" t="s">
        <v>2</v>
      </c>
      <c r="B257" s="2" t="s">
        <v>254</v>
      </c>
      <c r="C257" s="2">
        <v>152522870</v>
      </c>
      <c r="D257" s="7">
        <v>7.797872E-3</v>
      </c>
    </row>
    <row r="258" spans="1:4" x14ac:dyDescent="0.2">
      <c r="A258" s="1" t="s">
        <v>2</v>
      </c>
      <c r="B258" s="2" t="s">
        <v>255</v>
      </c>
      <c r="C258" s="2">
        <v>152525492</v>
      </c>
      <c r="D258" s="7">
        <v>7.797872E-3</v>
      </c>
    </row>
    <row r="259" spans="1:4" x14ac:dyDescent="0.2">
      <c r="A259" s="1" t="s">
        <v>2</v>
      </c>
      <c r="B259" s="2" t="s">
        <v>256</v>
      </c>
      <c r="C259" s="2">
        <v>152526260</v>
      </c>
      <c r="D259" s="7">
        <v>7.797872E-3</v>
      </c>
    </row>
    <row r="260" spans="1:4" x14ac:dyDescent="0.2">
      <c r="A260" s="1" t="s">
        <v>2</v>
      </c>
      <c r="B260" s="2" t="s">
        <v>257</v>
      </c>
      <c r="C260" s="2">
        <v>152527662</v>
      </c>
      <c r="D260" s="7">
        <v>7.797872E-3</v>
      </c>
    </row>
    <row r="261" spans="1:4" x14ac:dyDescent="0.2">
      <c r="A261" s="1" t="s">
        <v>2</v>
      </c>
      <c r="B261" s="2" t="s">
        <v>258</v>
      </c>
      <c r="C261" s="2">
        <v>152527690</v>
      </c>
      <c r="D261" s="7">
        <v>7.797872E-3</v>
      </c>
    </row>
    <row r="262" spans="1:4" x14ac:dyDescent="0.2">
      <c r="A262" s="1" t="s">
        <v>2</v>
      </c>
      <c r="B262" s="2" t="s">
        <v>259</v>
      </c>
      <c r="C262" s="2">
        <v>152527966</v>
      </c>
      <c r="D262" s="7">
        <v>7.797872E-3</v>
      </c>
    </row>
    <row r="263" spans="1:4" x14ac:dyDescent="0.2">
      <c r="A263" s="1" t="s">
        <v>2</v>
      </c>
      <c r="B263" s="2" t="s">
        <v>260</v>
      </c>
      <c r="C263" s="2">
        <v>152529850</v>
      </c>
      <c r="D263" s="7">
        <v>7.797872E-3</v>
      </c>
    </row>
    <row r="264" spans="1:4" x14ac:dyDescent="0.2">
      <c r="A264" s="1" t="s">
        <v>2</v>
      </c>
      <c r="B264" s="2" t="s">
        <v>261</v>
      </c>
      <c r="C264" s="2">
        <v>152530125</v>
      </c>
      <c r="D264" s="7">
        <v>7.797872E-3</v>
      </c>
    </row>
    <row r="265" spans="1:4" x14ac:dyDescent="0.2">
      <c r="A265" s="1" t="s">
        <v>2</v>
      </c>
      <c r="B265" s="2" t="s">
        <v>262</v>
      </c>
      <c r="C265" s="2">
        <v>152532832</v>
      </c>
      <c r="D265" s="7">
        <v>7.797872E-3</v>
      </c>
    </row>
    <row r="266" spans="1:4" x14ac:dyDescent="0.2">
      <c r="A266" s="1" t="s">
        <v>2</v>
      </c>
      <c r="B266" s="2" t="s">
        <v>263</v>
      </c>
      <c r="C266" s="2">
        <v>152533115</v>
      </c>
      <c r="D266" s="7">
        <v>7.797872E-3</v>
      </c>
    </row>
    <row r="267" spans="1:4" x14ac:dyDescent="0.2">
      <c r="A267" s="1" t="s">
        <v>2</v>
      </c>
      <c r="B267" s="2" t="s">
        <v>264</v>
      </c>
      <c r="C267" s="2">
        <v>152534191</v>
      </c>
      <c r="D267" s="7">
        <v>6.4909809999999998E-3</v>
      </c>
    </row>
    <row r="268" spans="1:4" x14ac:dyDescent="0.2">
      <c r="A268" s="1" t="s">
        <v>2</v>
      </c>
      <c r="B268" s="2" t="s">
        <v>265</v>
      </c>
      <c r="C268" s="2">
        <v>152537954</v>
      </c>
      <c r="D268" s="7">
        <v>2.0440542999999999E-2</v>
      </c>
    </row>
    <row r="269" spans="1:4" x14ac:dyDescent="0.2">
      <c r="A269" s="1" t="s">
        <v>2</v>
      </c>
      <c r="B269" s="2" t="s">
        <v>266</v>
      </c>
      <c r="C269" s="2">
        <v>152542229</v>
      </c>
      <c r="D269" s="7">
        <v>1.443546E-3</v>
      </c>
    </row>
    <row r="270" spans="1:4" x14ac:dyDescent="0.2">
      <c r="A270" s="1" t="s">
        <v>2</v>
      </c>
      <c r="B270" s="2" t="s">
        <v>267</v>
      </c>
      <c r="C270" s="2">
        <v>152550018</v>
      </c>
      <c r="D270" s="7">
        <v>4.058786E-3</v>
      </c>
    </row>
    <row r="271" spans="1:4" x14ac:dyDescent="0.2">
      <c r="A271" s="1" t="s">
        <v>2</v>
      </c>
      <c r="B271" s="2" t="s">
        <v>268</v>
      </c>
      <c r="C271" s="2">
        <v>152555176</v>
      </c>
      <c r="D271" s="7">
        <v>4.058786E-3</v>
      </c>
    </row>
    <row r="272" spans="1:4" x14ac:dyDescent="0.2">
      <c r="A272" s="1" t="s">
        <v>2</v>
      </c>
      <c r="B272" s="2" t="s">
        <v>269</v>
      </c>
      <c r="C272" s="2">
        <v>152555495</v>
      </c>
      <c r="D272" s="7">
        <v>4.058786E-3</v>
      </c>
    </row>
    <row r="273" spans="1:4" x14ac:dyDescent="0.2">
      <c r="A273" s="1" t="s">
        <v>2</v>
      </c>
      <c r="B273" s="2" t="s">
        <v>270</v>
      </c>
      <c r="C273" s="2">
        <v>152587933</v>
      </c>
      <c r="D273" s="7">
        <v>4.058786E-3</v>
      </c>
    </row>
    <row r="274" spans="1:4" x14ac:dyDescent="0.2">
      <c r="A274" s="1" t="s">
        <v>2</v>
      </c>
      <c r="B274" s="2" t="s">
        <v>271</v>
      </c>
      <c r="C274" s="2">
        <v>152587979</v>
      </c>
      <c r="D274" s="7">
        <v>4.058786E-3</v>
      </c>
    </row>
    <row r="275" spans="1:4" x14ac:dyDescent="0.2">
      <c r="A275" s="1" t="s">
        <v>2</v>
      </c>
      <c r="B275" s="2" t="s">
        <v>272</v>
      </c>
      <c r="C275" s="2">
        <v>152588529</v>
      </c>
      <c r="D275" s="7">
        <v>2.4058489999999998E-3</v>
      </c>
    </row>
    <row r="276" spans="1:4" x14ac:dyDescent="0.2">
      <c r="A276" s="1" t="s">
        <v>2</v>
      </c>
      <c r="B276" s="2" t="s">
        <v>273</v>
      </c>
      <c r="C276" s="2">
        <v>152588771</v>
      </c>
      <c r="D276" s="7">
        <v>4.6784490000000003E-3</v>
      </c>
    </row>
    <row r="277" spans="1:4" x14ac:dyDescent="0.2">
      <c r="A277" s="1" t="s">
        <v>2</v>
      </c>
      <c r="B277" s="2" t="s">
        <v>274</v>
      </c>
      <c r="C277" s="2">
        <v>152588874</v>
      </c>
      <c r="D277" s="7">
        <v>4.6784490000000003E-3</v>
      </c>
    </row>
    <row r="278" spans="1:4" x14ac:dyDescent="0.2">
      <c r="A278" s="1" t="s">
        <v>2</v>
      </c>
      <c r="B278" s="2" t="s">
        <v>275</v>
      </c>
      <c r="C278" s="2">
        <v>152589643</v>
      </c>
      <c r="D278" s="7">
        <v>4.1887679999999998E-3</v>
      </c>
    </row>
    <row r="279" spans="1:4" x14ac:dyDescent="0.2">
      <c r="A279" s="1" t="s">
        <v>2</v>
      </c>
      <c r="B279" s="2" t="s">
        <v>276</v>
      </c>
      <c r="C279" s="2">
        <v>152590187</v>
      </c>
      <c r="D279" s="7">
        <v>4.058786E-3</v>
      </c>
    </row>
    <row r="280" spans="1:4" x14ac:dyDescent="0.2">
      <c r="A280" s="1" t="s">
        <v>2</v>
      </c>
      <c r="B280" s="2" t="s">
        <v>277</v>
      </c>
      <c r="C280" s="2">
        <v>152590444</v>
      </c>
      <c r="D280" s="7">
        <v>4.058786E-3</v>
      </c>
    </row>
    <row r="281" spans="1:4" x14ac:dyDescent="0.2">
      <c r="A281" s="1" t="s">
        <v>2</v>
      </c>
      <c r="B281" s="2" t="s">
        <v>278</v>
      </c>
      <c r="C281" s="2">
        <v>152591142</v>
      </c>
      <c r="D281" s="7">
        <v>4.058786E-3</v>
      </c>
    </row>
    <row r="282" spans="1:4" x14ac:dyDescent="0.2">
      <c r="A282" s="1" t="s">
        <v>2</v>
      </c>
      <c r="B282" s="2" t="s">
        <v>279</v>
      </c>
      <c r="C282" s="2">
        <v>152591200</v>
      </c>
      <c r="D282" s="7">
        <v>4.058786E-3</v>
      </c>
    </row>
    <row r="283" spans="1:4" x14ac:dyDescent="0.2">
      <c r="A283" s="1" t="s">
        <v>2</v>
      </c>
      <c r="B283" s="2" t="s">
        <v>280</v>
      </c>
      <c r="C283" s="2">
        <v>152591446</v>
      </c>
      <c r="D283" s="7">
        <v>4.058786E-3</v>
      </c>
    </row>
    <row r="284" spans="1:4" x14ac:dyDescent="0.2">
      <c r="A284" s="1" t="s">
        <v>2</v>
      </c>
      <c r="B284" s="2" t="s">
        <v>281</v>
      </c>
      <c r="C284" s="2">
        <v>152591953</v>
      </c>
      <c r="D284" s="7">
        <v>4.058786E-3</v>
      </c>
    </row>
    <row r="285" spans="1:4" x14ac:dyDescent="0.2">
      <c r="A285" s="1" t="s">
        <v>2</v>
      </c>
      <c r="B285" s="2" t="s">
        <v>282</v>
      </c>
      <c r="C285" s="2">
        <v>152599002</v>
      </c>
      <c r="D285" s="7">
        <v>2.7687188000000001E-2</v>
      </c>
    </row>
    <row r="286" spans="1:4" x14ac:dyDescent="0.2">
      <c r="A286" s="1" t="s">
        <v>2</v>
      </c>
      <c r="B286" s="2" t="s">
        <v>283</v>
      </c>
      <c r="C286" s="2">
        <v>152608876</v>
      </c>
      <c r="D286" s="7">
        <v>5.0985645000000003E-2</v>
      </c>
    </row>
    <row r="287" spans="1:4" x14ac:dyDescent="0.2">
      <c r="A287" s="1" t="s">
        <v>2</v>
      </c>
      <c r="B287" s="2" t="s">
        <v>284</v>
      </c>
      <c r="C287" s="2">
        <v>152609072</v>
      </c>
      <c r="D287" s="7">
        <v>6.0527953000000002E-2</v>
      </c>
    </row>
    <row r="288" spans="1:4" x14ac:dyDescent="0.2">
      <c r="A288" s="1" t="s">
        <v>2</v>
      </c>
      <c r="B288" s="2" t="s">
        <v>285</v>
      </c>
      <c r="C288" s="2">
        <v>152609916</v>
      </c>
      <c r="D288" s="7">
        <v>6.0527953000000002E-2</v>
      </c>
    </row>
    <row r="289" spans="1:4" x14ac:dyDescent="0.2">
      <c r="A289" s="1" t="s">
        <v>2</v>
      </c>
      <c r="B289" s="2" t="s">
        <v>286</v>
      </c>
      <c r="C289" s="2">
        <v>152609951</v>
      </c>
      <c r="D289" s="7">
        <v>6.0527953000000002E-2</v>
      </c>
    </row>
    <row r="290" spans="1:4" x14ac:dyDescent="0.2">
      <c r="A290" s="1" t="s">
        <v>2</v>
      </c>
      <c r="B290" s="2" t="s">
        <v>287</v>
      </c>
      <c r="C290" s="2">
        <v>152610256</v>
      </c>
      <c r="D290" s="7">
        <v>7.2167466999999999E-2</v>
      </c>
    </row>
    <row r="291" spans="1:4" x14ac:dyDescent="0.2">
      <c r="A291" s="1" t="s">
        <v>2</v>
      </c>
      <c r="B291" s="2" t="s">
        <v>288</v>
      </c>
      <c r="C291" s="2">
        <v>152612045</v>
      </c>
      <c r="D291" s="7">
        <v>6.0527953000000002E-2</v>
      </c>
    </row>
    <row r="292" spans="1:4" x14ac:dyDescent="0.2">
      <c r="A292" s="1" t="s">
        <v>2</v>
      </c>
      <c r="B292" s="2" t="s">
        <v>289</v>
      </c>
      <c r="C292" s="2">
        <v>152612136</v>
      </c>
      <c r="D292" s="7">
        <v>6.0527953000000002E-2</v>
      </c>
    </row>
    <row r="293" spans="1:4" x14ac:dyDescent="0.2">
      <c r="A293" s="1" t="s">
        <v>2</v>
      </c>
      <c r="B293" s="2" t="s">
        <v>290</v>
      </c>
      <c r="C293" s="2">
        <v>152612910</v>
      </c>
      <c r="D293" s="7">
        <v>6.4443084999999997E-2</v>
      </c>
    </row>
    <row r="294" spans="1:4" x14ac:dyDescent="0.2">
      <c r="A294" s="1" t="s">
        <v>2</v>
      </c>
      <c r="B294" s="2" t="s">
        <v>291</v>
      </c>
      <c r="C294" s="2">
        <v>152613472</v>
      </c>
      <c r="D294" s="7">
        <v>6.0527953000000002E-2</v>
      </c>
    </row>
    <row r="295" spans="1:4" x14ac:dyDescent="0.2">
      <c r="A295" s="1" t="s">
        <v>2</v>
      </c>
      <c r="B295" s="2" t="s">
        <v>292</v>
      </c>
      <c r="C295" s="2">
        <v>152613593</v>
      </c>
      <c r="D295" s="7">
        <v>6.0527953000000002E-2</v>
      </c>
    </row>
    <row r="296" spans="1:4" x14ac:dyDescent="0.2">
      <c r="A296" s="1" t="s">
        <v>2</v>
      </c>
      <c r="B296" s="2" t="s">
        <v>293</v>
      </c>
      <c r="C296" s="2">
        <v>152613631</v>
      </c>
      <c r="D296" s="7">
        <v>4.6982081000000002E-2</v>
      </c>
    </row>
    <row r="297" spans="1:4" x14ac:dyDescent="0.2">
      <c r="A297" s="1" t="s">
        <v>2</v>
      </c>
      <c r="B297" s="2" t="s">
        <v>294</v>
      </c>
      <c r="C297" s="2">
        <v>152614880</v>
      </c>
      <c r="D297" s="7">
        <v>6.0527953000000002E-2</v>
      </c>
    </row>
    <row r="298" spans="1:4" x14ac:dyDescent="0.2">
      <c r="A298" s="1" t="s">
        <v>2</v>
      </c>
      <c r="B298" s="2" t="s">
        <v>295</v>
      </c>
      <c r="C298" s="2">
        <v>152616581</v>
      </c>
      <c r="D298" s="7">
        <v>6.0527953000000002E-2</v>
      </c>
    </row>
    <row r="299" spans="1:4" x14ac:dyDescent="0.2">
      <c r="A299" s="1" t="s">
        <v>2</v>
      </c>
      <c r="B299" s="2" t="s">
        <v>296</v>
      </c>
      <c r="C299" s="2">
        <v>152616737</v>
      </c>
      <c r="D299" s="7">
        <v>6.0527953000000002E-2</v>
      </c>
    </row>
    <row r="300" spans="1:4" x14ac:dyDescent="0.2">
      <c r="A300" s="1" t="s">
        <v>2</v>
      </c>
      <c r="B300" s="2" t="s">
        <v>297</v>
      </c>
      <c r="C300" s="2">
        <v>152617423</v>
      </c>
      <c r="D300" s="7">
        <v>6.0527953000000002E-2</v>
      </c>
    </row>
    <row r="301" spans="1:4" x14ac:dyDescent="0.2">
      <c r="A301" s="1" t="s">
        <v>2</v>
      </c>
      <c r="B301" s="2" t="s">
        <v>298</v>
      </c>
      <c r="C301" s="2">
        <v>152618544</v>
      </c>
      <c r="D301" s="7">
        <v>6.1208458E-2</v>
      </c>
    </row>
    <row r="302" spans="1:4" x14ac:dyDescent="0.2">
      <c r="A302" s="1" t="s">
        <v>2</v>
      </c>
      <c r="B302" s="2" t="s">
        <v>299</v>
      </c>
      <c r="C302" s="2">
        <v>152619643</v>
      </c>
      <c r="D302" s="7">
        <v>6.6092096000000003E-2</v>
      </c>
    </row>
    <row r="303" spans="1:4" x14ac:dyDescent="0.2">
      <c r="A303" s="1" t="s">
        <v>2</v>
      </c>
      <c r="B303" s="2" t="s">
        <v>300</v>
      </c>
      <c r="C303" s="2">
        <v>152621249</v>
      </c>
      <c r="D303" s="7">
        <v>6.0527953000000002E-2</v>
      </c>
    </row>
    <row r="304" spans="1:4" x14ac:dyDescent="0.2">
      <c r="A304" s="1" t="s">
        <v>2</v>
      </c>
      <c r="B304" s="2" t="s">
        <v>301</v>
      </c>
      <c r="C304" s="2">
        <v>152621673</v>
      </c>
      <c r="D304" s="7">
        <v>6.0527953000000002E-2</v>
      </c>
    </row>
    <row r="305" spans="1:4" x14ac:dyDescent="0.2">
      <c r="A305" s="1" t="s">
        <v>2</v>
      </c>
      <c r="B305" s="13" t="s">
        <v>302</v>
      </c>
      <c r="C305" s="13">
        <v>152625148</v>
      </c>
      <c r="D305" s="14">
        <v>0.112907323</v>
      </c>
    </row>
    <row r="306" spans="1:4" x14ac:dyDescent="0.2">
      <c r="A306" s="1" t="s">
        <v>2</v>
      </c>
      <c r="B306" s="13" t="s">
        <v>303</v>
      </c>
      <c r="C306" s="13">
        <v>152626270</v>
      </c>
      <c r="D306" s="14">
        <v>0.112907323</v>
      </c>
    </row>
    <row r="307" spans="1:4" x14ac:dyDescent="0.2">
      <c r="A307" s="1" t="s">
        <v>2</v>
      </c>
      <c r="B307" s="13" t="s">
        <v>304</v>
      </c>
      <c r="C307" s="13">
        <v>152626743</v>
      </c>
      <c r="D307" s="14">
        <v>0.112907323</v>
      </c>
    </row>
    <row r="308" spans="1:4" x14ac:dyDescent="0.2">
      <c r="A308" s="1" t="s">
        <v>2</v>
      </c>
      <c r="B308" s="13" t="s">
        <v>305</v>
      </c>
      <c r="C308" s="13">
        <v>152632433</v>
      </c>
      <c r="D308" s="14">
        <v>0.112907323</v>
      </c>
    </row>
    <row r="309" spans="1:4" x14ac:dyDescent="0.2">
      <c r="A309" s="1" t="s">
        <v>2</v>
      </c>
      <c r="B309" s="13" t="s">
        <v>306</v>
      </c>
      <c r="C309" s="13">
        <v>152635201</v>
      </c>
      <c r="D309" s="14">
        <v>0.112907323</v>
      </c>
    </row>
    <row r="310" spans="1:4" x14ac:dyDescent="0.2">
      <c r="A310" s="1" t="s">
        <v>2</v>
      </c>
      <c r="B310" s="13" t="s">
        <v>307</v>
      </c>
      <c r="C310" s="13">
        <v>152635450</v>
      </c>
      <c r="D310" s="14">
        <v>0.112907323</v>
      </c>
    </row>
    <row r="311" spans="1:4" x14ac:dyDescent="0.2">
      <c r="A311" s="1" t="s">
        <v>2</v>
      </c>
      <c r="B311" s="2" t="s">
        <v>308</v>
      </c>
      <c r="C311" s="2">
        <v>152643998</v>
      </c>
      <c r="D311" s="7">
        <v>5.5830444E-2</v>
      </c>
    </row>
    <row r="312" spans="1:4" x14ac:dyDescent="0.2">
      <c r="A312" s="1" t="s">
        <v>2</v>
      </c>
      <c r="B312" s="2" t="s">
        <v>309</v>
      </c>
      <c r="C312" s="2">
        <v>152647579</v>
      </c>
      <c r="D312" s="7">
        <v>5.5998105999999999E-2</v>
      </c>
    </row>
    <row r="313" spans="1:4" x14ac:dyDescent="0.2">
      <c r="A313" s="1" t="s">
        <v>2</v>
      </c>
      <c r="B313" s="2" t="s">
        <v>310</v>
      </c>
      <c r="C313" s="2">
        <v>152649114</v>
      </c>
      <c r="D313" s="7">
        <v>5.1992108000000002E-2</v>
      </c>
    </row>
    <row r="314" spans="1:4" x14ac:dyDescent="0.2">
      <c r="A314" s="1" t="s">
        <v>2</v>
      </c>
      <c r="B314" s="13" t="s">
        <v>311</v>
      </c>
      <c r="C314" s="13">
        <v>152649574</v>
      </c>
      <c r="D314" s="14">
        <v>0.112907323</v>
      </c>
    </row>
    <row r="315" spans="1:4" x14ac:dyDescent="0.2">
      <c r="A315" s="1" t="s">
        <v>2</v>
      </c>
      <c r="B315" s="13" t="s">
        <v>312</v>
      </c>
      <c r="C315" s="13">
        <v>152649645</v>
      </c>
      <c r="D315" s="14">
        <v>0.112907323</v>
      </c>
    </row>
    <row r="316" spans="1:4" x14ac:dyDescent="0.2">
      <c r="A316" s="1" t="s">
        <v>2</v>
      </c>
      <c r="B316" s="2" t="s">
        <v>313</v>
      </c>
      <c r="C316" s="2">
        <v>152651023</v>
      </c>
      <c r="D316" s="7">
        <v>5.1992108000000002E-2</v>
      </c>
    </row>
    <row r="317" spans="1:4" x14ac:dyDescent="0.2">
      <c r="A317" s="1" t="s">
        <v>2</v>
      </c>
      <c r="B317" s="2" t="s">
        <v>314</v>
      </c>
      <c r="C317" s="2">
        <v>152651029</v>
      </c>
      <c r="D317" s="7">
        <v>5.1992108000000002E-2</v>
      </c>
    </row>
    <row r="318" spans="1:4" x14ac:dyDescent="0.2">
      <c r="A318" s="1" t="s">
        <v>2</v>
      </c>
      <c r="B318" s="2" t="s">
        <v>315</v>
      </c>
      <c r="C318" s="2">
        <v>152651851</v>
      </c>
      <c r="D318" s="7">
        <v>5.1992108000000002E-2</v>
      </c>
    </row>
    <row r="319" spans="1:4" x14ac:dyDescent="0.2">
      <c r="A319" s="1" t="s">
        <v>2</v>
      </c>
      <c r="B319" s="2" t="s">
        <v>316</v>
      </c>
      <c r="C319" s="2">
        <v>152652137</v>
      </c>
      <c r="D319" s="7">
        <v>5.1992108000000002E-2</v>
      </c>
    </row>
    <row r="320" spans="1:4" x14ac:dyDescent="0.2">
      <c r="A320" s="1" t="s">
        <v>2</v>
      </c>
      <c r="B320" s="2" t="s">
        <v>317</v>
      </c>
      <c r="C320" s="2">
        <v>152653325</v>
      </c>
      <c r="D320" s="7">
        <v>5.1992108000000002E-2</v>
      </c>
    </row>
    <row r="321" spans="1:4" x14ac:dyDescent="0.2">
      <c r="A321" s="1" t="s">
        <v>2</v>
      </c>
      <c r="B321" s="2" t="s">
        <v>318</v>
      </c>
      <c r="C321" s="2">
        <v>152653506</v>
      </c>
      <c r="D321" s="7">
        <v>5.1992108000000002E-2</v>
      </c>
    </row>
    <row r="322" spans="1:4" x14ac:dyDescent="0.2">
      <c r="A322" s="1" t="s">
        <v>2</v>
      </c>
      <c r="B322" s="2" t="s">
        <v>319</v>
      </c>
      <c r="C322" s="2">
        <v>152654385</v>
      </c>
      <c r="D322" s="7">
        <v>5.1992108000000002E-2</v>
      </c>
    </row>
    <row r="323" spans="1:4" x14ac:dyDescent="0.2">
      <c r="A323" s="1" t="s">
        <v>2</v>
      </c>
      <c r="B323" s="2" t="s">
        <v>320</v>
      </c>
      <c r="C323" s="2">
        <v>152660493</v>
      </c>
      <c r="D323" s="7">
        <v>5.1992108000000002E-2</v>
      </c>
    </row>
    <row r="324" spans="1:4" x14ac:dyDescent="0.2">
      <c r="A324" s="1" t="s">
        <v>2</v>
      </c>
      <c r="B324" s="2" t="s">
        <v>321</v>
      </c>
      <c r="C324" s="2">
        <v>152660503</v>
      </c>
      <c r="D324" s="7">
        <v>5.1992108000000002E-2</v>
      </c>
    </row>
    <row r="325" spans="1:4" x14ac:dyDescent="0.2">
      <c r="A325" s="1" t="s">
        <v>2</v>
      </c>
      <c r="B325" s="2" t="s">
        <v>322</v>
      </c>
      <c r="C325" s="2">
        <v>152660746</v>
      </c>
      <c r="D325" s="7">
        <v>5.1992108000000002E-2</v>
      </c>
    </row>
    <row r="326" spans="1:4" x14ac:dyDescent="0.2">
      <c r="A326" s="1" t="s">
        <v>2</v>
      </c>
      <c r="B326" s="2" t="s">
        <v>323</v>
      </c>
      <c r="C326" s="2">
        <v>152661738</v>
      </c>
      <c r="D326" s="7">
        <v>5.0808946000000001E-2</v>
      </c>
    </row>
    <row r="327" spans="1:4" x14ac:dyDescent="0.2">
      <c r="A327" s="1" t="s">
        <v>2</v>
      </c>
      <c r="B327" s="2" t="s">
        <v>324</v>
      </c>
      <c r="C327" s="2">
        <v>152662863</v>
      </c>
      <c r="D327" s="7">
        <v>5.1992108000000002E-2</v>
      </c>
    </row>
    <row r="328" spans="1:4" x14ac:dyDescent="0.2">
      <c r="A328" s="1" t="s">
        <v>2</v>
      </c>
      <c r="B328" s="2" t="s">
        <v>325</v>
      </c>
      <c r="C328" s="2">
        <v>152663352</v>
      </c>
      <c r="D328" s="7">
        <v>5.1992108000000002E-2</v>
      </c>
    </row>
    <row r="329" spans="1:4" x14ac:dyDescent="0.2">
      <c r="A329" s="1" t="s">
        <v>2</v>
      </c>
      <c r="B329" s="2" t="s">
        <v>326</v>
      </c>
      <c r="C329" s="2">
        <v>152664975</v>
      </c>
      <c r="D329" s="7">
        <v>5.1992108000000002E-2</v>
      </c>
    </row>
    <row r="330" spans="1:4" x14ac:dyDescent="0.2">
      <c r="A330" s="1" t="s">
        <v>2</v>
      </c>
      <c r="B330" s="2" t="s">
        <v>327</v>
      </c>
      <c r="C330" s="2">
        <v>152665640</v>
      </c>
      <c r="D330" s="7">
        <v>5.1992108000000002E-2</v>
      </c>
    </row>
    <row r="331" spans="1:4" x14ac:dyDescent="0.2">
      <c r="A331" s="1" t="s">
        <v>2</v>
      </c>
      <c r="B331" s="2" t="s">
        <v>328</v>
      </c>
      <c r="C331" s="2">
        <v>152668072</v>
      </c>
      <c r="D331" s="7">
        <v>5.1992108000000002E-2</v>
      </c>
    </row>
    <row r="332" spans="1:4" x14ac:dyDescent="0.2">
      <c r="A332" s="1" t="s">
        <v>2</v>
      </c>
      <c r="B332" s="2" t="s">
        <v>329</v>
      </c>
      <c r="C332" s="2">
        <v>152668498</v>
      </c>
      <c r="D332" s="7">
        <v>5.1992108000000002E-2</v>
      </c>
    </row>
    <row r="333" spans="1:4" x14ac:dyDescent="0.2">
      <c r="A333" s="1" t="s">
        <v>2</v>
      </c>
      <c r="B333" s="2" t="s">
        <v>330</v>
      </c>
      <c r="C333" s="2">
        <v>152669459</v>
      </c>
      <c r="D333" s="7">
        <v>5.1992108000000002E-2</v>
      </c>
    </row>
    <row r="334" spans="1:4" x14ac:dyDescent="0.2">
      <c r="A334" s="1" t="s">
        <v>2</v>
      </c>
      <c r="B334" s="2" t="s">
        <v>331</v>
      </c>
      <c r="C334" s="2">
        <v>152673259</v>
      </c>
      <c r="D334" s="7">
        <v>5.1992108000000002E-2</v>
      </c>
    </row>
    <row r="335" spans="1:4" x14ac:dyDescent="0.2">
      <c r="A335" s="1" t="s">
        <v>2</v>
      </c>
      <c r="B335" s="2" t="s">
        <v>332</v>
      </c>
      <c r="C335" s="2">
        <v>152674066</v>
      </c>
      <c r="D335" s="7">
        <v>5.1992108000000002E-2</v>
      </c>
    </row>
    <row r="336" spans="1:4" x14ac:dyDescent="0.2">
      <c r="A336" s="1" t="s">
        <v>2</v>
      </c>
      <c r="B336" s="2" t="s">
        <v>333</v>
      </c>
      <c r="C336" s="2">
        <v>152678445</v>
      </c>
      <c r="D336" s="7">
        <v>5.1992108000000002E-2</v>
      </c>
    </row>
    <row r="337" spans="1:4" x14ac:dyDescent="0.2">
      <c r="A337" s="1" t="s">
        <v>2</v>
      </c>
      <c r="B337" s="2" t="s">
        <v>334</v>
      </c>
      <c r="C337" s="2">
        <v>152686773</v>
      </c>
      <c r="D337" s="7">
        <v>4.6992327E-2</v>
      </c>
    </row>
    <row r="338" spans="1:4" x14ac:dyDescent="0.2">
      <c r="A338" s="1" t="s">
        <v>2</v>
      </c>
      <c r="B338" s="2" t="s">
        <v>335</v>
      </c>
      <c r="C338" s="2">
        <v>152690745</v>
      </c>
      <c r="D338" s="7">
        <v>2.9466529000000002E-2</v>
      </c>
    </row>
    <row r="339" spans="1:4" x14ac:dyDescent="0.2">
      <c r="A339" s="1" t="s">
        <v>2</v>
      </c>
      <c r="B339" s="2" t="s">
        <v>336</v>
      </c>
      <c r="C339" s="2">
        <v>152690825</v>
      </c>
      <c r="D339" s="7">
        <v>2.9466529000000002E-2</v>
      </c>
    </row>
    <row r="340" spans="1:4" x14ac:dyDescent="0.2">
      <c r="A340" s="1" t="s">
        <v>2</v>
      </c>
      <c r="B340" s="2" t="s">
        <v>337</v>
      </c>
      <c r="C340" s="2">
        <v>152691078</v>
      </c>
      <c r="D340" s="7">
        <v>2.9466529000000002E-2</v>
      </c>
    </row>
    <row r="341" spans="1:4" x14ac:dyDescent="0.2">
      <c r="A341" s="1" t="s">
        <v>2</v>
      </c>
      <c r="B341" s="2" t="s">
        <v>338</v>
      </c>
      <c r="C341" s="2">
        <v>152697881</v>
      </c>
      <c r="D341" s="7">
        <v>4.6992327E-2</v>
      </c>
    </row>
    <row r="342" spans="1:4" x14ac:dyDescent="0.2">
      <c r="A342" s="1" t="s">
        <v>2</v>
      </c>
      <c r="B342" s="2" t="s">
        <v>339</v>
      </c>
      <c r="C342" s="2">
        <v>152701156</v>
      </c>
      <c r="D342" s="7">
        <v>1.0591870999999999E-2</v>
      </c>
    </row>
    <row r="343" spans="1:4" x14ac:dyDescent="0.2">
      <c r="A343" s="1" t="s">
        <v>2</v>
      </c>
      <c r="B343" s="2" t="s">
        <v>340</v>
      </c>
      <c r="C343" s="2">
        <v>152708298</v>
      </c>
      <c r="D343" s="7">
        <v>1.0772426E-2</v>
      </c>
    </row>
    <row r="344" spans="1:4" x14ac:dyDescent="0.2">
      <c r="A344" s="1" t="s">
        <v>2</v>
      </c>
      <c r="B344" s="2" t="s">
        <v>341</v>
      </c>
      <c r="C344" s="2">
        <v>152708619</v>
      </c>
      <c r="D344" s="7">
        <v>4.8402413999999998E-2</v>
      </c>
    </row>
    <row r="345" spans="1:4" x14ac:dyDescent="0.2">
      <c r="A345" s="1" t="s">
        <v>2</v>
      </c>
      <c r="B345" s="2" t="s">
        <v>342</v>
      </c>
      <c r="C345" s="2">
        <v>152709456</v>
      </c>
      <c r="D345" s="7">
        <v>1.0772426E-2</v>
      </c>
    </row>
    <row r="346" spans="1:4" x14ac:dyDescent="0.2">
      <c r="A346" s="1" t="s">
        <v>2</v>
      </c>
      <c r="B346" s="2" t="s">
        <v>343</v>
      </c>
      <c r="C346" s="2">
        <v>152709548</v>
      </c>
      <c r="D346" s="7">
        <v>1.0772426E-2</v>
      </c>
    </row>
    <row r="347" spans="1:4" x14ac:dyDescent="0.2">
      <c r="A347" s="1" t="s">
        <v>2</v>
      </c>
      <c r="B347" s="2" t="s">
        <v>344</v>
      </c>
      <c r="C347" s="2">
        <v>152719538</v>
      </c>
      <c r="D347" s="7">
        <v>5.7565060000000001E-2</v>
      </c>
    </row>
    <row r="348" spans="1:4" x14ac:dyDescent="0.2">
      <c r="A348" s="1" t="s">
        <v>2</v>
      </c>
      <c r="B348" s="2" t="s">
        <v>345</v>
      </c>
      <c r="C348" s="2">
        <v>152721454</v>
      </c>
      <c r="D348" s="7">
        <v>5.1870094999999998E-2</v>
      </c>
    </row>
    <row r="349" spans="1:4" x14ac:dyDescent="0.2">
      <c r="A349" s="1" t="s">
        <v>2</v>
      </c>
      <c r="B349" s="2" t="s">
        <v>346</v>
      </c>
      <c r="C349" s="2">
        <v>152721468</v>
      </c>
      <c r="D349" s="7">
        <v>5.1870094999999998E-2</v>
      </c>
    </row>
    <row r="350" spans="1:4" x14ac:dyDescent="0.2">
      <c r="A350" s="1" t="s">
        <v>2</v>
      </c>
      <c r="B350" s="2" t="s">
        <v>347</v>
      </c>
      <c r="C350" s="2">
        <v>152722707</v>
      </c>
      <c r="D350" s="7">
        <v>5.6525160999999997E-2</v>
      </c>
    </row>
    <row r="351" spans="1:4" x14ac:dyDescent="0.2">
      <c r="A351" s="1" t="s">
        <v>2</v>
      </c>
      <c r="B351" s="2" t="s">
        <v>348</v>
      </c>
      <c r="C351" s="2">
        <v>152723533</v>
      </c>
      <c r="D351" s="7">
        <v>4.4310677E-2</v>
      </c>
    </row>
    <row r="352" spans="1:4" x14ac:dyDescent="0.2">
      <c r="A352" s="1" t="s">
        <v>2</v>
      </c>
      <c r="B352" s="2" t="s">
        <v>349</v>
      </c>
      <c r="C352" s="2">
        <v>152723672</v>
      </c>
      <c r="D352" s="7">
        <v>4.4310677E-2</v>
      </c>
    </row>
    <row r="353" spans="1:4" x14ac:dyDescent="0.2">
      <c r="A353" s="1" t="s">
        <v>2</v>
      </c>
      <c r="B353" s="2" t="s">
        <v>350</v>
      </c>
      <c r="C353" s="2">
        <v>152724053</v>
      </c>
      <c r="D353" s="7">
        <v>4.4310677E-2</v>
      </c>
    </row>
    <row r="354" spans="1:4" x14ac:dyDescent="0.2">
      <c r="A354" s="1" t="s">
        <v>2</v>
      </c>
      <c r="B354" s="2" t="s">
        <v>351</v>
      </c>
      <c r="C354" s="2">
        <v>152726908</v>
      </c>
      <c r="D354" s="7">
        <v>9.0404560000000005E-3</v>
      </c>
    </row>
    <row r="355" spans="1:4" x14ac:dyDescent="0.2">
      <c r="A355" s="1" t="s">
        <v>2</v>
      </c>
      <c r="B355" s="2" t="s">
        <v>352</v>
      </c>
      <c r="C355" s="2">
        <v>152727709</v>
      </c>
      <c r="D355" s="7">
        <v>7.4394750000000001E-3</v>
      </c>
    </row>
    <row r="356" spans="1:4" x14ac:dyDescent="0.2">
      <c r="A356" s="1" t="s">
        <v>2</v>
      </c>
      <c r="B356" s="2" t="s">
        <v>353</v>
      </c>
      <c r="C356" s="2">
        <v>152727768</v>
      </c>
      <c r="D356" s="7">
        <v>9.0404560000000005E-3</v>
      </c>
    </row>
    <row r="357" spans="1:4" x14ac:dyDescent="0.2">
      <c r="A357" s="1" t="s">
        <v>2</v>
      </c>
      <c r="B357" s="2" t="s">
        <v>354</v>
      </c>
      <c r="C357" s="2">
        <v>152728472</v>
      </c>
      <c r="D357" s="7">
        <v>9.0404560000000005E-3</v>
      </c>
    </row>
    <row r="358" spans="1:4" x14ac:dyDescent="0.2">
      <c r="A358" s="1" t="s">
        <v>2</v>
      </c>
      <c r="B358" s="2" t="s">
        <v>355</v>
      </c>
      <c r="C358" s="2">
        <v>152730656</v>
      </c>
      <c r="D358" s="7">
        <v>7.4394750000000001E-3</v>
      </c>
    </row>
    <row r="359" spans="1:4" x14ac:dyDescent="0.2">
      <c r="A359" s="1" t="s">
        <v>2</v>
      </c>
      <c r="B359" s="2" t="s">
        <v>356</v>
      </c>
      <c r="C359" s="2">
        <v>152735171</v>
      </c>
      <c r="D359" s="7">
        <v>9.0404560000000005E-3</v>
      </c>
    </row>
    <row r="360" spans="1:4" x14ac:dyDescent="0.2">
      <c r="A360" s="1" t="s">
        <v>2</v>
      </c>
      <c r="B360" s="2" t="s">
        <v>357</v>
      </c>
      <c r="C360" s="2">
        <v>152735687</v>
      </c>
      <c r="D360" s="7">
        <v>9.0404560000000005E-3</v>
      </c>
    </row>
    <row r="361" spans="1:4" x14ac:dyDescent="0.2">
      <c r="A361" s="1" t="s">
        <v>2</v>
      </c>
      <c r="B361" s="2" t="s">
        <v>358</v>
      </c>
      <c r="C361" s="2">
        <v>152736291</v>
      </c>
      <c r="D361" s="7">
        <v>9.0404560000000005E-3</v>
      </c>
    </row>
    <row r="362" spans="1:4" x14ac:dyDescent="0.2">
      <c r="A362" s="1" t="s">
        <v>2</v>
      </c>
      <c r="B362" s="2" t="s">
        <v>359</v>
      </c>
      <c r="C362" s="2">
        <v>152737228</v>
      </c>
      <c r="D362" s="7">
        <v>5.5897885000000001E-2</v>
      </c>
    </row>
    <row r="363" spans="1:4" x14ac:dyDescent="0.2">
      <c r="A363" s="1" t="s">
        <v>2</v>
      </c>
      <c r="B363" s="2" t="s">
        <v>360</v>
      </c>
      <c r="C363" s="2">
        <v>152737703</v>
      </c>
      <c r="D363" s="7">
        <v>5.5897885000000001E-2</v>
      </c>
    </row>
    <row r="364" spans="1:4" x14ac:dyDescent="0.2">
      <c r="A364" s="1" t="s">
        <v>2</v>
      </c>
      <c r="B364" s="2" t="s">
        <v>361</v>
      </c>
      <c r="C364" s="2">
        <v>152739226</v>
      </c>
      <c r="D364" s="7">
        <v>1.0264643E-2</v>
      </c>
    </row>
    <row r="365" spans="1:4" x14ac:dyDescent="0.2">
      <c r="A365" s="1" t="s">
        <v>2</v>
      </c>
      <c r="B365" s="2" t="s">
        <v>362</v>
      </c>
      <c r="C365" s="2">
        <v>152746534</v>
      </c>
      <c r="D365" s="7">
        <v>9.0404560000000005E-3</v>
      </c>
    </row>
    <row r="366" spans="1:4" x14ac:dyDescent="0.2">
      <c r="A366" s="1" t="s">
        <v>2</v>
      </c>
      <c r="B366" s="2" t="s">
        <v>363</v>
      </c>
      <c r="C366" s="2">
        <v>152748253</v>
      </c>
      <c r="D366" s="7">
        <v>9.0404560000000005E-3</v>
      </c>
    </row>
    <row r="367" spans="1:4" x14ac:dyDescent="0.2">
      <c r="A367" s="1" t="s">
        <v>2</v>
      </c>
      <c r="B367" s="2" t="s">
        <v>364</v>
      </c>
      <c r="C367" s="2">
        <v>152750256</v>
      </c>
      <c r="D367" s="7">
        <v>4.6470530000000003E-2</v>
      </c>
    </row>
    <row r="368" spans="1:4" x14ac:dyDescent="0.2">
      <c r="A368" s="1" t="s">
        <v>2</v>
      </c>
      <c r="B368" s="2" t="s">
        <v>365</v>
      </c>
      <c r="C368" s="2">
        <v>152754916</v>
      </c>
      <c r="D368" s="7">
        <v>5.2400806000000001E-2</v>
      </c>
    </row>
    <row r="369" spans="1:4" x14ac:dyDescent="0.2">
      <c r="A369" s="1" t="s">
        <v>2</v>
      </c>
      <c r="B369" s="2" t="s">
        <v>366</v>
      </c>
      <c r="C369" s="2">
        <v>152755506</v>
      </c>
      <c r="D369" s="7">
        <v>8.1309925000000005E-2</v>
      </c>
    </row>
    <row r="370" spans="1:4" x14ac:dyDescent="0.2">
      <c r="A370" s="1" t="s">
        <v>2</v>
      </c>
      <c r="B370" s="2" t="s">
        <v>367</v>
      </c>
      <c r="C370" s="2">
        <v>152756806</v>
      </c>
      <c r="D370" s="7">
        <v>5.7565060000000001E-2</v>
      </c>
    </row>
    <row r="371" spans="1:4" x14ac:dyDescent="0.2">
      <c r="A371" s="1" t="s">
        <v>2</v>
      </c>
      <c r="B371" s="2" t="s">
        <v>368</v>
      </c>
      <c r="C371" s="2">
        <v>152757690</v>
      </c>
      <c r="D371" s="7">
        <v>5.7565060000000001E-2</v>
      </c>
    </row>
    <row r="372" spans="1:4" x14ac:dyDescent="0.2">
      <c r="A372" s="1" t="s">
        <v>2</v>
      </c>
      <c r="B372" s="2" t="s">
        <v>369</v>
      </c>
      <c r="C372" s="2">
        <v>152758519</v>
      </c>
      <c r="D372" s="7">
        <v>4.8893922999999999E-2</v>
      </c>
    </row>
    <row r="373" spans="1:4" x14ac:dyDescent="0.2">
      <c r="A373" s="1" t="s">
        <v>2</v>
      </c>
      <c r="B373" s="2" t="s">
        <v>370</v>
      </c>
      <c r="C373" s="2">
        <v>152759010</v>
      </c>
      <c r="D373" s="7">
        <v>5.0854831000000003E-2</v>
      </c>
    </row>
    <row r="374" spans="1:4" x14ac:dyDescent="0.2">
      <c r="A374" s="1" t="s">
        <v>2</v>
      </c>
      <c r="B374" s="2" t="s">
        <v>371</v>
      </c>
      <c r="C374" s="2">
        <v>152759678</v>
      </c>
      <c r="D374" s="7">
        <v>5.6327303000000002E-2</v>
      </c>
    </row>
    <row r="375" spans="1:4" x14ac:dyDescent="0.2">
      <c r="A375" s="1" t="s">
        <v>2</v>
      </c>
      <c r="B375" s="2" t="s">
        <v>372</v>
      </c>
      <c r="C375" s="2">
        <v>152760075</v>
      </c>
      <c r="D375" s="7">
        <v>5.8874425000000001E-2</v>
      </c>
    </row>
    <row r="376" spans="1:4" x14ac:dyDescent="0.2">
      <c r="A376" s="1" t="s">
        <v>2</v>
      </c>
      <c r="B376" s="2" t="s">
        <v>373</v>
      </c>
      <c r="C376" s="2">
        <v>152760093</v>
      </c>
      <c r="D376" s="7">
        <v>4.0574687999999998E-2</v>
      </c>
    </row>
    <row r="377" spans="1:4" x14ac:dyDescent="0.2">
      <c r="A377" s="1" t="s">
        <v>2</v>
      </c>
      <c r="B377" s="2" t="s">
        <v>374</v>
      </c>
      <c r="C377" s="2">
        <v>152760558</v>
      </c>
      <c r="D377" s="7">
        <v>1.9563668999999999E-2</v>
      </c>
    </row>
    <row r="378" spans="1:4" x14ac:dyDescent="0.2">
      <c r="A378" s="1" t="s">
        <v>2</v>
      </c>
      <c r="B378" s="2" t="s">
        <v>375</v>
      </c>
      <c r="C378" s="2">
        <v>152760642</v>
      </c>
      <c r="D378" s="7">
        <v>6.6141229999999995E-2</v>
      </c>
    </row>
    <row r="379" spans="1:4" x14ac:dyDescent="0.2">
      <c r="A379" s="1" t="s">
        <v>2</v>
      </c>
      <c r="B379" s="2" t="s">
        <v>376</v>
      </c>
      <c r="C379" s="2">
        <v>152761091</v>
      </c>
      <c r="D379" s="7">
        <v>6.5076413999999999E-2</v>
      </c>
    </row>
    <row r="380" spans="1:4" x14ac:dyDescent="0.2">
      <c r="A380" s="1" t="s">
        <v>2</v>
      </c>
      <c r="B380" s="2" t="s">
        <v>377</v>
      </c>
      <c r="C380" s="2">
        <v>152761454</v>
      </c>
      <c r="D380" s="7">
        <v>6.5076413999999999E-2</v>
      </c>
    </row>
    <row r="381" spans="1:4" x14ac:dyDescent="0.2">
      <c r="A381" s="1" t="s">
        <v>2</v>
      </c>
      <c r="B381" s="2" t="s">
        <v>378</v>
      </c>
      <c r="C381" s="2">
        <v>152761709</v>
      </c>
      <c r="D381" s="7">
        <v>7.2448261E-2</v>
      </c>
    </row>
    <row r="382" spans="1:4" x14ac:dyDescent="0.2">
      <c r="A382" s="1" t="s">
        <v>2</v>
      </c>
      <c r="B382" s="2" t="s">
        <v>379</v>
      </c>
      <c r="C382" s="2">
        <v>152763556</v>
      </c>
      <c r="D382" s="7">
        <v>5.5481007999999998E-2</v>
      </c>
    </row>
    <row r="383" spans="1:4" x14ac:dyDescent="0.2">
      <c r="A383" s="1" t="s">
        <v>2</v>
      </c>
      <c r="B383" s="2" t="s">
        <v>380</v>
      </c>
      <c r="C383" s="2">
        <v>152766239</v>
      </c>
      <c r="D383" s="7">
        <v>6.5076413999999999E-2</v>
      </c>
    </row>
    <row r="384" spans="1:4" x14ac:dyDescent="0.2">
      <c r="A384" s="1" t="s">
        <v>2</v>
      </c>
      <c r="B384" s="2" t="s">
        <v>381</v>
      </c>
      <c r="C384" s="2">
        <v>152769807</v>
      </c>
      <c r="D384" s="7">
        <v>7.2241810000000004E-2</v>
      </c>
    </row>
    <row r="385" spans="1:4" x14ac:dyDescent="0.2">
      <c r="A385" s="1" t="s">
        <v>2</v>
      </c>
      <c r="B385" s="2" t="s">
        <v>382</v>
      </c>
      <c r="C385" s="2">
        <v>152770521</v>
      </c>
      <c r="D385" s="7">
        <v>4.2145927E-2</v>
      </c>
    </row>
    <row r="386" spans="1:4" x14ac:dyDescent="0.2">
      <c r="A386" s="1" t="s">
        <v>2</v>
      </c>
      <c r="B386" s="2" t="s">
        <v>383</v>
      </c>
      <c r="C386" s="2">
        <v>152774367</v>
      </c>
      <c r="D386" s="7">
        <v>5.3233409000000002E-2</v>
      </c>
    </row>
    <row r="387" spans="1:4" x14ac:dyDescent="0.2">
      <c r="A387" s="1" t="s">
        <v>2</v>
      </c>
      <c r="B387" s="2" t="s">
        <v>384</v>
      </c>
      <c r="C387" s="2">
        <v>152783560</v>
      </c>
      <c r="D387" s="7">
        <v>6.5710472000000006E-2</v>
      </c>
    </row>
    <row r="388" spans="1:4" x14ac:dyDescent="0.2">
      <c r="A388" s="1" t="s">
        <v>2</v>
      </c>
      <c r="B388" s="2" t="s">
        <v>385</v>
      </c>
      <c r="C388" s="2">
        <v>152783724</v>
      </c>
      <c r="D388" s="7">
        <v>6.5710472000000006E-2</v>
      </c>
    </row>
    <row r="389" spans="1:4" x14ac:dyDescent="0.2">
      <c r="A389" s="1" t="s">
        <v>2</v>
      </c>
      <c r="B389" s="13" t="s">
        <v>386</v>
      </c>
      <c r="C389" s="13">
        <v>152784255</v>
      </c>
      <c r="D389" s="14">
        <v>0.157320812</v>
      </c>
    </row>
    <row r="390" spans="1:4" x14ac:dyDescent="0.2">
      <c r="A390" s="1" t="s">
        <v>2</v>
      </c>
      <c r="B390" s="13" t="s">
        <v>387</v>
      </c>
      <c r="C390" s="13">
        <v>152788161</v>
      </c>
      <c r="D390" s="14">
        <v>0.182071645</v>
      </c>
    </row>
    <row r="391" spans="1:4" x14ac:dyDescent="0.2">
      <c r="A391" s="1" t="s">
        <v>2</v>
      </c>
      <c r="B391" s="13" t="s">
        <v>388</v>
      </c>
      <c r="C391" s="13">
        <v>152793205</v>
      </c>
      <c r="D391" s="14">
        <v>0.182071645</v>
      </c>
    </row>
    <row r="392" spans="1:4" x14ac:dyDescent="0.2">
      <c r="A392" s="1" t="s">
        <v>2</v>
      </c>
      <c r="B392" s="13" t="s">
        <v>389</v>
      </c>
      <c r="C392" s="13">
        <v>152793787</v>
      </c>
      <c r="D392" s="14">
        <v>0.182071645</v>
      </c>
    </row>
    <row r="393" spans="1:4" x14ac:dyDescent="0.2">
      <c r="A393" s="1" t="s">
        <v>2</v>
      </c>
      <c r="B393" s="13" t="s">
        <v>390</v>
      </c>
      <c r="C393" s="13">
        <v>152795971</v>
      </c>
      <c r="D393" s="14">
        <v>0.182071645</v>
      </c>
    </row>
    <row r="394" spans="1:4" x14ac:dyDescent="0.2">
      <c r="A394" s="1" t="s">
        <v>2</v>
      </c>
      <c r="B394" s="13" t="s">
        <v>391</v>
      </c>
      <c r="C394" s="13">
        <v>152823380</v>
      </c>
      <c r="D394" s="14">
        <v>0.182071645</v>
      </c>
    </row>
    <row r="395" spans="1:4" x14ac:dyDescent="0.2">
      <c r="A395" s="1" t="s">
        <v>2</v>
      </c>
      <c r="B395" s="13" t="s">
        <v>392</v>
      </c>
      <c r="C395" s="13">
        <v>152842300</v>
      </c>
      <c r="D395" s="14">
        <v>0.182071645</v>
      </c>
    </row>
    <row r="396" spans="1:4" x14ac:dyDescent="0.2">
      <c r="A396" s="1" t="s">
        <v>2</v>
      </c>
      <c r="B396" s="13" t="s">
        <v>393</v>
      </c>
      <c r="C396" s="13">
        <v>152842930</v>
      </c>
      <c r="D396" s="14">
        <v>0.182071645</v>
      </c>
    </row>
    <row r="397" spans="1:4" x14ac:dyDescent="0.2">
      <c r="A397" s="1" t="s">
        <v>2</v>
      </c>
      <c r="B397" s="13" t="s">
        <v>394</v>
      </c>
      <c r="C397" s="13">
        <v>152847892</v>
      </c>
      <c r="D397" s="14">
        <v>0.17237069099999999</v>
      </c>
    </row>
    <row r="398" spans="1:4" x14ac:dyDescent="0.2">
      <c r="A398" s="1" t="s">
        <v>2</v>
      </c>
      <c r="B398" s="13" t="s">
        <v>395</v>
      </c>
      <c r="C398" s="13">
        <v>152849299</v>
      </c>
      <c r="D398" s="14">
        <v>0.17237069099999999</v>
      </c>
    </row>
    <row r="399" spans="1:4" x14ac:dyDescent="0.2">
      <c r="A399" s="1" t="s">
        <v>2</v>
      </c>
      <c r="B399" s="13" t="s">
        <v>396</v>
      </c>
      <c r="C399" s="13">
        <v>152849569</v>
      </c>
      <c r="D399" s="14">
        <v>0.13878888</v>
      </c>
    </row>
    <row r="400" spans="1:4" x14ac:dyDescent="0.2">
      <c r="A400" s="1" t="s">
        <v>2</v>
      </c>
      <c r="B400" s="6" t="s">
        <v>397</v>
      </c>
      <c r="C400" s="6">
        <v>152850938</v>
      </c>
      <c r="D400" s="8">
        <v>9.4030562999999998E-2</v>
      </c>
    </row>
    <row r="401" spans="1:4" x14ac:dyDescent="0.2">
      <c r="A401" s="1" t="s">
        <v>2</v>
      </c>
      <c r="B401" s="13" t="s">
        <v>398</v>
      </c>
      <c r="C401" s="13">
        <v>152853137</v>
      </c>
      <c r="D401" s="14">
        <v>0.12622655599999999</v>
      </c>
    </row>
    <row r="402" spans="1:4" x14ac:dyDescent="0.2">
      <c r="A402" s="1" t="s">
        <v>2</v>
      </c>
      <c r="B402" s="13" t="s">
        <v>399</v>
      </c>
      <c r="C402" s="13">
        <v>152853402</v>
      </c>
      <c r="D402" s="14">
        <v>0.12622655599999999</v>
      </c>
    </row>
    <row r="403" spans="1:4" x14ac:dyDescent="0.2">
      <c r="A403" s="1" t="s">
        <v>2</v>
      </c>
      <c r="B403" s="2" t="s">
        <v>400</v>
      </c>
      <c r="C403" s="2">
        <v>152870716</v>
      </c>
      <c r="D403" s="7">
        <v>2.7588312E-2</v>
      </c>
    </row>
    <row r="404" spans="1:4" x14ac:dyDescent="0.2">
      <c r="A404" s="1" t="s">
        <v>2</v>
      </c>
      <c r="B404" s="11" t="s">
        <v>401</v>
      </c>
      <c r="C404" s="11">
        <v>152879512</v>
      </c>
      <c r="D404" s="12">
        <v>9.7803393000000002E-2</v>
      </c>
    </row>
    <row r="405" spans="1:4" x14ac:dyDescent="0.2">
      <c r="A405" s="1" t="s">
        <v>2</v>
      </c>
      <c r="B405" s="11" t="s">
        <v>402</v>
      </c>
      <c r="C405" s="11">
        <v>152880672</v>
      </c>
      <c r="D405" s="12">
        <v>9.7803393000000002E-2</v>
      </c>
    </row>
    <row r="406" spans="1:4" x14ac:dyDescent="0.2">
      <c r="A406" s="1" t="s">
        <v>2</v>
      </c>
      <c r="B406" s="11" t="s">
        <v>403</v>
      </c>
      <c r="C406" s="11">
        <v>152881802</v>
      </c>
      <c r="D406" s="12">
        <v>9.7803393000000002E-2</v>
      </c>
    </row>
    <row r="407" spans="1:4" x14ac:dyDescent="0.2">
      <c r="A407" s="1" t="s">
        <v>2</v>
      </c>
      <c r="B407" s="11" t="s">
        <v>404</v>
      </c>
      <c r="C407" s="11">
        <v>152882135</v>
      </c>
      <c r="D407" s="12">
        <v>9.7803393000000002E-2</v>
      </c>
    </row>
    <row r="408" spans="1:4" x14ac:dyDescent="0.2">
      <c r="A408" s="1" t="s">
        <v>2</v>
      </c>
      <c r="B408" s="11" t="s">
        <v>405</v>
      </c>
      <c r="C408" s="11">
        <v>152882610</v>
      </c>
      <c r="D408" s="12">
        <v>9.7803393000000002E-2</v>
      </c>
    </row>
    <row r="409" spans="1:4" x14ac:dyDescent="0.2">
      <c r="A409" s="1" t="s">
        <v>2</v>
      </c>
      <c r="B409" s="6" t="s">
        <v>406</v>
      </c>
      <c r="C409" s="6">
        <v>152882982</v>
      </c>
      <c r="D409" s="8">
        <v>7.4447868E-2</v>
      </c>
    </row>
    <row r="410" spans="1:4" x14ac:dyDescent="0.2">
      <c r="A410" s="1" t="s">
        <v>2</v>
      </c>
      <c r="B410" s="11" t="s">
        <v>407</v>
      </c>
      <c r="C410" s="11">
        <v>152883680</v>
      </c>
      <c r="D410" s="12">
        <v>9.7803393000000002E-2</v>
      </c>
    </row>
    <row r="411" spans="1:4" x14ac:dyDescent="0.2">
      <c r="A411" s="1" t="s">
        <v>2</v>
      </c>
      <c r="B411" s="11" t="s">
        <v>408</v>
      </c>
      <c r="C411" s="11">
        <v>152883711</v>
      </c>
      <c r="D411" s="12">
        <v>9.7803393000000002E-2</v>
      </c>
    </row>
    <row r="412" spans="1:4" x14ac:dyDescent="0.2">
      <c r="A412" s="1" t="s">
        <v>2</v>
      </c>
      <c r="B412" s="6" t="s">
        <v>409</v>
      </c>
      <c r="C412" s="6">
        <v>152884438</v>
      </c>
      <c r="D412" s="8">
        <v>8.9076765000000002E-2</v>
      </c>
    </row>
    <row r="413" spans="1:4" x14ac:dyDescent="0.2">
      <c r="A413" s="1" t="s">
        <v>2</v>
      </c>
      <c r="B413" s="2" t="s">
        <v>410</v>
      </c>
      <c r="C413" s="2">
        <v>152888178</v>
      </c>
      <c r="D413" s="7">
        <v>2.8530481999999999E-2</v>
      </c>
    </row>
    <row r="414" spans="1:4" x14ac:dyDescent="0.2">
      <c r="A414" s="1" t="s">
        <v>2</v>
      </c>
      <c r="B414" s="6" t="s">
        <v>411</v>
      </c>
      <c r="C414" s="6">
        <v>152889661</v>
      </c>
      <c r="D414" s="8">
        <v>7.1897080000000002E-2</v>
      </c>
    </row>
    <row r="415" spans="1:4" x14ac:dyDescent="0.2">
      <c r="A415" s="1" t="s">
        <v>2</v>
      </c>
      <c r="B415" s="2" t="s">
        <v>412</v>
      </c>
      <c r="C415" s="2">
        <v>152891350</v>
      </c>
      <c r="D415" s="7">
        <v>3.5843277E-2</v>
      </c>
    </row>
    <row r="416" spans="1:4" x14ac:dyDescent="0.2">
      <c r="A416" s="1" t="s">
        <v>2</v>
      </c>
      <c r="B416" s="2" t="s">
        <v>413</v>
      </c>
      <c r="C416" s="2">
        <v>152891805</v>
      </c>
      <c r="D416" s="7">
        <v>3.5128148999999997E-2</v>
      </c>
    </row>
    <row r="417" spans="1:4" x14ac:dyDescent="0.2">
      <c r="A417" s="1" t="s">
        <v>2</v>
      </c>
      <c r="B417" s="2" t="s">
        <v>414</v>
      </c>
      <c r="C417" s="2">
        <v>152892307</v>
      </c>
      <c r="D417" s="7">
        <v>3.5128148999999997E-2</v>
      </c>
    </row>
    <row r="418" spans="1:4" x14ac:dyDescent="0.2">
      <c r="A418" s="1" t="s">
        <v>2</v>
      </c>
      <c r="B418" s="2" t="s">
        <v>415</v>
      </c>
      <c r="C418" s="2">
        <v>152894142</v>
      </c>
      <c r="D418" s="7">
        <v>3.5128148999999997E-2</v>
      </c>
    </row>
    <row r="419" spans="1:4" x14ac:dyDescent="0.2">
      <c r="A419" s="1" t="s">
        <v>2</v>
      </c>
      <c r="B419" s="2" t="s">
        <v>416</v>
      </c>
      <c r="C419" s="2">
        <v>152894627</v>
      </c>
      <c r="D419" s="7">
        <v>3.5128148999999997E-2</v>
      </c>
    </row>
    <row r="420" spans="1:4" x14ac:dyDescent="0.2">
      <c r="A420" s="1" t="s">
        <v>2</v>
      </c>
      <c r="B420" s="2" t="s">
        <v>417</v>
      </c>
      <c r="C420" s="2">
        <v>152907785</v>
      </c>
      <c r="D420" s="7">
        <v>5.7839036000000003E-2</v>
      </c>
    </row>
    <row r="421" spans="1:4" x14ac:dyDescent="0.2">
      <c r="A421" s="1" t="s">
        <v>2</v>
      </c>
      <c r="B421" s="2" t="s">
        <v>418</v>
      </c>
      <c r="C421" s="2">
        <v>152912278</v>
      </c>
      <c r="D421" s="7">
        <v>3.4684474999999999E-2</v>
      </c>
    </row>
    <row r="422" spans="1:4" x14ac:dyDescent="0.2">
      <c r="A422" s="1" t="s">
        <v>2</v>
      </c>
      <c r="B422" s="2" t="s">
        <v>419</v>
      </c>
      <c r="C422" s="2">
        <v>152923113</v>
      </c>
      <c r="D422" s="7">
        <v>3.8129675000000002E-2</v>
      </c>
    </row>
    <row r="423" spans="1:4" x14ac:dyDescent="0.2">
      <c r="A423" s="1" t="s">
        <v>2</v>
      </c>
      <c r="B423" s="2" t="s">
        <v>420</v>
      </c>
      <c r="C423" s="2">
        <v>152925755</v>
      </c>
      <c r="D423" s="7">
        <v>3.8129675000000002E-2</v>
      </c>
    </row>
    <row r="424" spans="1:4" x14ac:dyDescent="0.2">
      <c r="A424" s="1" t="s">
        <v>2</v>
      </c>
      <c r="B424" s="2" t="s">
        <v>421</v>
      </c>
      <c r="C424" s="2">
        <v>152927706</v>
      </c>
      <c r="D424" s="7">
        <v>3.2603274000000002E-2</v>
      </c>
    </row>
    <row r="425" spans="1:4" x14ac:dyDescent="0.2">
      <c r="A425" s="1" t="s">
        <v>2</v>
      </c>
      <c r="B425" s="2" t="s">
        <v>422</v>
      </c>
      <c r="C425" s="2">
        <v>152929945</v>
      </c>
      <c r="D425" s="7">
        <v>3.2603274000000002E-2</v>
      </c>
    </row>
    <row r="426" spans="1:4" x14ac:dyDescent="0.2">
      <c r="A426" s="1" t="s">
        <v>2</v>
      </c>
      <c r="B426" s="2" t="s">
        <v>423</v>
      </c>
      <c r="C426" s="2">
        <v>152930426</v>
      </c>
      <c r="D426" s="7">
        <v>3.8129675000000002E-2</v>
      </c>
    </row>
    <row r="427" spans="1:4" x14ac:dyDescent="0.2">
      <c r="A427" s="1" t="s">
        <v>2</v>
      </c>
      <c r="B427" s="2" t="s">
        <v>424</v>
      </c>
      <c r="C427" s="2">
        <v>152932031</v>
      </c>
      <c r="D427" s="7">
        <v>3.7814055999999999E-2</v>
      </c>
    </row>
    <row r="428" spans="1:4" x14ac:dyDescent="0.2">
      <c r="A428" s="1" t="s">
        <v>2</v>
      </c>
      <c r="B428" s="2" t="s">
        <v>425</v>
      </c>
      <c r="C428" s="2">
        <v>152932175</v>
      </c>
      <c r="D428" s="7">
        <v>3.2450633E-2</v>
      </c>
    </row>
    <row r="429" spans="1:4" x14ac:dyDescent="0.2">
      <c r="A429" s="1" t="s">
        <v>2</v>
      </c>
      <c r="B429" s="2" t="s">
        <v>426</v>
      </c>
      <c r="C429" s="2">
        <v>152932654</v>
      </c>
      <c r="D429" s="7">
        <v>3.2450633E-2</v>
      </c>
    </row>
    <row r="430" spans="1:4" x14ac:dyDescent="0.2">
      <c r="A430" s="1" t="s">
        <v>2</v>
      </c>
      <c r="B430" s="2" t="s">
        <v>427</v>
      </c>
      <c r="C430" s="2">
        <v>152933011</v>
      </c>
      <c r="D430" s="7">
        <v>3.7814055999999999E-2</v>
      </c>
    </row>
    <row r="431" spans="1:4" x14ac:dyDescent="0.2">
      <c r="A431" s="1" t="s">
        <v>2</v>
      </c>
      <c r="B431" s="2" t="s">
        <v>428</v>
      </c>
      <c r="C431" s="2">
        <v>152933023</v>
      </c>
      <c r="D431" s="7">
        <v>3.9617527E-2</v>
      </c>
    </row>
    <row r="432" spans="1:4" x14ac:dyDescent="0.2">
      <c r="A432" s="1" t="s">
        <v>2</v>
      </c>
      <c r="B432" s="2" t="s">
        <v>429</v>
      </c>
      <c r="C432" s="2">
        <v>152933960</v>
      </c>
      <c r="D432" s="7">
        <v>4.1830425999999997E-2</v>
      </c>
    </row>
    <row r="433" spans="1:4" x14ac:dyDescent="0.2">
      <c r="A433" s="1" t="s">
        <v>2</v>
      </c>
      <c r="B433" s="2" t="s">
        <v>430</v>
      </c>
      <c r="C433" s="2">
        <v>152936484</v>
      </c>
      <c r="D433" s="7">
        <v>1.5102958E-2</v>
      </c>
    </row>
    <row r="434" spans="1:4" x14ac:dyDescent="0.2">
      <c r="A434" s="1" t="s">
        <v>2</v>
      </c>
      <c r="B434" s="2" t="s">
        <v>431</v>
      </c>
      <c r="C434" s="2">
        <v>152936749</v>
      </c>
      <c r="D434" s="7">
        <v>3.9617527E-2</v>
      </c>
    </row>
    <row r="435" spans="1:4" x14ac:dyDescent="0.2">
      <c r="A435" s="1" t="s">
        <v>2</v>
      </c>
      <c r="B435" s="2" t="s">
        <v>432</v>
      </c>
      <c r="C435" s="2">
        <v>152937401</v>
      </c>
      <c r="D435" s="7">
        <v>3.2450633E-2</v>
      </c>
    </row>
    <row r="436" spans="1:4" x14ac:dyDescent="0.2">
      <c r="A436" s="1" t="s">
        <v>2</v>
      </c>
      <c r="B436" s="2" t="s">
        <v>433</v>
      </c>
      <c r="C436" s="2">
        <v>152942190</v>
      </c>
      <c r="D436" s="7">
        <v>3.6174852E-2</v>
      </c>
    </row>
    <row r="437" spans="1:4" x14ac:dyDescent="0.2">
      <c r="A437" s="1" t="s">
        <v>2</v>
      </c>
      <c r="B437" s="2" t="s">
        <v>434</v>
      </c>
      <c r="C437" s="2">
        <v>152944594</v>
      </c>
      <c r="D437" s="7">
        <v>3.6174852E-2</v>
      </c>
    </row>
    <row r="438" spans="1:4" x14ac:dyDescent="0.2">
      <c r="A438" s="1" t="s">
        <v>2</v>
      </c>
      <c r="B438" s="2" t="s">
        <v>435</v>
      </c>
      <c r="C438" s="2">
        <v>152947163</v>
      </c>
      <c r="D438" s="7">
        <v>3.6174852E-2</v>
      </c>
    </row>
    <row r="439" spans="1:4" x14ac:dyDescent="0.2">
      <c r="A439" s="1" t="s">
        <v>2</v>
      </c>
      <c r="B439" s="2" t="s">
        <v>436</v>
      </c>
      <c r="C439" s="2">
        <v>152954839</v>
      </c>
      <c r="D439" s="7">
        <v>4.3156618000000001E-2</v>
      </c>
    </row>
    <row r="440" spans="1:4" x14ac:dyDescent="0.2">
      <c r="A440" s="1" t="s">
        <v>2</v>
      </c>
      <c r="B440" s="2" t="s">
        <v>437</v>
      </c>
      <c r="C440" s="2">
        <v>152955085</v>
      </c>
      <c r="D440" s="7">
        <v>4.3156618000000001E-2</v>
      </c>
    </row>
    <row r="441" spans="1:4" x14ac:dyDescent="0.2">
      <c r="A441" s="1" t="s">
        <v>2</v>
      </c>
      <c r="B441" s="2" t="s">
        <v>438</v>
      </c>
      <c r="C441" s="2">
        <v>152957573</v>
      </c>
      <c r="D441" s="7">
        <v>3.2409383999999999E-2</v>
      </c>
    </row>
    <row r="442" spans="1:4" x14ac:dyDescent="0.2">
      <c r="A442" s="1" t="s">
        <v>2</v>
      </c>
      <c r="B442" s="2" t="s">
        <v>439</v>
      </c>
      <c r="C442" s="2">
        <v>152958238</v>
      </c>
      <c r="D442" s="7">
        <v>3.2409383999999999E-2</v>
      </c>
    </row>
    <row r="443" spans="1:4" x14ac:dyDescent="0.2">
      <c r="A443" s="1" t="s">
        <v>2</v>
      </c>
      <c r="B443" s="2" t="s">
        <v>440</v>
      </c>
      <c r="C443" s="2">
        <v>152958267</v>
      </c>
      <c r="D443" s="7">
        <v>3.2409383999999999E-2</v>
      </c>
    </row>
    <row r="444" spans="1:4" x14ac:dyDescent="0.2">
      <c r="A444" s="1" t="s">
        <v>2</v>
      </c>
      <c r="B444" s="2" t="s">
        <v>441</v>
      </c>
      <c r="C444" s="2">
        <v>152958584</v>
      </c>
      <c r="D444" s="7">
        <v>3.2409383999999999E-2</v>
      </c>
    </row>
    <row r="445" spans="1:4" x14ac:dyDescent="0.2">
      <c r="A445" s="1" t="s">
        <v>2</v>
      </c>
      <c r="B445" s="2" t="s">
        <v>442</v>
      </c>
      <c r="C445" s="2">
        <v>152958731</v>
      </c>
      <c r="D445" s="7">
        <v>3.2409383999999999E-2</v>
      </c>
    </row>
    <row r="446" spans="1:4" x14ac:dyDescent="0.2">
      <c r="A446" s="1" t="s">
        <v>2</v>
      </c>
      <c r="B446" s="2" t="s">
        <v>443</v>
      </c>
      <c r="C446" s="2">
        <v>152961784</v>
      </c>
      <c r="D446" s="7">
        <v>3.4873353000000003E-2</v>
      </c>
    </row>
    <row r="447" spans="1:4" x14ac:dyDescent="0.2">
      <c r="A447" s="1" t="s">
        <v>2</v>
      </c>
      <c r="B447" s="2" t="s">
        <v>444</v>
      </c>
      <c r="C447" s="2">
        <v>152962013</v>
      </c>
      <c r="D447" s="7">
        <v>3.4873353000000003E-2</v>
      </c>
    </row>
    <row r="448" spans="1:4" x14ac:dyDescent="0.2">
      <c r="A448" s="1" t="s">
        <v>2</v>
      </c>
      <c r="B448" s="2" t="s">
        <v>445</v>
      </c>
      <c r="C448" s="2">
        <v>152963468</v>
      </c>
      <c r="D448" s="7">
        <v>3.4873353000000003E-2</v>
      </c>
    </row>
    <row r="449" spans="1:4" x14ac:dyDescent="0.2">
      <c r="A449" s="1" t="s">
        <v>2</v>
      </c>
      <c r="B449" s="2" t="s">
        <v>446</v>
      </c>
      <c r="C449" s="2">
        <v>152963932</v>
      </c>
      <c r="D449" s="7">
        <v>3.4873353000000003E-2</v>
      </c>
    </row>
    <row r="450" spans="1:4" x14ac:dyDescent="0.2">
      <c r="A450" s="1" t="s">
        <v>2</v>
      </c>
      <c r="B450" s="2" t="s">
        <v>447</v>
      </c>
      <c r="C450" s="2">
        <v>152964533</v>
      </c>
      <c r="D450" s="7">
        <v>3.4873353000000003E-2</v>
      </c>
    </row>
    <row r="451" spans="1:4" x14ac:dyDescent="0.2">
      <c r="A451" s="1" t="s">
        <v>2</v>
      </c>
      <c r="B451" s="2" t="s">
        <v>448</v>
      </c>
      <c r="C451" s="2">
        <v>152964586</v>
      </c>
      <c r="D451" s="7">
        <v>3.4873353000000003E-2</v>
      </c>
    </row>
    <row r="452" spans="1:4" x14ac:dyDescent="0.2">
      <c r="A452" s="1" t="s">
        <v>2</v>
      </c>
      <c r="B452" s="2" t="s">
        <v>449</v>
      </c>
      <c r="C452" s="2">
        <v>152966705</v>
      </c>
      <c r="D452" s="7">
        <v>3.4873353000000003E-2</v>
      </c>
    </row>
    <row r="453" spans="1:4" x14ac:dyDescent="0.2">
      <c r="A453" s="1" t="s">
        <v>2</v>
      </c>
      <c r="B453" s="2" t="s">
        <v>450</v>
      </c>
      <c r="C453" s="2">
        <v>152967009</v>
      </c>
      <c r="D453" s="7">
        <v>3.4873353000000003E-2</v>
      </c>
    </row>
    <row r="454" spans="1:4" x14ac:dyDescent="0.2">
      <c r="A454" s="1" t="s">
        <v>2</v>
      </c>
      <c r="B454" s="2" t="s">
        <v>451</v>
      </c>
      <c r="C454" s="2">
        <v>152968419</v>
      </c>
      <c r="D454" s="7">
        <v>3.2745834000000001E-2</v>
      </c>
    </row>
    <row r="455" spans="1:4" x14ac:dyDescent="0.2">
      <c r="A455" s="1" t="s">
        <v>2</v>
      </c>
      <c r="B455" s="2" t="s">
        <v>452</v>
      </c>
      <c r="C455" s="2">
        <v>152969685</v>
      </c>
      <c r="D455" s="7">
        <v>3.9054139000000002E-2</v>
      </c>
    </row>
    <row r="456" spans="1:4" x14ac:dyDescent="0.2">
      <c r="A456" s="1" t="s">
        <v>2</v>
      </c>
      <c r="B456" s="2" t="s">
        <v>453</v>
      </c>
      <c r="C456" s="2">
        <v>152973464</v>
      </c>
      <c r="D456" s="7">
        <v>3.1614153999999998E-2</v>
      </c>
    </row>
    <row r="457" spans="1:4" x14ac:dyDescent="0.2">
      <c r="A457" s="1" t="s">
        <v>2</v>
      </c>
      <c r="B457" s="2" t="s">
        <v>454</v>
      </c>
      <c r="C457" s="2">
        <v>152973571</v>
      </c>
      <c r="D457" s="7">
        <v>2.8896629E-2</v>
      </c>
    </row>
    <row r="458" spans="1:4" x14ac:dyDescent="0.2">
      <c r="A458" s="1" t="s">
        <v>2</v>
      </c>
      <c r="B458" s="2" t="s">
        <v>455</v>
      </c>
      <c r="C458" s="2">
        <v>152973690</v>
      </c>
      <c r="D458" s="7">
        <v>2.8896629E-2</v>
      </c>
    </row>
    <row r="459" spans="1:4" x14ac:dyDescent="0.2">
      <c r="A459" s="1" t="s">
        <v>2</v>
      </c>
      <c r="B459" s="2" t="s">
        <v>456</v>
      </c>
      <c r="C459" s="2">
        <v>152973776</v>
      </c>
      <c r="D459" s="7">
        <v>3.1614153999999998E-2</v>
      </c>
    </row>
    <row r="460" spans="1:4" x14ac:dyDescent="0.2">
      <c r="A460" s="1" t="s">
        <v>2</v>
      </c>
      <c r="B460" s="2" t="s">
        <v>457</v>
      </c>
      <c r="C460" s="2">
        <v>152974119</v>
      </c>
      <c r="D460" s="7">
        <v>2.8896629E-2</v>
      </c>
    </row>
    <row r="461" spans="1:4" x14ac:dyDescent="0.2">
      <c r="A461" s="1" t="s">
        <v>2</v>
      </c>
      <c r="B461" s="2" t="s">
        <v>458</v>
      </c>
      <c r="C461" s="2">
        <v>152974732</v>
      </c>
      <c r="D461" s="7">
        <v>3.1614153999999998E-2</v>
      </c>
    </row>
    <row r="462" spans="1:4" x14ac:dyDescent="0.2">
      <c r="A462" s="1" t="s">
        <v>2</v>
      </c>
      <c r="B462" s="2" t="s">
        <v>459</v>
      </c>
      <c r="C462" s="2">
        <v>152975038</v>
      </c>
      <c r="D462" s="7">
        <v>3.1614153999999998E-2</v>
      </c>
    </row>
    <row r="463" spans="1:4" x14ac:dyDescent="0.2">
      <c r="A463" s="1" t="s">
        <v>2</v>
      </c>
      <c r="B463" s="2" t="s">
        <v>460</v>
      </c>
      <c r="C463" s="2">
        <v>152975083</v>
      </c>
      <c r="D463" s="7">
        <v>3.1313434000000001E-2</v>
      </c>
    </row>
    <row r="464" spans="1:4" x14ac:dyDescent="0.2">
      <c r="A464" s="1" t="s">
        <v>2</v>
      </c>
      <c r="B464" s="2" t="s">
        <v>461</v>
      </c>
      <c r="C464" s="2">
        <v>152975143</v>
      </c>
      <c r="D464" s="7">
        <v>3.1313434000000001E-2</v>
      </c>
    </row>
    <row r="465" spans="1:4" x14ac:dyDescent="0.2">
      <c r="A465" s="1" t="s">
        <v>2</v>
      </c>
      <c r="B465" s="2" t="s">
        <v>462</v>
      </c>
      <c r="C465" s="2">
        <v>152975941</v>
      </c>
      <c r="D465" s="7">
        <v>3.1614153999999998E-2</v>
      </c>
    </row>
    <row r="466" spans="1:4" x14ac:dyDescent="0.2">
      <c r="A466" s="1" t="s">
        <v>2</v>
      </c>
      <c r="B466" s="2" t="s">
        <v>463</v>
      </c>
      <c r="C466" s="2">
        <v>152976474</v>
      </c>
      <c r="D466" s="7">
        <v>3.1614153999999998E-2</v>
      </c>
    </row>
    <row r="467" spans="1:4" x14ac:dyDescent="0.2">
      <c r="A467" s="1" t="s">
        <v>2</v>
      </c>
      <c r="B467" s="2" t="s">
        <v>464</v>
      </c>
      <c r="C467" s="2">
        <v>152978289</v>
      </c>
      <c r="D467" s="7">
        <v>3.1614153999999998E-2</v>
      </c>
    </row>
    <row r="468" spans="1:4" x14ac:dyDescent="0.2">
      <c r="A468" s="1" t="s">
        <v>2</v>
      </c>
      <c r="B468" s="2" t="s">
        <v>465</v>
      </c>
      <c r="C468" s="2">
        <v>152983513</v>
      </c>
      <c r="D468" s="7">
        <v>3.0294476000000001E-2</v>
      </c>
    </row>
    <row r="469" spans="1:4" x14ac:dyDescent="0.2">
      <c r="A469" s="1" t="s">
        <v>2</v>
      </c>
      <c r="B469" s="2" t="s">
        <v>466</v>
      </c>
      <c r="C469" s="2">
        <v>152983677</v>
      </c>
      <c r="D469" s="7">
        <v>3.1614153999999998E-2</v>
      </c>
    </row>
    <row r="470" spans="1:4" x14ac:dyDescent="0.2">
      <c r="A470" s="1" t="s">
        <v>2</v>
      </c>
      <c r="B470" s="2" t="s">
        <v>467</v>
      </c>
      <c r="C470" s="2">
        <v>152984612</v>
      </c>
      <c r="D470" s="7">
        <v>3.1614153999999998E-2</v>
      </c>
    </row>
    <row r="471" spans="1:4" x14ac:dyDescent="0.2">
      <c r="A471" s="1" t="s">
        <v>2</v>
      </c>
      <c r="B471" s="2" t="s">
        <v>468</v>
      </c>
      <c r="C471" s="2">
        <v>152986928</v>
      </c>
      <c r="D471" s="7">
        <v>2.9094808E-2</v>
      </c>
    </row>
    <row r="472" spans="1:4" x14ac:dyDescent="0.2">
      <c r="A472" s="1" t="s">
        <v>2</v>
      </c>
      <c r="B472" s="2" t="s">
        <v>469</v>
      </c>
      <c r="C472" s="2">
        <v>152987497</v>
      </c>
      <c r="D472" s="7">
        <v>2.9094808E-2</v>
      </c>
    </row>
    <row r="473" spans="1:4" x14ac:dyDescent="0.2">
      <c r="A473" s="1" t="s">
        <v>2</v>
      </c>
      <c r="B473" s="2" t="s">
        <v>470</v>
      </c>
      <c r="C473" s="2">
        <v>152989844</v>
      </c>
      <c r="D473" s="7">
        <v>2.9094808E-2</v>
      </c>
    </row>
    <row r="474" spans="1:4" x14ac:dyDescent="0.2">
      <c r="A474" s="1" t="s">
        <v>2</v>
      </c>
      <c r="B474" s="2" t="s">
        <v>471</v>
      </c>
      <c r="C474" s="2">
        <v>152990203</v>
      </c>
      <c r="D474" s="7">
        <v>2.9094808E-2</v>
      </c>
    </row>
    <row r="475" spans="1:4" x14ac:dyDescent="0.2">
      <c r="A475" s="1" t="s">
        <v>2</v>
      </c>
      <c r="B475" s="2" t="s">
        <v>472</v>
      </c>
      <c r="C475" s="2">
        <v>152991060</v>
      </c>
      <c r="D475" s="7">
        <v>2.9094808E-2</v>
      </c>
    </row>
    <row r="476" spans="1:4" x14ac:dyDescent="0.2">
      <c r="A476" s="1" t="s">
        <v>2</v>
      </c>
      <c r="B476" s="2" t="s">
        <v>473</v>
      </c>
      <c r="C476" s="2">
        <v>152992408</v>
      </c>
      <c r="D476" s="7">
        <v>2.9094808E-2</v>
      </c>
    </row>
    <row r="477" spans="1:4" x14ac:dyDescent="0.2">
      <c r="A477" s="1" t="s">
        <v>2</v>
      </c>
      <c r="B477" s="2" t="s">
        <v>474</v>
      </c>
      <c r="C477" s="2">
        <v>153002334</v>
      </c>
      <c r="D477" s="7">
        <v>3.0745734E-2</v>
      </c>
    </row>
    <row r="478" spans="1:4" x14ac:dyDescent="0.2">
      <c r="A478" s="1" t="s">
        <v>2</v>
      </c>
      <c r="B478" s="2" t="s">
        <v>475</v>
      </c>
      <c r="C478" s="2">
        <v>153003853</v>
      </c>
      <c r="D478" s="7">
        <v>2.6078812E-2</v>
      </c>
    </row>
    <row r="479" spans="1:4" x14ac:dyDescent="0.2">
      <c r="A479" s="1" t="s">
        <v>2</v>
      </c>
      <c r="B479" s="2" t="s">
        <v>476</v>
      </c>
      <c r="C479" s="2">
        <v>153003892</v>
      </c>
      <c r="D479" s="7">
        <v>2.6078812E-2</v>
      </c>
    </row>
    <row r="480" spans="1:4" x14ac:dyDescent="0.2">
      <c r="A480" s="1" t="s">
        <v>2</v>
      </c>
      <c r="B480" s="2" t="s">
        <v>477</v>
      </c>
      <c r="C480" s="2">
        <v>153003893</v>
      </c>
      <c r="D480" s="7">
        <v>2.6078812E-2</v>
      </c>
    </row>
    <row r="481" spans="1:4" x14ac:dyDescent="0.2">
      <c r="A481" s="1" t="s">
        <v>2</v>
      </c>
      <c r="B481" s="2" t="s">
        <v>478</v>
      </c>
      <c r="C481" s="2">
        <v>153003903</v>
      </c>
      <c r="D481" s="7">
        <v>2.8781481000000001E-2</v>
      </c>
    </row>
    <row r="482" spans="1:4" x14ac:dyDescent="0.2">
      <c r="A482" s="1" t="s">
        <v>2</v>
      </c>
      <c r="B482" s="2" t="s">
        <v>479</v>
      </c>
      <c r="C482" s="2">
        <v>153003916</v>
      </c>
      <c r="D482" s="7">
        <v>2.6078812E-2</v>
      </c>
    </row>
    <row r="483" spans="1:4" x14ac:dyDescent="0.2">
      <c r="A483" s="1" t="s">
        <v>2</v>
      </c>
      <c r="B483" s="2" t="s">
        <v>480</v>
      </c>
      <c r="C483" s="2">
        <v>153005662</v>
      </c>
      <c r="D483" s="7">
        <v>3.2177057000000002E-2</v>
      </c>
    </row>
    <row r="484" spans="1:4" x14ac:dyDescent="0.2">
      <c r="A484" s="1" t="s">
        <v>2</v>
      </c>
      <c r="B484" s="2" t="s">
        <v>481</v>
      </c>
      <c r="C484" s="2">
        <v>153006756</v>
      </c>
      <c r="D484" s="7">
        <v>3.3876205E-2</v>
      </c>
    </row>
    <row r="485" spans="1:4" x14ac:dyDescent="0.2">
      <c r="A485" s="1" t="s">
        <v>2</v>
      </c>
      <c r="B485" s="2" t="s">
        <v>482</v>
      </c>
      <c r="C485" s="2">
        <v>153010330</v>
      </c>
      <c r="D485" s="7">
        <v>2.5886111999999999E-2</v>
      </c>
    </row>
    <row r="486" spans="1:4" x14ac:dyDescent="0.2">
      <c r="A486" s="1" t="s">
        <v>2</v>
      </c>
      <c r="B486" s="2" t="s">
        <v>483</v>
      </c>
      <c r="C486" s="2">
        <v>153012991</v>
      </c>
      <c r="D486" s="7">
        <v>4.1824702999999998E-2</v>
      </c>
    </row>
    <row r="487" spans="1:4" x14ac:dyDescent="0.2">
      <c r="A487" s="1" t="s">
        <v>2</v>
      </c>
      <c r="B487" s="2" t="s">
        <v>484</v>
      </c>
      <c r="C487" s="2">
        <v>153020275</v>
      </c>
      <c r="D487" s="7">
        <v>3.5257223999999997E-2</v>
      </c>
    </row>
    <row r="488" spans="1:4" x14ac:dyDescent="0.2">
      <c r="A488" s="1" t="s">
        <v>2</v>
      </c>
      <c r="B488" s="2" t="s">
        <v>485</v>
      </c>
      <c r="C488" s="2">
        <v>153020864</v>
      </c>
      <c r="D488" s="7">
        <v>8.6885160000000003E-3</v>
      </c>
    </row>
    <row r="489" spans="1:4" x14ac:dyDescent="0.2">
      <c r="A489" s="1" t="s">
        <v>2</v>
      </c>
      <c r="B489" s="2" t="s">
        <v>486</v>
      </c>
      <c r="C489" s="2">
        <v>153023184</v>
      </c>
      <c r="D489" s="7">
        <v>2.8108043999999999E-2</v>
      </c>
    </row>
    <row r="490" spans="1:4" x14ac:dyDescent="0.2">
      <c r="A490" s="1" t="s">
        <v>2</v>
      </c>
      <c r="B490" s="2" t="s">
        <v>487</v>
      </c>
      <c r="C490" s="2">
        <v>153023650</v>
      </c>
      <c r="D490" s="7">
        <v>2.8108043999999999E-2</v>
      </c>
    </row>
    <row r="491" spans="1:4" x14ac:dyDescent="0.2">
      <c r="A491" s="1" t="s">
        <v>2</v>
      </c>
      <c r="B491" s="2" t="s">
        <v>488</v>
      </c>
      <c r="C491" s="2">
        <v>153023888</v>
      </c>
      <c r="D491" s="7">
        <v>2.8108043999999999E-2</v>
      </c>
    </row>
    <row r="492" spans="1:4" x14ac:dyDescent="0.2">
      <c r="A492" s="1" t="s">
        <v>2</v>
      </c>
      <c r="B492" s="2" t="s">
        <v>489</v>
      </c>
      <c r="C492" s="2">
        <v>153024267</v>
      </c>
      <c r="D492" s="7">
        <v>3.1071729999999999E-2</v>
      </c>
    </row>
    <row r="493" spans="1:4" x14ac:dyDescent="0.2">
      <c r="A493" s="1" t="s">
        <v>2</v>
      </c>
      <c r="B493" s="2" t="s">
        <v>490</v>
      </c>
      <c r="C493" s="2">
        <v>153025714</v>
      </c>
      <c r="D493" s="7">
        <v>3.1071729999999999E-2</v>
      </c>
    </row>
    <row r="494" spans="1:4" x14ac:dyDescent="0.2">
      <c r="A494" s="1" t="s">
        <v>2</v>
      </c>
      <c r="B494" s="2" t="s">
        <v>491</v>
      </c>
      <c r="C494" s="2">
        <v>153026598</v>
      </c>
      <c r="D494" s="7">
        <v>3.1071729999999999E-2</v>
      </c>
    </row>
    <row r="495" spans="1:4" x14ac:dyDescent="0.2">
      <c r="A495" s="1" t="s">
        <v>2</v>
      </c>
      <c r="B495" s="2" t="s">
        <v>492</v>
      </c>
      <c r="C495" s="2">
        <v>153027257</v>
      </c>
      <c r="D495" s="7">
        <v>2.8108043999999999E-2</v>
      </c>
    </row>
    <row r="496" spans="1:4" x14ac:dyDescent="0.2">
      <c r="A496" s="1" t="s">
        <v>2</v>
      </c>
      <c r="B496" s="2" t="s">
        <v>493</v>
      </c>
      <c r="C496" s="2">
        <v>153029137</v>
      </c>
      <c r="D496" s="7">
        <v>2.4770994000000001E-2</v>
      </c>
    </row>
    <row r="497" spans="1:4" x14ac:dyDescent="0.2">
      <c r="A497" s="1" t="s">
        <v>2</v>
      </c>
      <c r="B497" s="2" t="s">
        <v>494</v>
      </c>
      <c r="C497" s="2">
        <v>153030365</v>
      </c>
      <c r="D497" s="7">
        <v>2.8073277000000001E-2</v>
      </c>
    </row>
    <row r="498" spans="1:4" x14ac:dyDescent="0.2">
      <c r="A498" s="1" t="s">
        <v>2</v>
      </c>
      <c r="B498" s="2" t="s">
        <v>495</v>
      </c>
      <c r="C498" s="2">
        <v>153031979</v>
      </c>
      <c r="D498" s="7">
        <v>2.4268286E-2</v>
      </c>
    </row>
    <row r="499" spans="1:4" x14ac:dyDescent="0.2">
      <c r="A499" s="1" t="s">
        <v>2</v>
      </c>
      <c r="B499" s="2" t="s">
        <v>496</v>
      </c>
      <c r="C499" s="2">
        <v>153032131</v>
      </c>
      <c r="D499" s="7">
        <v>2.8073277000000001E-2</v>
      </c>
    </row>
    <row r="500" spans="1:4" x14ac:dyDescent="0.2">
      <c r="A500" s="1" t="s">
        <v>2</v>
      </c>
      <c r="B500" s="2" t="s">
        <v>497</v>
      </c>
      <c r="C500" s="2">
        <v>153033406</v>
      </c>
      <c r="D500" s="7">
        <v>2.4268286E-2</v>
      </c>
    </row>
    <row r="501" spans="1:4" x14ac:dyDescent="0.2">
      <c r="A501" s="1" t="s">
        <v>2</v>
      </c>
      <c r="B501" s="2" t="s">
        <v>498</v>
      </c>
      <c r="C501" s="2">
        <v>153033783</v>
      </c>
      <c r="D501" s="7">
        <v>3.1036861999999998E-2</v>
      </c>
    </row>
    <row r="502" spans="1:4" x14ac:dyDescent="0.2">
      <c r="A502" s="1" t="s">
        <v>2</v>
      </c>
      <c r="B502" s="2" t="s">
        <v>499</v>
      </c>
      <c r="C502" s="2">
        <v>153034501</v>
      </c>
      <c r="D502" s="7">
        <v>2.8073277000000001E-2</v>
      </c>
    </row>
    <row r="503" spans="1:4" x14ac:dyDescent="0.2">
      <c r="A503" s="1" t="s">
        <v>2</v>
      </c>
      <c r="B503" s="2" t="s">
        <v>500</v>
      </c>
      <c r="C503" s="2">
        <v>153034650</v>
      </c>
      <c r="D503" s="7">
        <v>2.4268286E-2</v>
      </c>
    </row>
    <row r="504" spans="1:4" x14ac:dyDescent="0.2">
      <c r="A504" s="1" t="s">
        <v>2</v>
      </c>
      <c r="B504" s="2" t="s">
        <v>501</v>
      </c>
      <c r="C504" s="2">
        <v>153035743</v>
      </c>
      <c r="D504" s="7">
        <v>3.1036861999999998E-2</v>
      </c>
    </row>
    <row r="505" spans="1:4" x14ac:dyDescent="0.2">
      <c r="A505" s="1" t="s">
        <v>2</v>
      </c>
      <c r="B505" s="2" t="s">
        <v>502</v>
      </c>
      <c r="C505" s="2">
        <v>153036245</v>
      </c>
      <c r="D505" s="7">
        <v>2.4268286E-2</v>
      </c>
    </row>
    <row r="506" spans="1:4" x14ac:dyDescent="0.2">
      <c r="A506" s="1" t="s">
        <v>2</v>
      </c>
      <c r="B506" s="11" t="s">
        <v>503</v>
      </c>
      <c r="C506" s="11">
        <v>153040091</v>
      </c>
      <c r="D506" s="12">
        <v>9.5834268E-2</v>
      </c>
    </row>
    <row r="507" spans="1:4" x14ac:dyDescent="0.2">
      <c r="A507" s="1" t="s">
        <v>2</v>
      </c>
      <c r="B507" s="2" t="s">
        <v>504</v>
      </c>
      <c r="C507" s="2">
        <v>153040165</v>
      </c>
      <c r="D507" s="7">
        <v>2.4268286E-2</v>
      </c>
    </row>
    <row r="508" spans="1:4" x14ac:dyDescent="0.2">
      <c r="A508" s="1" t="s">
        <v>2</v>
      </c>
      <c r="B508" s="11" t="s">
        <v>505</v>
      </c>
      <c r="C508" s="11">
        <v>153042468</v>
      </c>
      <c r="D508" s="12">
        <v>9.5834268E-2</v>
      </c>
    </row>
    <row r="509" spans="1:4" x14ac:dyDescent="0.2">
      <c r="A509" s="1" t="s">
        <v>2</v>
      </c>
      <c r="B509" s="2" t="s">
        <v>506</v>
      </c>
      <c r="C509" s="2">
        <v>153042554</v>
      </c>
      <c r="D509" s="7">
        <v>3.0019627E-2</v>
      </c>
    </row>
    <row r="510" spans="1:4" x14ac:dyDescent="0.2">
      <c r="A510" s="1" t="s">
        <v>2</v>
      </c>
      <c r="B510" s="2" t="s">
        <v>507</v>
      </c>
      <c r="C510" s="2">
        <v>153045011</v>
      </c>
      <c r="D510" s="7">
        <v>2.4268286E-2</v>
      </c>
    </row>
    <row r="511" spans="1:4" x14ac:dyDescent="0.2">
      <c r="A511" s="1" t="s">
        <v>2</v>
      </c>
      <c r="B511" s="2" t="s">
        <v>508</v>
      </c>
      <c r="C511" s="2">
        <v>153047100</v>
      </c>
      <c r="D511" s="7">
        <v>2.4268286E-2</v>
      </c>
    </row>
    <row r="512" spans="1:4" x14ac:dyDescent="0.2">
      <c r="A512" s="1" t="s">
        <v>2</v>
      </c>
      <c r="B512" s="2" t="s">
        <v>509</v>
      </c>
      <c r="C512" s="2">
        <v>153048386</v>
      </c>
      <c r="D512" s="7">
        <v>2.4268286E-2</v>
      </c>
    </row>
    <row r="513" spans="1:4" x14ac:dyDescent="0.2">
      <c r="A513" s="1" t="s">
        <v>2</v>
      </c>
      <c r="B513" s="2" t="s">
        <v>510</v>
      </c>
      <c r="C513" s="2">
        <v>153049149</v>
      </c>
      <c r="D513" s="7">
        <v>2.4268286E-2</v>
      </c>
    </row>
    <row r="514" spans="1:4" x14ac:dyDescent="0.2">
      <c r="A514" s="1" t="s">
        <v>2</v>
      </c>
      <c r="B514" s="2" t="s">
        <v>511</v>
      </c>
      <c r="C514" s="2">
        <v>153050414</v>
      </c>
      <c r="D514" s="7">
        <v>3.0019627E-2</v>
      </c>
    </row>
    <row r="515" spans="1:4" x14ac:dyDescent="0.2">
      <c r="A515" s="1" t="s">
        <v>2</v>
      </c>
      <c r="B515" s="11" t="s">
        <v>512</v>
      </c>
      <c r="C515" s="11">
        <v>153051683</v>
      </c>
      <c r="D515" s="12">
        <v>9.5834268E-2</v>
      </c>
    </row>
    <row r="516" spans="1:4" x14ac:dyDescent="0.2">
      <c r="A516" s="1" t="s">
        <v>2</v>
      </c>
      <c r="B516" s="2" t="s">
        <v>513</v>
      </c>
      <c r="C516" s="2">
        <v>153052414</v>
      </c>
      <c r="D516" s="7">
        <v>9.0071309999999998E-3</v>
      </c>
    </row>
    <row r="517" spans="1:4" x14ac:dyDescent="0.2">
      <c r="A517" s="1" t="s">
        <v>2</v>
      </c>
      <c r="B517" s="2" t="s">
        <v>514</v>
      </c>
      <c r="C517" s="2">
        <v>153057913</v>
      </c>
      <c r="D517" s="7">
        <v>8.1539776999999994E-2</v>
      </c>
    </row>
    <row r="518" spans="1:4" x14ac:dyDescent="0.2">
      <c r="A518" s="1" t="s">
        <v>2</v>
      </c>
      <c r="B518" s="2" t="s">
        <v>515</v>
      </c>
      <c r="C518" s="2">
        <v>153069407</v>
      </c>
      <c r="D518" s="7">
        <v>4.1730665E-2</v>
      </c>
    </row>
    <row r="519" spans="1:4" x14ac:dyDescent="0.2">
      <c r="A519" s="1" t="s">
        <v>2</v>
      </c>
      <c r="B519" s="2" t="s">
        <v>516</v>
      </c>
      <c r="C519" s="2">
        <v>153070024</v>
      </c>
      <c r="D519" s="7">
        <v>7.3260069999999998E-3</v>
      </c>
    </row>
    <row r="520" spans="1:4" x14ac:dyDescent="0.2">
      <c r="A520" s="1" t="s">
        <v>2</v>
      </c>
      <c r="B520" s="2" t="s">
        <v>517</v>
      </c>
      <c r="C520" s="2">
        <v>153070662</v>
      </c>
      <c r="D520" s="7">
        <v>4.1730665E-2</v>
      </c>
    </row>
    <row r="521" spans="1:4" x14ac:dyDescent="0.2">
      <c r="A521" s="1" t="s">
        <v>2</v>
      </c>
      <c r="B521" s="2" t="s">
        <v>518</v>
      </c>
      <c r="C521" s="2">
        <v>153070981</v>
      </c>
      <c r="D521" s="7">
        <v>3.7138429000000001E-2</v>
      </c>
    </row>
    <row r="522" spans="1:4" x14ac:dyDescent="0.2">
      <c r="A522" s="1" t="s">
        <v>2</v>
      </c>
      <c r="B522" s="2" t="s">
        <v>519</v>
      </c>
      <c r="C522" s="2">
        <v>153073420</v>
      </c>
      <c r="D522" s="7">
        <v>4.1730665E-2</v>
      </c>
    </row>
    <row r="523" spans="1:4" x14ac:dyDescent="0.2">
      <c r="A523" s="1" t="s">
        <v>2</v>
      </c>
      <c r="B523" s="2" t="s">
        <v>520</v>
      </c>
      <c r="C523" s="2">
        <v>153075171</v>
      </c>
      <c r="D523" s="7">
        <v>4.1730665E-2</v>
      </c>
    </row>
    <row r="524" spans="1:4" x14ac:dyDescent="0.2">
      <c r="A524" s="1" t="s">
        <v>2</v>
      </c>
      <c r="B524" s="2" t="s">
        <v>521</v>
      </c>
      <c r="C524" s="2">
        <v>153077102</v>
      </c>
      <c r="D524" s="7">
        <v>4.1730665E-2</v>
      </c>
    </row>
    <row r="525" spans="1:4" x14ac:dyDescent="0.2">
      <c r="A525" s="1" t="s">
        <v>2</v>
      </c>
      <c r="B525" s="2" t="s">
        <v>522</v>
      </c>
      <c r="C525" s="2">
        <v>153080966</v>
      </c>
      <c r="D525" s="7">
        <v>4.1730665E-2</v>
      </c>
    </row>
    <row r="526" spans="1:4" x14ac:dyDescent="0.2">
      <c r="A526" s="1" t="s">
        <v>2</v>
      </c>
      <c r="B526" s="2" t="s">
        <v>523</v>
      </c>
      <c r="C526" s="2">
        <v>153081204</v>
      </c>
      <c r="D526" s="7">
        <v>4.1730665E-2</v>
      </c>
    </row>
    <row r="527" spans="1:4" x14ac:dyDescent="0.2">
      <c r="A527" s="1" t="s">
        <v>2</v>
      </c>
      <c r="B527" s="2" t="s">
        <v>524</v>
      </c>
      <c r="C527" s="2">
        <v>153082377</v>
      </c>
      <c r="D527" s="7">
        <v>4.1730665E-2</v>
      </c>
    </row>
    <row r="528" spans="1:4" x14ac:dyDescent="0.2">
      <c r="A528" s="1" t="s">
        <v>2</v>
      </c>
      <c r="B528" s="2" t="s">
        <v>525</v>
      </c>
      <c r="C528" s="2">
        <v>153082810</v>
      </c>
      <c r="D528" s="7">
        <v>4.1730665E-2</v>
      </c>
    </row>
    <row r="529" spans="1:4" x14ac:dyDescent="0.2">
      <c r="A529" s="1" t="s">
        <v>2</v>
      </c>
      <c r="B529" s="2" t="s">
        <v>526</v>
      </c>
      <c r="C529" s="2">
        <v>153083362</v>
      </c>
      <c r="D529" s="7">
        <v>3.9828477000000001E-2</v>
      </c>
    </row>
    <row r="530" spans="1:4" x14ac:dyDescent="0.2">
      <c r="A530" s="1" t="s">
        <v>2</v>
      </c>
      <c r="B530" s="2" t="s">
        <v>527</v>
      </c>
      <c r="C530" s="2">
        <v>153084795</v>
      </c>
      <c r="D530" s="7">
        <v>4.8072837E-2</v>
      </c>
    </row>
    <row r="531" spans="1:4" x14ac:dyDescent="0.2">
      <c r="A531" s="1" t="s">
        <v>2</v>
      </c>
      <c r="B531" s="2" t="s">
        <v>528</v>
      </c>
      <c r="C531" s="2">
        <v>153085306</v>
      </c>
      <c r="D531" s="7">
        <v>4.8823633999999998E-2</v>
      </c>
    </row>
    <row r="532" spans="1:4" x14ac:dyDescent="0.2">
      <c r="A532" s="1" t="s">
        <v>2</v>
      </c>
      <c r="B532" s="2" t="s">
        <v>529</v>
      </c>
      <c r="C532" s="2">
        <v>153089634</v>
      </c>
      <c r="D532" s="7">
        <v>4.6567641999999999E-2</v>
      </c>
    </row>
    <row r="533" spans="1:4" x14ac:dyDescent="0.2">
      <c r="A533" s="1" t="s">
        <v>2</v>
      </c>
      <c r="B533" s="2" t="s">
        <v>530</v>
      </c>
      <c r="C533" s="2">
        <v>153091081</v>
      </c>
      <c r="D533" s="7">
        <v>4.8823633999999998E-2</v>
      </c>
    </row>
    <row r="534" spans="1:4" x14ac:dyDescent="0.2">
      <c r="A534" s="1" t="s">
        <v>2</v>
      </c>
      <c r="B534" s="2" t="s">
        <v>531</v>
      </c>
      <c r="C534" s="2">
        <v>153092124</v>
      </c>
      <c r="D534" s="7">
        <v>4.6567641999999999E-2</v>
      </c>
    </row>
    <row r="535" spans="1:4" x14ac:dyDescent="0.2">
      <c r="A535" s="1" t="s">
        <v>2</v>
      </c>
      <c r="B535" s="2" t="s">
        <v>532</v>
      </c>
      <c r="C535" s="2">
        <v>153096423</v>
      </c>
      <c r="D535" s="7">
        <v>3.8858688000000002E-2</v>
      </c>
    </row>
    <row r="536" spans="1:4" x14ac:dyDescent="0.2">
      <c r="A536" s="1" t="s">
        <v>2</v>
      </c>
      <c r="B536" s="2" t="s">
        <v>533</v>
      </c>
      <c r="C536" s="2">
        <v>153097240</v>
      </c>
      <c r="D536" s="7">
        <v>4.6567641999999999E-2</v>
      </c>
    </row>
    <row r="537" spans="1:4" x14ac:dyDescent="0.2">
      <c r="A537" s="1" t="s">
        <v>2</v>
      </c>
      <c r="B537" s="2" t="s">
        <v>534</v>
      </c>
      <c r="C537" s="2">
        <v>153105819</v>
      </c>
      <c r="D537" s="7">
        <v>4.6567641999999999E-2</v>
      </c>
    </row>
    <row r="538" spans="1:4" x14ac:dyDescent="0.2">
      <c r="A538" s="1" t="s">
        <v>2</v>
      </c>
      <c r="B538" s="2" t="s">
        <v>535</v>
      </c>
      <c r="C538" s="2">
        <v>153106637</v>
      </c>
      <c r="D538" s="7">
        <v>4.6567641999999999E-2</v>
      </c>
    </row>
    <row r="539" spans="1:4" x14ac:dyDescent="0.2">
      <c r="A539" s="1" t="s">
        <v>2</v>
      </c>
      <c r="B539" s="2" t="s">
        <v>536</v>
      </c>
      <c r="C539" s="2">
        <v>153107314</v>
      </c>
      <c r="D539" s="7">
        <v>4.6567641999999999E-2</v>
      </c>
    </row>
    <row r="540" spans="1:4" x14ac:dyDescent="0.2">
      <c r="A540" s="1" t="s">
        <v>2</v>
      </c>
      <c r="B540" s="2" t="s">
        <v>537</v>
      </c>
      <c r="C540" s="2">
        <v>153115963</v>
      </c>
      <c r="D540" s="7">
        <v>4.6567641999999999E-2</v>
      </c>
    </row>
    <row r="541" spans="1:4" x14ac:dyDescent="0.2">
      <c r="A541" s="1" t="s">
        <v>2</v>
      </c>
      <c r="B541" s="2" t="s">
        <v>538</v>
      </c>
      <c r="C541" s="2">
        <v>153116692</v>
      </c>
      <c r="D541" s="7">
        <v>4.6567641999999999E-2</v>
      </c>
    </row>
    <row r="542" spans="1:4" x14ac:dyDescent="0.2">
      <c r="A542" s="1" t="s">
        <v>2</v>
      </c>
      <c r="B542" s="2" t="s">
        <v>539</v>
      </c>
      <c r="C542" s="2">
        <v>153117671</v>
      </c>
      <c r="D542" s="7">
        <v>4.8823633999999998E-2</v>
      </c>
    </row>
    <row r="543" spans="1:4" x14ac:dyDescent="0.2">
      <c r="A543" s="1" t="s">
        <v>2</v>
      </c>
      <c r="B543" s="2" t="s">
        <v>540</v>
      </c>
      <c r="C543" s="2">
        <v>153119519</v>
      </c>
      <c r="D543" s="7">
        <v>4.8142419999999998E-2</v>
      </c>
    </row>
    <row r="544" spans="1:4" x14ac:dyDescent="0.2">
      <c r="A544" s="1" t="s">
        <v>2</v>
      </c>
      <c r="B544" s="2" t="s">
        <v>541</v>
      </c>
      <c r="C544" s="2">
        <v>153119969</v>
      </c>
      <c r="D544" s="7">
        <v>3.9969588E-2</v>
      </c>
    </row>
    <row r="545" spans="1:4" x14ac:dyDescent="0.2">
      <c r="A545" s="1" t="s">
        <v>2</v>
      </c>
      <c r="B545" s="2" t="s">
        <v>542</v>
      </c>
      <c r="C545" s="2">
        <v>153121135</v>
      </c>
      <c r="D545" s="7">
        <v>3.9969588E-2</v>
      </c>
    </row>
    <row r="546" spans="1:4" x14ac:dyDescent="0.2">
      <c r="A546" s="1" t="s">
        <v>2</v>
      </c>
      <c r="B546" s="2" t="s">
        <v>543</v>
      </c>
      <c r="C546" s="2">
        <v>153121274</v>
      </c>
      <c r="D546" s="7">
        <v>4.3755163E-2</v>
      </c>
    </row>
    <row r="547" spans="1:4" x14ac:dyDescent="0.2">
      <c r="A547" s="1" t="s">
        <v>2</v>
      </c>
      <c r="B547" s="2" t="s">
        <v>544</v>
      </c>
      <c r="C547" s="2">
        <v>153122310</v>
      </c>
      <c r="D547" s="7">
        <v>3.9969588E-2</v>
      </c>
    </row>
    <row r="548" spans="1:4" x14ac:dyDescent="0.2">
      <c r="A548" s="1" t="s">
        <v>2</v>
      </c>
      <c r="B548" s="2" t="s">
        <v>545</v>
      </c>
      <c r="C548" s="2">
        <v>153122930</v>
      </c>
      <c r="D548" s="7">
        <v>3.9969588E-2</v>
      </c>
    </row>
    <row r="549" spans="1:4" x14ac:dyDescent="0.2">
      <c r="A549" s="1" t="s">
        <v>2</v>
      </c>
      <c r="B549" s="2" t="s">
        <v>546</v>
      </c>
      <c r="C549" s="2">
        <v>153126302</v>
      </c>
      <c r="D549" s="7">
        <v>4.8142419999999998E-2</v>
      </c>
    </row>
    <row r="550" spans="1:4" x14ac:dyDescent="0.2">
      <c r="A550" s="1" t="s">
        <v>2</v>
      </c>
      <c r="B550" s="2" t="s">
        <v>547</v>
      </c>
      <c r="C550" s="2">
        <v>153134300</v>
      </c>
      <c r="D550" s="7">
        <v>3.9969588E-2</v>
      </c>
    </row>
    <row r="551" spans="1:4" x14ac:dyDescent="0.2">
      <c r="A551" s="1" t="s">
        <v>2</v>
      </c>
      <c r="B551" s="2" t="s">
        <v>548</v>
      </c>
      <c r="C551" s="2">
        <v>153134467</v>
      </c>
      <c r="D551" s="7">
        <v>3.8124446999999999E-2</v>
      </c>
    </row>
    <row r="552" spans="1:4" x14ac:dyDescent="0.2">
      <c r="A552" s="1" t="s">
        <v>2</v>
      </c>
      <c r="B552" s="2" t="s">
        <v>549</v>
      </c>
      <c r="C552" s="2">
        <v>153134693</v>
      </c>
      <c r="D552" s="7">
        <v>3.8124446999999999E-2</v>
      </c>
    </row>
    <row r="553" spans="1:4" x14ac:dyDescent="0.2">
      <c r="A553" s="1" t="s">
        <v>2</v>
      </c>
      <c r="B553" s="2" t="s">
        <v>550</v>
      </c>
      <c r="C553" s="2">
        <v>153135100</v>
      </c>
      <c r="D553" s="7">
        <v>3.8854241999999997E-2</v>
      </c>
    </row>
    <row r="554" spans="1:4" x14ac:dyDescent="0.2">
      <c r="A554" s="1" t="s">
        <v>2</v>
      </c>
      <c r="B554" s="2" t="s">
        <v>551</v>
      </c>
      <c r="C554" s="2">
        <v>153135119</v>
      </c>
      <c r="D554" s="7">
        <v>3.9969588E-2</v>
      </c>
    </row>
    <row r="555" spans="1:4" x14ac:dyDescent="0.2">
      <c r="A555" s="1" t="s">
        <v>2</v>
      </c>
      <c r="B555" s="2" t="s">
        <v>552</v>
      </c>
      <c r="C555" s="2">
        <v>153135361</v>
      </c>
      <c r="D555" s="7">
        <v>3.8124446999999999E-2</v>
      </c>
    </row>
    <row r="556" spans="1:4" x14ac:dyDescent="0.2">
      <c r="A556" s="1" t="s">
        <v>2</v>
      </c>
      <c r="B556" s="2" t="s">
        <v>553</v>
      </c>
      <c r="C556" s="2">
        <v>153135459</v>
      </c>
      <c r="D556" s="7">
        <v>3.8124446999999999E-2</v>
      </c>
    </row>
    <row r="557" spans="1:4" x14ac:dyDescent="0.2">
      <c r="A557" s="1" t="s">
        <v>2</v>
      </c>
      <c r="B557" s="2" t="s">
        <v>554</v>
      </c>
      <c r="C557" s="2">
        <v>153135780</v>
      </c>
      <c r="D557" s="7">
        <v>3.8124446999999999E-2</v>
      </c>
    </row>
    <row r="558" spans="1:4" x14ac:dyDescent="0.2">
      <c r="A558" s="1" t="s">
        <v>2</v>
      </c>
      <c r="B558" s="2" t="s">
        <v>555</v>
      </c>
      <c r="C558" s="2">
        <v>153136053</v>
      </c>
      <c r="D558" s="7">
        <v>3.9595542999999997E-2</v>
      </c>
    </row>
    <row r="559" spans="1:4" x14ac:dyDescent="0.2">
      <c r="A559" s="1" t="s">
        <v>2</v>
      </c>
      <c r="B559" s="2" t="s">
        <v>556</v>
      </c>
      <c r="C559" s="2">
        <v>153136056</v>
      </c>
      <c r="D559" s="7">
        <v>3.7751824000000003E-2</v>
      </c>
    </row>
    <row r="560" spans="1:4" x14ac:dyDescent="0.2">
      <c r="A560" s="1" t="s">
        <v>2</v>
      </c>
      <c r="B560" s="2" t="s">
        <v>557</v>
      </c>
      <c r="C560" s="2">
        <v>153137229</v>
      </c>
      <c r="D560" s="7">
        <v>3.8124446999999999E-2</v>
      </c>
    </row>
    <row r="561" spans="1:4" x14ac:dyDescent="0.2">
      <c r="A561" s="1" t="s">
        <v>2</v>
      </c>
      <c r="B561" s="2" t="s">
        <v>558</v>
      </c>
      <c r="C561" s="2">
        <v>153137806</v>
      </c>
      <c r="D561" s="7">
        <v>3.8124446999999999E-2</v>
      </c>
    </row>
    <row r="562" spans="1:4" x14ac:dyDescent="0.2">
      <c r="A562" s="1" t="s">
        <v>2</v>
      </c>
      <c r="B562" s="2" t="s">
        <v>559</v>
      </c>
      <c r="C562" s="2">
        <v>153139236</v>
      </c>
      <c r="D562" s="7">
        <v>4.3755163E-2</v>
      </c>
    </row>
    <row r="563" spans="1:4" x14ac:dyDescent="0.2">
      <c r="A563" s="1" t="s">
        <v>2</v>
      </c>
      <c r="B563" s="2" t="s">
        <v>560</v>
      </c>
      <c r="C563" s="2">
        <v>153139960</v>
      </c>
      <c r="D563" s="7">
        <v>4.1375955999999998E-2</v>
      </c>
    </row>
    <row r="564" spans="1:4" x14ac:dyDescent="0.2">
      <c r="A564" s="1" t="s">
        <v>2</v>
      </c>
      <c r="B564" s="2" t="s">
        <v>561</v>
      </c>
      <c r="C564" s="2">
        <v>153140118</v>
      </c>
      <c r="D564" s="7">
        <v>4.0496683999999998E-2</v>
      </c>
    </row>
    <row r="565" spans="1:4" x14ac:dyDescent="0.2">
      <c r="A565" s="1" t="s">
        <v>2</v>
      </c>
      <c r="B565" s="2" t="s">
        <v>562</v>
      </c>
      <c r="C565" s="2">
        <v>153142328</v>
      </c>
      <c r="D565" s="7">
        <v>4.8142419999999998E-2</v>
      </c>
    </row>
    <row r="566" spans="1:4" x14ac:dyDescent="0.2">
      <c r="A566" s="1" t="s">
        <v>2</v>
      </c>
      <c r="B566" s="2" t="s">
        <v>563</v>
      </c>
      <c r="C566" s="2">
        <v>153168883</v>
      </c>
      <c r="D566" s="7">
        <v>3.7741799999999998E-3</v>
      </c>
    </row>
    <row r="567" spans="1:4" x14ac:dyDescent="0.2">
      <c r="A567" s="1" t="s">
        <v>2</v>
      </c>
      <c r="B567" s="2" t="s">
        <v>564</v>
      </c>
      <c r="C567" s="2">
        <v>153169338</v>
      </c>
      <c r="D567" s="7">
        <v>3.2891109999999999E-3</v>
      </c>
    </row>
    <row r="568" spans="1:4" x14ac:dyDescent="0.2">
      <c r="A568" s="1" t="s">
        <v>2</v>
      </c>
      <c r="B568" s="2" t="s">
        <v>565</v>
      </c>
      <c r="C568" s="2">
        <v>153169522</v>
      </c>
      <c r="D568" s="7">
        <v>3.2891109999999999E-3</v>
      </c>
    </row>
    <row r="569" spans="1:4" x14ac:dyDescent="0.2">
      <c r="A569" s="1" t="s">
        <v>2</v>
      </c>
      <c r="B569" s="2" t="s">
        <v>566</v>
      </c>
      <c r="C569" s="2">
        <v>153169596</v>
      </c>
      <c r="D569" s="7">
        <v>3.2891109999999999E-3</v>
      </c>
    </row>
    <row r="570" spans="1:4" x14ac:dyDescent="0.2">
      <c r="A570" s="1" t="s">
        <v>2</v>
      </c>
      <c r="B570" s="2" t="s">
        <v>567</v>
      </c>
      <c r="C570" s="2">
        <v>153170276</v>
      </c>
      <c r="D570" s="7">
        <v>3.2891109999999999E-3</v>
      </c>
    </row>
    <row r="571" spans="1:4" x14ac:dyDescent="0.2">
      <c r="A571" s="1" t="s">
        <v>2</v>
      </c>
      <c r="B571" s="2" t="s">
        <v>568</v>
      </c>
      <c r="C571" s="2">
        <v>153170938</v>
      </c>
      <c r="D571" s="7">
        <v>3.2891109999999999E-3</v>
      </c>
    </row>
    <row r="572" spans="1:4" x14ac:dyDescent="0.2">
      <c r="A572" s="1" t="s">
        <v>2</v>
      </c>
      <c r="B572" s="2" t="s">
        <v>569</v>
      </c>
      <c r="C572" s="2">
        <v>153171148</v>
      </c>
      <c r="D572" s="7">
        <v>3.2891109999999999E-3</v>
      </c>
    </row>
    <row r="573" spans="1:4" x14ac:dyDescent="0.2">
      <c r="A573" s="1" t="s">
        <v>2</v>
      </c>
      <c r="B573" s="2" t="s">
        <v>570</v>
      </c>
      <c r="C573" s="2">
        <v>153179923</v>
      </c>
      <c r="D573" s="7">
        <v>3.4149779999999999E-3</v>
      </c>
    </row>
    <row r="574" spans="1:4" x14ac:dyDescent="0.2">
      <c r="A574" s="1" t="s">
        <v>2</v>
      </c>
      <c r="B574" s="2" t="s">
        <v>571</v>
      </c>
      <c r="C574" s="2">
        <v>153181362</v>
      </c>
      <c r="D574" s="7">
        <v>2.5820420000000001E-3</v>
      </c>
    </row>
    <row r="575" spans="1:4" x14ac:dyDescent="0.2">
      <c r="A575" s="1" t="s">
        <v>2</v>
      </c>
      <c r="B575" s="2" t="s">
        <v>572</v>
      </c>
      <c r="C575" s="2">
        <v>153181916</v>
      </c>
      <c r="D575" s="7">
        <v>2.1716019999999999E-3</v>
      </c>
    </row>
    <row r="576" spans="1:4" x14ac:dyDescent="0.2">
      <c r="A576" s="1" t="s">
        <v>2</v>
      </c>
      <c r="B576" s="2" t="s">
        <v>573</v>
      </c>
      <c r="C576" s="2">
        <v>153182116</v>
      </c>
      <c r="D576" s="7">
        <v>2.9505120000000002E-3</v>
      </c>
    </row>
    <row r="577" spans="1:4" x14ac:dyDescent="0.2">
      <c r="A577" s="1" t="s">
        <v>2</v>
      </c>
      <c r="B577" s="2" t="s">
        <v>574</v>
      </c>
      <c r="C577" s="2">
        <v>153183327</v>
      </c>
      <c r="D577" s="7">
        <v>3.2557340000000001E-3</v>
      </c>
    </row>
    <row r="578" spans="1:4" x14ac:dyDescent="0.2">
      <c r="A578" s="1" t="s">
        <v>2</v>
      </c>
      <c r="B578" s="2" t="s">
        <v>575</v>
      </c>
      <c r="C578" s="2">
        <v>153187680</v>
      </c>
      <c r="D578" s="7">
        <v>1.7183700000000001E-3</v>
      </c>
    </row>
    <row r="579" spans="1:4" x14ac:dyDescent="0.2">
      <c r="A579" s="1" t="s">
        <v>2</v>
      </c>
      <c r="B579" s="2" t="s">
        <v>576</v>
      </c>
      <c r="C579" s="2">
        <v>153191512</v>
      </c>
      <c r="D579" s="7">
        <v>1.599552E-3</v>
      </c>
    </row>
    <row r="580" spans="1:4" x14ac:dyDescent="0.2">
      <c r="A580" s="1" t="s">
        <v>2</v>
      </c>
      <c r="B580" s="2" t="s">
        <v>577</v>
      </c>
      <c r="C580" s="2">
        <v>153192119</v>
      </c>
      <c r="D580" s="7">
        <v>2.4711300000000002E-3</v>
      </c>
    </row>
    <row r="581" spans="1:4" x14ac:dyDescent="0.2">
      <c r="A581" s="1" t="s">
        <v>2</v>
      </c>
      <c r="B581" s="2" t="s">
        <v>578</v>
      </c>
      <c r="C581" s="2">
        <v>153195590</v>
      </c>
      <c r="D581" s="7">
        <v>1.599552E-3</v>
      </c>
    </row>
    <row r="582" spans="1:4" x14ac:dyDescent="0.2">
      <c r="A582" s="1" t="s">
        <v>2</v>
      </c>
      <c r="B582" s="2" t="s">
        <v>579</v>
      </c>
      <c r="C582" s="2">
        <v>153197738</v>
      </c>
      <c r="D582" s="7">
        <v>1.599552E-3</v>
      </c>
    </row>
    <row r="583" spans="1:4" x14ac:dyDescent="0.2">
      <c r="A583" s="1" t="s">
        <v>2</v>
      </c>
      <c r="B583" s="2" t="s">
        <v>580</v>
      </c>
      <c r="C583" s="2">
        <v>153200272</v>
      </c>
      <c r="D583" s="7">
        <v>3.0648899999999998E-3</v>
      </c>
    </row>
    <row r="584" spans="1:4" x14ac:dyDescent="0.2">
      <c r="A584" s="1" t="s">
        <v>2</v>
      </c>
      <c r="B584" s="2" t="s">
        <v>581</v>
      </c>
      <c r="C584" s="2">
        <v>153205310</v>
      </c>
      <c r="D584" s="7">
        <v>3.99169E-3</v>
      </c>
    </row>
    <row r="585" spans="1:4" x14ac:dyDescent="0.2">
      <c r="A585" s="1" t="s">
        <v>2</v>
      </c>
      <c r="B585" s="2" t="s">
        <v>582</v>
      </c>
      <c r="C585" s="2">
        <v>153206051</v>
      </c>
      <c r="D585" s="7">
        <v>4.9476870000000001E-3</v>
      </c>
    </row>
    <row r="586" spans="1:4" x14ac:dyDescent="0.2">
      <c r="A586" s="1" t="s">
        <v>2</v>
      </c>
      <c r="B586" s="2" t="s">
        <v>583</v>
      </c>
      <c r="C586" s="2">
        <v>153207416</v>
      </c>
      <c r="D586" s="7">
        <v>4.9476870000000001E-3</v>
      </c>
    </row>
    <row r="587" spans="1:4" x14ac:dyDescent="0.2">
      <c r="A587" s="1" t="s">
        <v>2</v>
      </c>
      <c r="B587" s="2" t="s">
        <v>584</v>
      </c>
      <c r="C587" s="2">
        <v>153208091</v>
      </c>
      <c r="D587" s="7">
        <v>4.9476870000000001E-3</v>
      </c>
    </row>
    <row r="588" spans="1:4" x14ac:dyDescent="0.2">
      <c r="A588" s="1" t="s">
        <v>2</v>
      </c>
      <c r="B588" s="2" t="s">
        <v>585</v>
      </c>
      <c r="C588" s="2">
        <v>153208387</v>
      </c>
      <c r="D588" s="7">
        <v>4.9476870000000001E-3</v>
      </c>
    </row>
    <row r="589" spans="1:4" x14ac:dyDescent="0.2">
      <c r="A589" s="1" t="s">
        <v>2</v>
      </c>
      <c r="B589" s="2" t="s">
        <v>586</v>
      </c>
      <c r="C589" s="2">
        <v>153208777</v>
      </c>
      <c r="D589" s="7">
        <v>3.0648899999999998E-3</v>
      </c>
    </row>
    <row r="590" spans="1:4" x14ac:dyDescent="0.2">
      <c r="A590" s="1" t="s">
        <v>2</v>
      </c>
      <c r="B590" s="2" t="s">
        <v>587</v>
      </c>
      <c r="C590" s="2">
        <v>153213098</v>
      </c>
      <c r="D590" s="7">
        <v>1.4970960000000001E-3</v>
      </c>
    </row>
    <row r="591" spans="1:4" x14ac:dyDescent="0.2">
      <c r="A591" s="1" t="s">
        <v>2</v>
      </c>
      <c r="B591" s="2" t="s">
        <v>588</v>
      </c>
      <c r="C591" s="2">
        <v>153214352</v>
      </c>
      <c r="D591" s="7">
        <v>1.5528530000000001E-3</v>
      </c>
    </row>
    <row r="592" spans="1:4" x14ac:dyDescent="0.2">
      <c r="A592" s="1" t="s">
        <v>2</v>
      </c>
      <c r="B592" s="2" t="s">
        <v>589</v>
      </c>
      <c r="C592" s="2">
        <v>153216195</v>
      </c>
      <c r="D592" s="7">
        <v>1.7637919999999999E-3</v>
      </c>
    </row>
    <row r="593" spans="1:4" x14ac:dyDescent="0.2">
      <c r="A593" s="1" t="s">
        <v>2</v>
      </c>
      <c r="B593" s="2" t="s">
        <v>590</v>
      </c>
      <c r="C593" s="2">
        <v>153216817</v>
      </c>
      <c r="D593" s="7">
        <v>3.1392439999999998E-3</v>
      </c>
    </row>
    <row r="594" spans="1:4" x14ac:dyDescent="0.2">
      <c r="A594" s="1" t="s">
        <v>2</v>
      </c>
      <c r="B594" s="2" t="s">
        <v>591</v>
      </c>
      <c r="C594" s="2">
        <v>153217580</v>
      </c>
      <c r="D594" s="7">
        <v>3.4045109999999998E-3</v>
      </c>
    </row>
    <row r="595" spans="1:4" x14ac:dyDescent="0.2">
      <c r="A595" s="1" t="s">
        <v>2</v>
      </c>
      <c r="B595" s="2" t="s">
        <v>592</v>
      </c>
      <c r="C595" s="2">
        <v>153219328</v>
      </c>
      <c r="D595" s="7">
        <v>2.3681650000000002E-3</v>
      </c>
    </row>
    <row r="596" spans="1:4" x14ac:dyDescent="0.2">
      <c r="A596" s="1" t="s">
        <v>2</v>
      </c>
      <c r="B596" s="2" t="s">
        <v>593</v>
      </c>
      <c r="C596" s="2">
        <v>153221315</v>
      </c>
      <c r="D596" s="7">
        <v>2.3681650000000002E-3</v>
      </c>
    </row>
    <row r="597" spans="1:4" x14ac:dyDescent="0.2">
      <c r="A597" s="1" t="s">
        <v>2</v>
      </c>
      <c r="B597" s="2" t="s">
        <v>594</v>
      </c>
      <c r="C597" s="2">
        <v>153221438</v>
      </c>
      <c r="D597" s="7">
        <v>4.6661970000000004E-3</v>
      </c>
    </row>
    <row r="598" spans="1:4" x14ac:dyDescent="0.2">
      <c r="A598" s="1" t="s">
        <v>2</v>
      </c>
      <c r="B598" s="2" t="s">
        <v>595</v>
      </c>
      <c r="C598" s="2">
        <v>153221488</v>
      </c>
      <c r="D598" s="7">
        <v>2.3555749999999999E-3</v>
      </c>
    </row>
    <row r="599" spans="1:4" x14ac:dyDescent="0.2">
      <c r="A599" s="1" t="s">
        <v>2</v>
      </c>
      <c r="B599" s="2" t="s">
        <v>596</v>
      </c>
      <c r="C599" s="2">
        <v>153222881</v>
      </c>
      <c r="D599" s="7">
        <v>2.204115E-3</v>
      </c>
    </row>
    <row r="600" spans="1:4" x14ac:dyDescent="0.2">
      <c r="A600" s="1" t="s">
        <v>2</v>
      </c>
      <c r="B600" s="2" t="s">
        <v>597</v>
      </c>
      <c r="C600" s="2">
        <v>153225883</v>
      </c>
      <c r="D600" s="7">
        <v>2.204115E-3</v>
      </c>
    </row>
    <row r="601" spans="1:4" x14ac:dyDescent="0.2">
      <c r="A601" s="1" t="s">
        <v>2</v>
      </c>
      <c r="B601" s="2" t="s">
        <v>598</v>
      </c>
      <c r="C601" s="2">
        <v>153225886</v>
      </c>
      <c r="D601" s="7">
        <v>2.204115E-3</v>
      </c>
    </row>
    <row r="602" spans="1:4" x14ac:dyDescent="0.2">
      <c r="A602" s="1" t="s">
        <v>2</v>
      </c>
      <c r="B602" s="2" t="s">
        <v>599</v>
      </c>
      <c r="C602" s="2">
        <v>153226579</v>
      </c>
      <c r="D602" s="7">
        <v>2.204115E-3</v>
      </c>
    </row>
    <row r="603" spans="1:4" x14ac:dyDescent="0.2">
      <c r="A603" s="1" t="s">
        <v>2</v>
      </c>
      <c r="B603" s="2" t="s">
        <v>600</v>
      </c>
      <c r="C603" s="2">
        <v>153227177</v>
      </c>
      <c r="D603" s="7">
        <v>3.2127980000000002E-3</v>
      </c>
    </row>
    <row r="604" spans="1:4" x14ac:dyDescent="0.2">
      <c r="A604" s="1" t="s">
        <v>2</v>
      </c>
      <c r="B604" s="2" t="s">
        <v>601</v>
      </c>
      <c r="C604" s="2">
        <v>153227608</v>
      </c>
      <c r="D604" s="7">
        <v>3.0670469999999998E-3</v>
      </c>
    </row>
    <row r="605" spans="1:4" x14ac:dyDescent="0.2">
      <c r="A605" s="1" t="s">
        <v>2</v>
      </c>
      <c r="B605" s="2" t="s">
        <v>602</v>
      </c>
      <c r="C605" s="2">
        <v>153228359</v>
      </c>
      <c r="D605" s="7">
        <v>2.7216810000000001E-3</v>
      </c>
    </row>
    <row r="606" spans="1:4" x14ac:dyDescent="0.2">
      <c r="A606" s="1" t="s">
        <v>2</v>
      </c>
      <c r="B606" s="2" t="s">
        <v>603</v>
      </c>
      <c r="C606" s="2">
        <v>153228880</v>
      </c>
      <c r="D606" s="7">
        <v>4.0907089999999997E-3</v>
      </c>
    </row>
    <row r="607" spans="1:4" x14ac:dyDescent="0.2">
      <c r="A607" s="1" t="s">
        <v>2</v>
      </c>
      <c r="B607" s="2" t="s">
        <v>604</v>
      </c>
      <c r="C607" s="2">
        <v>153229447</v>
      </c>
      <c r="D607" s="7">
        <v>3.4163209999999999E-3</v>
      </c>
    </row>
    <row r="608" spans="1:4" x14ac:dyDescent="0.2">
      <c r="A608" s="1" t="s">
        <v>2</v>
      </c>
      <c r="B608" s="2" t="s">
        <v>605</v>
      </c>
      <c r="C608" s="2">
        <v>153229673</v>
      </c>
      <c r="D608" s="7">
        <v>3.743779E-3</v>
      </c>
    </row>
    <row r="609" spans="1:4" x14ac:dyDescent="0.2">
      <c r="A609" s="1" t="s">
        <v>2</v>
      </c>
      <c r="B609" s="2" t="s">
        <v>606</v>
      </c>
      <c r="C609" s="2">
        <v>153229682</v>
      </c>
      <c r="D609" s="7">
        <v>2.3715530000000002E-3</v>
      </c>
    </row>
    <row r="610" spans="1:4" x14ac:dyDescent="0.2">
      <c r="A610" s="1" t="s">
        <v>2</v>
      </c>
      <c r="B610" s="2" t="s">
        <v>607</v>
      </c>
      <c r="C610" s="2">
        <v>153230481</v>
      </c>
      <c r="D610" s="7">
        <v>3.3292439999999999E-3</v>
      </c>
    </row>
    <row r="611" spans="1:4" x14ac:dyDescent="0.2">
      <c r="A611" s="1" t="s">
        <v>2</v>
      </c>
      <c r="B611" s="2" t="s">
        <v>608</v>
      </c>
      <c r="C611" s="2">
        <v>153231483</v>
      </c>
      <c r="D611" s="7">
        <v>2.7198330000000001E-3</v>
      </c>
    </row>
    <row r="612" spans="1:4" x14ac:dyDescent="0.2">
      <c r="A612" s="1" t="s">
        <v>2</v>
      </c>
      <c r="B612" s="2" t="s">
        <v>609</v>
      </c>
      <c r="C612" s="2">
        <v>153233510</v>
      </c>
      <c r="D612" s="7">
        <v>2.8463009999999999E-3</v>
      </c>
    </row>
    <row r="613" spans="1:4" x14ac:dyDescent="0.2">
      <c r="A613" s="1" t="s">
        <v>2</v>
      </c>
      <c r="B613" s="2" t="s">
        <v>610</v>
      </c>
      <c r="C613" s="2">
        <v>153235837</v>
      </c>
      <c r="D613" s="7">
        <v>2.1280090000000002E-3</v>
      </c>
    </row>
    <row r="614" spans="1:4" x14ac:dyDescent="0.2">
      <c r="A614" s="1" t="s">
        <v>2</v>
      </c>
      <c r="B614" s="2" t="s">
        <v>611</v>
      </c>
      <c r="C614" s="2">
        <v>153236224</v>
      </c>
      <c r="D614" s="7">
        <v>3.0670469999999998E-3</v>
      </c>
    </row>
    <row r="615" spans="1:4" x14ac:dyDescent="0.2">
      <c r="A615" s="1" t="s">
        <v>2</v>
      </c>
      <c r="B615" s="2" t="s">
        <v>612</v>
      </c>
      <c r="C615" s="2">
        <v>153243767</v>
      </c>
      <c r="D615" s="7">
        <v>2.409254E-3</v>
      </c>
    </row>
    <row r="616" spans="1:4" x14ac:dyDescent="0.2">
      <c r="A616" s="1" t="s">
        <v>2</v>
      </c>
      <c r="B616" s="2" t="s">
        <v>613</v>
      </c>
      <c r="C616" s="2">
        <v>153245625</v>
      </c>
      <c r="D616" s="7">
        <v>3.8575150000000002E-3</v>
      </c>
    </row>
    <row r="617" spans="1:4" x14ac:dyDescent="0.2">
      <c r="A617" s="1" t="s">
        <v>2</v>
      </c>
      <c r="B617" s="2" t="s">
        <v>614</v>
      </c>
      <c r="C617" s="2">
        <v>153255533</v>
      </c>
      <c r="D617" s="7">
        <v>2.0076489999999998E-3</v>
      </c>
    </row>
    <row r="618" spans="1:4" x14ac:dyDescent="0.2">
      <c r="A618" s="1" t="s">
        <v>2</v>
      </c>
      <c r="B618" s="2" t="s">
        <v>615</v>
      </c>
      <c r="C618" s="2">
        <v>153257106</v>
      </c>
      <c r="D618" s="7">
        <v>1.2823719999999999E-3</v>
      </c>
    </row>
    <row r="619" spans="1:4" x14ac:dyDescent="0.2">
      <c r="A619" s="1" t="s">
        <v>2</v>
      </c>
      <c r="B619" s="2" t="s">
        <v>616</v>
      </c>
      <c r="C619" s="2">
        <v>153258816</v>
      </c>
      <c r="D619" s="7">
        <v>1.2823719999999999E-3</v>
      </c>
    </row>
    <row r="620" spans="1:4" x14ac:dyDescent="0.2">
      <c r="A620" s="1" t="s">
        <v>2</v>
      </c>
      <c r="B620" s="2" t="s">
        <v>617</v>
      </c>
      <c r="C620" s="2">
        <v>153265396</v>
      </c>
      <c r="D620" s="7">
        <v>2.7131689000000001E-2</v>
      </c>
    </row>
    <row r="621" spans="1:4" x14ac:dyDescent="0.2">
      <c r="A621" s="1" t="s">
        <v>2</v>
      </c>
      <c r="B621" s="2" t="s">
        <v>618</v>
      </c>
      <c r="C621" s="2">
        <v>153266256</v>
      </c>
      <c r="D621" s="7">
        <v>1.2823719999999999E-3</v>
      </c>
    </row>
    <row r="622" spans="1:4" x14ac:dyDescent="0.2">
      <c r="A622" s="1" t="s">
        <v>2</v>
      </c>
      <c r="B622" s="2" t="s">
        <v>619</v>
      </c>
      <c r="C622" s="2">
        <v>153267873</v>
      </c>
      <c r="D622" s="7">
        <v>9.37695E-4</v>
      </c>
    </row>
    <row r="623" spans="1:4" x14ac:dyDescent="0.2">
      <c r="A623" s="1" t="s">
        <v>2</v>
      </c>
      <c r="B623" s="2" t="s">
        <v>620</v>
      </c>
      <c r="C623" s="2">
        <v>153270362</v>
      </c>
      <c r="D623" s="7">
        <v>2.6792249999999999E-3</v>
      </c>
    </row>
    <row r="624" spans="1:4" x14ac:dyDescent="0.2">
      <c r="A624" s="1" t="s">
        <v>2</v>
      </c>
      <c r="B624" s="2" t="s">
        <v>621</v>
      </c>
      <c r="C624" s="2">
        <v>153271048</v>
      </c>
      <c r="D624" s="7">
        <v>2.101599E-3</v>
      </c>
    </row>
    <row r="625" spans="1:4" x14ac:dyDescent="0.2">
      <c r="A625" s="1" t="s">
        <v>2</v>
      </c>
      <c r="B625" s="2" t="s">
        <v>622</v>
      </c>
      <c r="C625" s="2">
        <v>153273259</v>
      </c>
      <c r="D625" s="7">
        <v>2.6066570000000001E-3</v>
      </c>
    </row>
    <row r="626" spans="1:4" x14ac:dyDescent="0.2">
      <c r="A626" s="1" t="s">
        <v>2</v>
      </c>
      <c r="B626" s="2" t="s">
        <v>623</v>
      </c>
      <c r="C626" s="2">
        <v>153275443</v>
      </c>
      <c r="D626" s="7">
        <v>4.7473410000000004E-3</v>
      </c>
    </row>
    <row r="627" spans="1:4" x14ac:dyDescent="0.2">
      <c r="A627" s="1" t="s">
        <v>2</v>
      </c>
      <c r="B627" s="2" t="s">
        <v>624</v>
      </c>
      <c r="C627" s="2">
        <v>153275977</v>
      </c>
      <c r="D627" s="7">
        <v>4.2488120000000002E-3</v>
      </c>
    </row>
    <row r="628" spans="1:4" x14ac:dyDescent="0.2">
      <c r="A628" s="1" t="s">
        <v>2</v>
      </c>
      <c r="B628" s="2" t="s">
        <v>625</v>
      </c>
      <c r="C628" s="2">
        <v>153277660</v>
      </c>
      <c r="D628" s="7">
        <v>2.2089950000000001E-3</v>
      </c>
    </row>
    <row r="629" spans="1:4" x14ac:dyDescent="0.2">
      <c r="A629" s="1" t="s">
        <v>2</v>
      </c>
      <c r="B629" s="2" t="s">
        <v>626</v>
      </c>
      <c r="C629" s="2">
        <v>153277768</v>
      </c>
      <c r="D629" s="7">
        <v>2.2089950000000001E-3</v>
      </c>
    </row>
    <row r="630" spans="1:4" x14ac:dyDescent="0.2">
      <c r="A630" s="1" t="s">
        <v>2</v>
      </c>
      <c r="B630" s="2" t="s">
        <v>627</v>
      </c>
      <c r="C630" s="2">
        <v>153280190</v>
      </c>
      <c r="D630" s="7">
        <v>1.1866629999999999E-3</v>
      </c>
    </row>
    <row r="631" spans="1:4" x14ac:dyDescent="0.2">
      <c r="A631" s="1" t="s">
        <v>2</v>
      </c>
      <c r="B631" s="2" t="s">
        <v>628</v>
      </c>
      <c r="C631" s="2">
        <v>153280303</v>
      </c>
      <c r="D631" s="7">
        <v>1.1866629999999999E-3</v>
      </c>
    </row>
    <row r="632" spans="1:4" x14ac:dyDescent="0.2">
      <c r="A632" s="1" t="s">
        <v>2</v>
      </c>
      <c r="B632" s="2" t="s">
        <v>629</v>
      </c>
      <c r="C632" s="2">
        <v>153280387</v>
      </c>
      <c r="D632" s="7">
        <v>1.1866629999999999E-3</v>
      </c>
    </row>
    <row r="633" spans="1:4" x14ac:dyDescent="0.2">
      <c r="A633" s="1" t="s">
        <v>2</v>
      </c>
      <c r="B633" s="2" t="s">
        <v>630</v>
      </c>
      <c r="C633" s="2">
        <v>153280476</v>
      </c>
      <c r="D633" s="7">
        <v>1.1866629999999999E-3</v>
      </c>
    </row>
    <row r="634" spans="1:4" x14ac:dyDescent="0.2">
      <c r="A634" s="1" t="s">
        <v>2</v>
      </c>
      <c r="B634" s="2" t="s">
        <v>631</v>
      </c>
      <c r="C634" s="2">
        <v>153285078</v>
      </c>
      <c r="D634" s="7">
        <v>5.6818799999999996E-4</v>
      </c>
    </row>
    <row r="635" spans="1:4" x14ac:dyDescent="0.2">
      <c r="A635" s="1" t="s">
        <v>2</v>
      </c>
      <c r="B635" s="2" t="s">
        <v>632</v>
      </c>
      <c r="C635" s="2">
        <v>153289558</v>
      </c>
      <c r="D635" s="7">
        <v>8.7752200000000005E-4</v>
      </c>
    </row>
    <row r="636" spans="1:4" x14ac:dyDescent="0.2">
      <c r="A636" s="1" t="s">
        <v>2</v>
      </c>
      <c r="B636" s="2" t="s">
        <v>633</v>
      </c>
      <c r="C636" s="2">
        <v>153289576</v>
      </c>
      <c r="D636" s="7">
        <v>8.7752200000000005E-4</v>
      </c>
    </row>
    <row r="637" spans="1:4" x14ac:dyDescent="0.2">
      <c r="A637" s="1" t="s">
        <v>2</v>
      </c>
      <c r="B637" s="2" t="s">
        <v>634</v>
      </c>
      <c r="C637" s="2">
        <v>153290524</v>
      </c>
      <c r="D637" s="7">
        <v>2.1922920000000002E-3</v>
      </c>
    </row>
    <row r="638" spans="1:4" x14ac:dyDescent="0.2">
      <c r="A638" s="1" t="s">
        <v>2</v>
      </c>
      <c r="B638" s="2" t="s">
        <v>635</v>
      </c>
      <c r="C638" s="2">
        <v>153292639</v>
      </c>
      <c r="D638" s="7">
        <v>2.1944310000000002E-3</v>
      </c>
    </row>
    <row r="639" spans="1:4" x14ac:dyDescent="0.2">
      <c r="A639" s="1" t="s">
        <v>2</v>
      </c>
      <c r="B639" s="2" t="s">
        <v>636</v>
      </c>
      <c r="C639" s="2">
        <v>153294077</v>
      </c>
      <c r="D639" s="7">
        <v>1.7359859999999999E-3</v>
      </c>
    </row>
    <row r="640" spans="1:4" x14ac:dyDescent="0.2">
      <c r="A640" s="1" t="s">
        <v>2</v>
      </c>
      <c r="B640" s="2" t="s">
        <v>637</v>
      </c>
      <c r="C640" s="2">
        <v>153296027</v>
      </c>
      <c r="D640" s="7">
        <v>1.7359859999999999E-3</v>
      </c>
    </row>
    <row r="641" spans="1:4" x14ac:dyDescent="0.2">
      <c r="A641" s="1" t="s">
        <v>2</v>
      </c>
      <c r="B641" s="2" t="s">
        <v>638</v>
      </c>
      <c r="C641" s="2">
        <v>153297131</v>
      </c>
      <c r="D641" s="7">
        <v>2.1748570000000001E-3</v>
      </c>
    </row>
    <row r="642" spans="1:4" x14ac:dyDescent="0.2">
      <c r="A642" s="1" t="s">
        <v>2</v>
      </c>
      <c r="B642" s="2" t="s">
        <v>639</v>
      </c>
      <c r="C642" s="2">
        <v>153298525</v>
      </c>
      <c r="D642" s="7">
        <v>2.1922920000000002E-3</v>
      </c>
    </row>
    <row r="643" spans="1:4" x14ac:dyDescent="0.2">
      <c r="A643" s="1" t="s">
        <v>2</v>
      </c>
      <c r="B643" s="2" t="s">
        <v>640</v>
      </c>
      <c r="C643" s="2">
        <v>153299965</v>
      </c>
      <c r="D643" s="7">
        <v>1.7359859999999999E-3</v>
      </c>
    </row>
    <row r="644" spans="1:4" x14ac:dyDescent="0.2">
      <c r="A644" s="1" t="s">
        <v>2</v>
      </c>
      <c r="B644" s="2" t="s">
        <v>641</v>
      </c>
      <c r="C644" s="2">
        <v>153300351</v>
      </c>
      <c r="D644" s="7">
        <v>2.1922920000000002E-3</v>
      </c>
    </row>
    <row r="645" spans="1:4" x14ac:dyDescent="0.2">
      <c r="A645" s="1" t="s">
        <v>2</v>
      </c>
      <c r="B645" s="2" t="s">
        <v>642</v>
      </c>
      <c r="C645" s="2">
        <v>153301527</v>
      </c>
      <c r="D645" s="7">
        <v>1.7359859999999999E-3</v>
      </c>
    </row>
    <row r="646" spans="1:4" x14ac:dyDescent="0.2">
      <c r="A646" s="1" t="s">
        <v>2</v>
      </c>
      <c r="B646" s="2" t="s">
        <v>643</v>
      </c>
      <c r="C646" s="2">
        <v>153302417</v>
      </c>
      <c r="D646" s="7">
        <v>1.5706819999999999E-3</v>
      </c>
    </row>
    <row r="647" spans="1:4" x14ac:dyDescent="0.2">
      <c r="A647" s="1" t="s">
        <v>2</v>
      </c>
      <c r="B647" s="2" t="s">
        <v>644</v>
      </c>
      <c r="C647" s="2">
        <v>153303930</v>
      </c>
      <c r="D647" s="7">
        <v>2.1922920000000002E-3</v>
      </c>
    </row>
    <row r="648" spans="1:4" x14ac:dyDescent="0.2">
      <c r="A648" s="1" t="s">
        <v>2</v>
      </c>
      <c r="B648" s="2" t="s">
        <v>645</v>
      </c>
      <c r="C648" s="2">
        <v>153304768</v>
      </c>
      <c r="D648" s="7">
        <v>2.1944310000000002E-3</v>
      </c>
    </row>
    <row r="649" spans="1:4" x14ac:dyDescent="0.2">
      <c r="A649" s="1" t="s">
        <v>2</v>
      </c>
      <c r="B649" s="2" t="s">
        <v>646</v>
      </c>
      <c r="C649" s="2">
        <v>153304769</v>
      </c>
      <c r="D649" s="7">
        <v>2.1944310000000002E-3</v>
      </c>
    </row>
    <row r="650" spans="1:4" x14ac:dyDescent="0.2">
      <c r="A650" s="1" t="s">
        <v>2</v>
      </c>
      <c r="B650" s="2" t="s">
        <v>647</v>
      </c>
      <c r="C650" s="2">
        <v>153308203</v>
      </c>
      <c r="D650" s="7">
        <v>9.4848320000000003E-3</v>
      </c>
    </row>
    <row r="651" spans="1:4" x14ac:dyDescent="0.2">
      <c r="A651" s="1" t="s">
        <v>2</v>
      </c>
      <c r="B651" s="2" t="s">
        <v>648</v>
      </c>
      <c r="C651" s="2">
        <v>153310747</v>
      </c>
      <c r="D651" s="7">
        <v>2.1944310000000002E-3</v>
      </c>
    </row>
    <row r="652" spans="1:4" x14ac:dyDescent="0.2">
      <c r="A652" s="1" t="s">
        <v>2</v>
      </c>
      <c r="B652" s="2" t="s">
        <v>649</v>
      </c>
      <c r="C652" s="2">
        <v>153314347</v>
      </c>
      <c r="D652" s="7">
        <v>9.5926669999999992E-3</v>
      </c>
    </row>
    <row r="653" spans="1:4" x14ac:dyDescent="0.2">
      <c r="A653" s="1" t="s">
        <v>2</v>
      </c>
      <c r="B653" s="2" t="s">
        <v>650</v>
      </c>
      <c r="C653" s="2">
        <v>153314534</v>
      </c>
      <c r="D653" s="7">
        <v>9.5926669999999992E-3</v>
      </c>
    </row>
    <row r="654" spans="1:4" x14ac:dyDescent="0.2">
      <c r="A654" s="1" t="s">
        <v>2</v>
      </c>
      <c r="B654" s="2" t="s">
        <v>651</v>
      </c>
      <c r="C654" s="2">
        <v>153314822</v>
      </c>
      <c r="D654" s="7">
        <v>9.5926669999999992E-3</v>
      </c>
    </row>
    <row r="655" spans="1:4" x14ac:dyDescent="0.2">
      <c r="A655" s="1" t="s">
        <v>2</v>
      </c>
      <c r="B655" s="2" t="s">
        <v>652</v>
      </c>
      <c r="C655" s="2">
        <v>153314999</v>
      </c>
      <c r="D655" s="7">
        <v>9.5926669999999992E-3</v>
      </c>
    </row>
    <row r="656" spans="1:4" x14ac:dyDescent="0.2">
      <c r="A656" s="1" t="s">
        <v>2</v>
      </c>
      <c r="B656" s="2" t="s">
        <v>653</v>
      </c>
      <c r="C656" s="2">
        <v>153316260</v>
      </c>
      <c r="D656" s="7">
        <v>9.5926669999999992E-3</v>
      </c>
    </row>
    <row r="657" spans="1:4" x14ac:dyDescent="0.2">
      <c r="A657" s="1" t="s">
        <v>2</v>
      </c>
      <c r="B657" s="2" t="s">
        <v>654</v>
      </c>
      <c r="C657" s="2">
        <v>153317370</v>
      </c>
      <c r="D657" s="7">
        <v>9.5926669999999992E-3</v>
      </c>
    </row>
    <row r="658" spans="1:4" x14ac:dyDescent="0.2">
      <c r="A658" s="1" t="s">
        <v>2</v>
      </c>
      <c r="B658" s="2" t="s">
        <v>655</v>
      </c>
      <c r="C658" s="2">
        <v>153319380</v>
      </c>
      <c r="D658" s="7">
        <v>7.1748890000000003E-3</v>
      </c>
    </row>
    <row r="659" spans="1:4" x14ac:dyDescent="0.2">
      <c r="A659" s="1" t="s">
        <v>2</v>
      </c>
      <c r="B659" s="2" t="s">
        <v>656</v>
      </c>
      <c r="C659" s="2">
        <v>153319811</v>
      </c>
      <c r="D659" s="7">
        <v>7.1748890000000003E-3</v>
      </c>
    </row>
    <row r="660" spans="1:4" x14ac:dyDescent="0.2">
      <c r="A660" s="1" t="s">
        <v>2</v>
      </c>
      <c r="B660" s="2" t="s">
        <v>657</v>
      </c>
      <c r="C660" s="2">
        <v>153320125</v>
      </c>
      <c r="D660" s="7">
        <v>9.5926669999999992E-3</v>
      </c>
    </row>
    <row r="661" spans="1:4" x14ac:dyDescent="0.2">
      <c r="A661" s="1" t="s">
        <v>2</v>
      </c>
      <c r="B661" s="2" t="s">
        <v>658</v>
      </c>
      <c r="C661" s="2">
        <v>153320755</v>
      </c>
      <c r="D661" s="7">
        <v>9.5926669999999992E-3</v>
      </c>
    </row>
    <row r="662" spans="1:4" x14ac:dyDescent="0.2">
      <c r="A662" s="1" t="s">
        <v>2</v>
      </c>
      <c r="B662" s="2" t="s">
        <v>659</v>
      </c>
      <c r="C662" s="2">
        <v>153321348</v>
      </c>
      <c r="D662" s="7">
        <v>9.5926669999999992E-3</v>
      </c>
    </row>
    <row r="663" spans="1:4" x14ac:dyDescent="0.2">
      <c r="A663" s="1" t="s">
        <v>2</v>
      </c>
      <c r="B663" s="2" t="s">
        <v>660</v>
      </c>
      <c r="C663" s="2">
        <v>153321810</v>
      </c>
      <c r="D663" s="7">
        <v>9.5926669999999992E-3</v>
      </c>
    </row>
    <row r="664" spans="1:4" x14ac:dyDescent="0.2">
      <c r="A664" s="1" t="s">
        <v>2</v>
      </c>
      <c r="B664" s="2" t="s">
        <v>661</v>
      </c>
      <c r="C664" s="2">
        <v>153323280</v>
      </c>
      <c r="D664" s="7">
        <v>1.1550558000000001E-2</v>
      </c>
    </row>
    <row r="665" spans="1:4" x14ac:dyDescent="0.2">
      <c r="A665" s="1" t="s">
        <v>2</v>
      </c>
      <c r="B665" s="2" t="s">
        <v>662</v>
      </c>
      <c r="C665" s="2">
        <v>153323574</v>
      </c>
      <c r="D665" s="7">
        <v>1.1550558000000001E-2</v>
      </c>
    </row>
    <row r="666" spans="1:4" x14ac:dyDescent="0.2">
      <c r="A666" s="1" t="s">
        <v>2</v>
      </c>
      <c r="B666" s="2" t="s">
        <v>663</v>
      </c>
      <c r="C666" s="2">
        <v>153323620</v>
      </c>
      <c r="D666" s="7">
        <v>1.1550558000000001E-2</v>
      </c>
    </row>
    <row r="667" spans="1:4" x14ac:dyDescent="0.2">
      <c r="A667" s="1" t="s">
        <v>2</v>
      </c>
      <c r="B667" s="2" t="s">
        <v>664</v>
      </c>
      <c r="C667" s="2">
        <v>153323734</v>
      </c>
      <c r="D667" s="7">
        <v>1.1550558000000001E-2</v>
      </c>
    </row>
    <row r="668" spans="1:4" x14ac:dyDescent="0.2">
      <c r="A668" s="1" t="s">
        <v>2</v>
      </c>
      <c r="B668" s="2" t="s">
        <v>665</v>
      </c>
      <c r="C668" s="2">
        <v>153324212</v>
      </c>
      <c r="D668" s="7">
        <v>1.7037601999999999E-2</v>
      </c>
    </row>
    <row r="669" spans="1:4" x14ac:dyDescent="0.2">
      <c r="A669" s="1" t="s">
        <v>2</v>
      </c>
      <c r="B669" s="2" t="s">
        <v>666</v>
      </c>
      <c r="C669" s="2">
        <v>153324548</v>
      </c>
      <c r="D669" s="7">
        <v>1.8610259000000001E-2</v>
      </c>
    </row>
    <row r="670" spans="1:4" x14ac:dyDescent="0.2">
      <c r="A670" s="1" t="s">
        <v>2</v>
      </c>
      <c r="B670" s="2" t="s">
        <v>667</v>
      </c>
      <c r="C670" s="2">
        <v>153324802</v>
      </c>
      <c r="D670" s="7">
        <v>1.8610259000000001E-2</v>
      </c>
    </row>
    <row r="671" spans="1:4" x14ac:dyDescent="0.2">
      <c r="A671" s="1" t="s">
        <v>2</v>
      </c>
      <c r="B671" s="2" t="s">
        <v>668</v>
      </c>
      <c r="C671" s="2">
        <v>153325130</v>
      </c>
      <c r="D671" s="7">
        <v>1.8610259000000001E-2</v>
      </c>
    </row>
    <row r="672" spans="1:4" x14ac:dyDescent="0.2">
      <c r="A672" s="1" t="s">
        <v>2</v>
      </c>
      <c r="B672" s="2" t="s">
        <v>669</v>
      </c>
      <c r="C672" s="2">
        <v>153325954</v>
      </c>
      <c r="D672" s="7">
        <v>2.6595196000000002E-2</v>
      </c>
    </row>
    <row r="673" spans="1:4" x14ac:dyDescent="0.2">
      <c r="A673" s="1" t="s">
        <v>2</v>
      </c>
      <c r="B673" s="2" t="s">
        <v>670</v>
      </c>
      <c r="C673" s="2">
        <v>153339314</v>
      </c>
      <c r="D673" s="7">
        <v>1.336903E-2</v>
      </c>
    </row>
    <row r="674" spans="1:4" x14ac:dyDescent="0.2">
      <c r="A674" s="1" t="s">
        <v>2</v>
      </c>
      <c r="B674" s="2" t="s">
        <v>671</v>
      </c>
      <c r="C674" s="2">
        <v>153339782</v>
      </c>
      <c r="D674" s="7">
        <v>4.3308230000000001E-3</v>
      </c>
    </row>
    <row r="675" spans="1:4" x14ac:dyDescent="0.2">
      <c r="A675" s="1" t="s">
        <v>2</v>
      </c>
      <c r="B675" s="2" t="s">
        <v>672</v>
      </c>
      <c r="C675" s="2">
        <v>153342575</v>
      </c>
      <c r="D675" s="7">
        <v>4.3308230000000001E-3</v>
      </c>
    </row>
    <row r="676" spans="1:4" x14ac:dyDescent="0.2">
      <c r="A676" s="1" t="s">
        <v>2</v>
      </c>
      <c r="B676" s="2" t="s">
        <v>673</v>
      </c>
      <c r="C676" s="2">
        <v>153343717</v>
      </c>
      <c r="D676" s="7">
        <v>4.3308230000000001E-3</v>
      </c>
    </row>
    <row r="677" spans="1:4" x14ac:dyDescent="0.2">
      <c r="A677" s="1" t="s">
        <v>2</v>
      </c>
      <c r="B677" s="2" t="s">
        <v>674</v>
      </c>
      <c r="C677" s="2">
        <v>153344636</v>
      </c>
      <c r="D677" s="7">
        <v>4.3308230000000001E-3</v>
      </c>
    </row>
    <row r="678" spans="1:4" x14ac:dyDescent="0.2">
      <c r="A678" s="1" t="s">
        <v>2</v>
      </c>
      <c r="B678" s="2" t="s">
        <v>675</v>
      </c>
      <c r="C678" s="2">
        <v>153345911</v>
      </c>
      <c r="D678" s="7">
        <v>4.3308230000000001E-3</v>
      </c>
    </row>
    <row r="679" spans="1:4" x14ac:dyDescent="0.2">
      <c r="A679" s="1" t="s">
        <v>2</v>
      </c>
      <c r="B679" s="2" t="s">
        <v>676</v>
      </c>
      <c r="C679" s="2">
        <v>153346263</v>
      </c>
      <c r="D679" s="7">
        <v>4.3308230000000001E-3</v>
      </c>
    </row>
    <row r="680" spans="1:4" x14ac:dyDescent="0.2">
      <c r="A680" s="1" t="s">
        <v>2</v>
      </c>
      <c r="B680" s="2" t="s">
        <v>677</v>
      </c>
      <c r="C680" s="2">
        <v>153350207</v>
      </c>
      <c r="D680" s="7">
        <v>4.3308230000000001E-3</v>
      </c>
    </row>
    <row r="681" spans="1:4" x14ac:dyDescent="0.2">
      <c r="A681" s="1" t="s">
        <v>2</v>
      </c>
      <c r="B681" s="2" t="s">
        <v>678</v>
      </c>
      <c r="C681" s="2">
        <v>153352127</v>
      </c>
      <c r="D681" s="7">
        <v>4.3308230000000001E-3</v>
      </c>
    </row>
    <row r="682" spans="1:4" x14ac:dyDescent="0.2">
      <c r="A682" s="1" t="s">
        <v>2</v>
      </c>
      <c r="B682" s="2" t="s">
        <v>679</v>
      </c>
      <c r="C682" s="2">
        <v>153352260</v>
      </c>
      <c r="D682" s="7">
        <v>4.3308230000000001E-3</v>
      </c>
    </row>
    <row r="683" spans="1:4" x14ac:dyDescent="0.2">
      <c r="A683" s="1" t="s">
        <v>2</v>
      </c>
      <c r="B683" s="2" t="s">
        <v>680</v>
      </c>
      <c r="C683" s="2">
        <v>153352865</v>
      </c>
      <c r="D683" s="7">
        <v>4.3308230000000001E-3</v>
      </c>
    </row>
    <row r="684" spans="1:4" x14ac:dyDescent="0.2">
      <c r="A684" s="1" t="s">
        <v>2</v>
      </c>
      <c r="B684" s="2" t="s">
        <v>681</v>
      </c>
      <c r="C684" s="2">
        <v>153353198</v>
      </c>
      <c r="D684" s="7">
        <v>4.3308230000000001E-3</v>
      </c>
    </row>
    <row r="685" spans="1:4" x14ac:dyDescent="0.2">
      <c r="A685" s="1" t="s">
        <v>2</v>
      </c>
      <c r="B685" s="2" t="s">
        <v>682</v>
      </c>
      <c r="C685" s="2">
        <v>153355594</v>
      </c>
      <c r="D685" s="7">
        <v>4.3308230000000001E-3</v>
      </c>
    </row>
    <row r="686" spans="1:4" x14ac:dyDescent="0.2">
      <c r="A686" s="1" t="s">
        <v>2</v>
      </c>
      <c r="B686" s="2" t="s">
        <v>683</v>
      </c>
      <c r="C686" s="2">
        <v>153356497</v>
      </c>
      <c r="D686" s="7">
        <v>4.3308230000000001E-3</v>
      </c>
    </row>
    <row r="687" spans="1:4" x14ac:dyDescent="0.2">
      <c r="A687" s="1" t="s">
        <v>2</v>
      </c>
      <c r="B687" s="2" t="s">
        <v>684</v>
      </c>
      <c r="C687" s="2">
        <v>153362507</v>
      </c>
      <c r="D687" s="7">
        <v>5.215585E-3</v>
      </c>
    </row>
    <row r="688" spans="1:4" x14ac:dyDescent="0.2">
      <c r="A688" s="1" t="s">
        <v>2</v>
      </c>
      <c r="B688" s="2" t="s">
        <v>685</v>
      </c>
      <c r="C688" s="2">
        <v>153374406</v>
      </c>
      <c r="D688" s="7">
        <v>5.60992E-3</v>
      </c>
    </row>
    <row r="689" spans="1:4" x14ac:dyDescent="0.2">
      <c r="A689" s="1" t="s">
        <v>2</v>
      </c>
      <c r="B689" s="2" t="s">
        <v>686</v>
      </c>
      <c r="C689" s="2">
        <v>153375455</v>
      </c>
      <c r="D689" s="7">
        <v>5.60992E-3</v>
      </c>
    </row>
    <row r="690" spans="1:4" x14ac:dyDescent="0.2">
      <c r="A690" s="1" t="s">
        <v>2</v>
      </c>
      <c r="B690" s="2" t="s">
        <v>687</v>
      </c>
      <c r="C690" s="2">
        <v>153376145</v>
      </c>
      <c r="D690" s="7">
        <v>5.60992E-3</v>
      </c>
    </row>
    <row r="691" spans="1:4" x14ac:dyDescent="0.2">
      <c r="A691" s="1" t="s">
        <v>2</v>
      </c>
      <c r="B691" s="2" t="s">
        <v>688</v>
      </c>
      <c r="C691" s="2">
        <v>153376207</v>
      </c>
      <c r="D691" s="7">
        <v>5.60992E-3</v>
      </c>
    </row>
    <row r="692" spans="1:4" x14ac:dyDescent="0.2">
      <c r="A692" s="1" t="s">
        <v>2</v>
      </c>
      <c r="B692" s="2" t="s">
        <v>689</v>
      </c>
      <c r="C692" s="2">
        <v>153376350</v>
      </c>
      <c r="D692" s="7">
        <v>5.60992E-3</v>
      </c>
    </row>
    <row r="693" spans="1:4" x14ac:dyDescent="0.2">
      <c r="A693" s="1" t="s">
        <v>2</v>
      </c>
      <c r="B693" s="2" t="s">
        <v>690</v>
      </c>
      <c r="C693" s="2">
        <v>153376743</v>
      </c>
      <c r="D693" s="7">
        <v>5.60992E-3</v>
      </c>
    </row>
    <row r="694" spans="1:4" x14ac:dyDescent="0.2">
      <c r="A694" s="1" t="s">
        <v>2</v>
      </c>
      <c r="B694" s="2" t="s">
        <v>691</v>
      </c>
      <c r="C694" s="2">
        <v>153377319</v>
      </c>
      <c r="D694" s="7">
        <v>5.60992E-3</v>
      </c>
    </row>
    <row r="695" spans="1:4" x14ac:dyDescent="0.2">
      <c r="A695" s="1" t="s">
        <v>2</v>
      </c>
      <c r="B695" s="2" t="s">
        <v>692</v>
      </c>
      <c r="C695" s="2">
        <v>153382458</v>
      </c>
      <c r="D695" s="7">
        <v>5.60992E-3</v>
      </c>
    </row>
    <row r="696" spans="1:4" x14ac:dyDescent="0.2">
      <c r="A696" s="1" t="s">
        <v>2</v>
      </c>
      <c r="B696" s="2" t="s">
        <v>693</v>
      </c>
      <c r="C696" s="2">
        <v>153382941</v>
      </c>
      <c r="D696" s="7">
        <v>5.60992E-3</v>
      </c>
    </row>
    <row r="697" spans="1:4" x14ac:dyDescent="0.2">
      <c r="A697" s="1" t="s">
        <v>2</v>
      </c>
      <c r="B697" s="2" t="s">
        <v>694</v>
      </c>
      <c r="C697" s="2">
        <v>153388881</v>
      </c>
      <c r="D697" s="7">
        <v>8.2071999999999996E-3</v>
      </c>
    </row>
    <row r="698" spans="1:4" x14ac:dyDescent="0.2">
      <c r="A698" s="1" t="s">
        <v>2</v>
      </c>
      <c r="B698" s="2" t="s">
        <v>695</v>
      </c>
      <c r="C698" s="2">
        <v>153391729</v>
      </c>
      <c r="D698" s="7">
        <v>1.9924119000000001E-2</v>
      </c>
    </row>
    <row r="699" spans="1:4" x14ac:dyDescent="0.2">
      <c r="A699" s="1" t="s">
        <v>2</v>
      </c>
      <c r="B699" s="2" t="s">
        <v>696</v>
      </c>
      <c r="C699" s="2">
        <v>153400479</v>
      </c>
      <c r="D699" s="7">
        <v>1.9924119000000001E-2</v>
      </c>
    </row>
    <row r="700" spans="1:4" x14ac:dyDescent="0.2">
      <c r="A700" s="1" t="s">
        <v>2</v>
      </c>
      <c r="B700" s="2" t="s">
        <v>697</v>
      </c>
      <c r="C700" s="2">
        <v>153400672</v>
      </c>
      <c r="D700" s="7">
        <v>1.9924119000000001E-2</v>
      </c>
    </row>
    <row r="701" spans="1:4" x14ac:dyDescent="0.2">
      <c r="A701" s="1" t="s">
        <v>2</v>
      </c>
      <c r="B701" s="2" t="s">
        <v>698</v>
      </c>
      <c r="C701" s="2">
        <v>153401664</v>
      </c>
      <c r="D701" s="7">
        <v>1.9924119000000001E-2</v>
      </c>
    </row>
    <row r="702" spans="1:4" x14ac:dyDescent="0.2">
      <c r="A702" s="1" t="s">
        <v>2</v>
      </c>
      <c r="B702" s="2" t="s">
        <v>699</v>
      </c>
      <c r="C702" s="2">
        <v>153408831</v>
      </c>
      <c r="D702" s="7">
        <v>7.2080740000000001E-3</v>
      </c>
    </row>
    <row r="703" spans="1:4" x14ac:dyDescent="0.2">
      <c r="A703" s="1" t="s">
        <v>2</v>
      </c>
      <c r="B703" s="2" t="s">
        <v>700</v>
      </c>
      <c r="C703" s="2">
        <v>153410822</v>
      </c>
      <c r="D703" s="7">
        <v>7.0156929999999999E-3</v>
      </c>
    </row>
    <row r="704" spans="1:4" x14ac:dyDescent="0.2">
      <c r="A704" s="1" t="s">
        <v>2</v>
      </c>
      <c r="B704" s="2" t="s">
        <v>701</v>
      </c>
      <c r="C704" s="2">
        <v>153411867</v>
      </c>
      <c r="D704" s="7">
        <v>7.2080740000000001E-3</v>
      </c>
    </row>
    <row r="705" spans="1:4" x14ac:dyDescent="0.2">
      <c r="A705" s="1" t="s">
        <v>2</v>
      </c>
      <c r="B705" s="2" t="s">
        <v>702</v>
      </c>
      <c r="C705" s="2">
        <v>153418785</v>
      </c>
      <c r="D705" s="7">
        <v>7.2080740000000001E-3</v>
      </c>
    </row>
    <row r="706" spans="1:4" x14ac:dyDescent="0.2">
      <c r="A706" s="1" t="s">
        <v>2</v>
      </c>
      <c r="B706" s="2" t="s">
        <v>703</v>
      </c>
      <c r="C706" s="2">
        <v>153419033</v>
      </c>
      <c r="D706" s="7">
        <v>7.2080740000000001E-3</v>
      </c>
    </row>
    <row r="707" spans="1:4" x14ac:dyDescent="0.2">
      <c r="A707" s="1" t="s">
        <v>2</v>
      </c>
      <c r="B707" s="2" t="s">
        <v>704</v>
      </c>
      <c r="C707" s="2">
        <v>153422325</v>
      </c>
      <c r="D707" s="7">
        <v>7.2080740000000001E-3</v>
      </c>
    </row>
    <row r="708" spans="1:4" x14ac:dyDescent="0.2">
      <c r="A708" s="1" t="s">
        <v>2</v>
      </c>
      <c r="B708" s="2" t="s">
        <v>705</v>
      </c>
      <c r="C708" s="2">
        <v>153425008</v>
      </c>
      <c r="D708" s="7">
        <v>8.0978869999999998E-3</v>
      </c>
    </row>
    <row r="709" spans="1:4" x14ac:dyDescent="0.2">
      <c r="A709" s="1" t="s">
        <v>2</v>
      </c>
      <c r="B709" s="2" t="s">
        <v>706</v>
      </c>
      <c r="C709" s="2">
        <v>153426161</v>
      </c>
      <c r="D709" s="7">
        <v>7.2080740000000001E-3</v>
      </c>
    </row>
    <row r="710" spans="1:4" x14ac:dyDescent="0.2">
      <c r="A710" s="1" t="s">
        <v>2</v>
      </c>
      <c r="B710" s="2" t="s">
        <v>707</v>
      </c>
      <c r="C710" s="2">
        <v>153428325</v>
      </c>
      <c r="D710" s="7">
        <v>7.2080740000000001E-3</v>
      </c>
    </row>
    <row r="711" spans="1:4" x14ac:dyDescent="0.2">
      <c r="A711" s="1" t="s">
        <v>2</v>
      </c>
      <c r="B711" s="2" t="s">
        <v>708</v>
      </c>
      <c r="C711" s="2">
        <v>153437423</v>
      </c>
      <c r="D711" s="7">
        <v>7.3790390000000004E-3</v>
      </c>
    </row>
    <row r="712" spans="1:4" x14ac:dyDescent="0.2">
      <c r="A712" s="1" t="s">
        <v>2</v>
      </c>
      <c r="B712" s="2" t="s">
        <v>709</v>
      </c>
      <c r="C712" s="2">
        <v>153445024</v>
      </c>
      <c r="D712" s="7">
        <v>8.6742390000000003E-3</v>
      </c>
    </row>
    <row r="713" spans="1:4" x14ac:dyDescent="0.2">
      <c r="A713" s="1" t="s">
        <v>2</v>
      </c>
      <c r="B713" s="2" t="s">
        <v>710</v>
      </c>
      <c r="C713" s="2">
        <v>153445100</v>
      </c>
      <c r="D713" s="7">
        <v>9.2204950000000004E-3</v>
      </c>
    </row>
    <row r="714" spans="1:4" x14ac:dyDescent="0.2">
      <c r="A714" s="1" t="s">
        <v>2</v>
      </c>
      <c r="B714" s="2" t="s">
        <v>711</v>
      </c>
      <c r="C714" s="2">
        <v>153445736</v>
      </c>
      <c r="D714" s="7">
        <v>8.0834210000000004E-3</v>
      </c>
    </row>
    <row r="715" spans="1:4" x14ac:dyDescent="0.2">
      <c r="A715" s="1" t="s">
        <v>2</v>
      </c>
      <c r="B715" s="2" t="s">
        <v>712</v>
      </c>
      <c r="C715" s="2">
        <v>153449063</v>
      </c>
      <c r="D715" s="7">
        <v>8.9747170000000001E-3</v>
      </c>
    </row>
    <row r="716" spans="1:4" x14ac:dyDescent="0.2">
      <c r="A716" s="1" t="s">
        <v>2</v>
      </c>
      <c r="B716" s="2" t="s">
        <v>713</v>
      </c>
      <c r="C716" s="2">
        <v>153449174</v>
      </c>
      <c r="D716" s="7">
        <v>8.9747170000000001E-3</v>
      </c>
    </row>
    <row r="717" spans="1:4" x14ac:dyDescent="0.2">
      <c r="A717" s="1" t="s">
        <v>2</v>
      </c>
      <c r="B717" s="2" t="s">
        <v>714</v>
      </c>
      <c r="C717" s="2">
        <v>153449230</v>
      </c>
      <c r="D717" s="7">
        <v>8.9747170000000001E-3</v>
      </c>
    </row>
    <row r="718" spans="1:4" x14ac:dyDescent="0.2">
      <c r="A718" s="1" t="s">
        <v>2</v>
      </c>
      <c r="B718" s="2" t="s">
        <v>715</v>
      </c>
      <c r="C718" s="2">
        <v>153449498</v>
      </c>
      <c r="D718" s="7">
        <v>8.9747170000000001E-3</v>
      </c>
    </row>
    <row r="719" spans="1:4" x14ac:dyDescent="0.2">
      <c r="A719" s="1" t="s">
        <v>2</v>
      </c>
      <c r="B719" s="2" t="s">
        <v>716</v>
      </c>
      <c r="C719" s="2">
        <v>153450133</v>
      </c>
      <c r="D719" s="7">
        <v>7.5257550000000003E-3</v>
      </c>
    </row>
    <row r="720" spans="1:4" x14ac:dyDescent="0.2">
      <c r="A720" s="1" t="s">
        <v>2</v>
      </c>
      <c r="B720" s="2" t="s">
        <v>717</v>
      </c>
      <c r="C720" s="2">
        <v>153450379</v>
      </c>
      <c r="D720" s="7">
        <v>8.9747170000000001E-3</v>
      </c>
    </row>
    <row r="721" spans="1:4" x14ac:dyDescent="0.2">
      <c r="A721" s="1" t="s">
        <v>2</v>
      </c>
      <c r="B721" s="2" t="s">
        <v>718</v>
      </c>
      <c r="C721" s="2">
        <v>153450676</v>
      </c>
      <c r="D721" s="7">
        <v>8.9747170000000001E-3</v>
      </c>
    </row>
    <row r="722" spans="1:4" x14ac:dyDescent="0.2">
      <c r="A722" s="1" t="s">
        <v>2</v>
      </c>
      <c r="B722" s="2" t="s">
        <v>719</v>
      </c>
      <c r="C722" s="2">
        <v>153452831</v>
      </c>
      <c r="D722" s="7">
        <v>8.9747170000000001E-3</v>
      </c>
    </row>
    <row r="723" spans="1:4" x14ac:dyDescent="0.2">
      <c r="A723" s="1" t="s">
        <v>2</v>
      </c>
      <c r="B723" s="2" t="s">
        <v>720</v>
      </c>
      <c r="C723" s="2">
        <v>153454619</v>
      </c>
      <c r="D723" s="7">
        <v>9.9669070000000005E-3</v>
      </c>
    </row>
    <row r="724" spans="1:4" x14ac:dyDescent="0.2">
      <c r="A724" s="1" t="s">
        <v>2</v>
      </c>
      <c r="B724" s="2" t="s">
        <v>721</v>
      </c>
      <c r="C724" s="2">
        <v>153454674</v>
      </c>
      <c r="D724" s="7">
        <v>9.9669070000000005E-3</v>
      </c>
    </row>
    <row r="725" spans="1:4" x14ac:dyDescent="0.2">
      <c r="A725" s="1" t="s">
        <v>2</v>
      </c>
      <c r="B725" s="2" t="s">
        <v>722</v>
      </c>
      <c r="C725" s="2">
        <v>153456281</v>
      </c>
      <c r="D725" s="7">
        <v>9.9669070000000005E-3</v>
      </c>
    </row>
    <row r="726" spans="1:4" x14ac:dyDescent="0.2">
      <c r="A726" s="1" t="s">
        <v>2</v>
      </c>
      <c r="B726" s="2" t="s">
        <v>723</v>
      </c>
      <c r="C726" s="2">
        <v>153457552</v>
      </c>
      <c r="D726" s="7">
        <v>9.9669070000000005E-3</v>
      </c>
    </row>
    <row r="727" spans="1:4" x14ac:dyDescent="0.2">
      <c r="A727" s="1" t="s">
        <v>2</v>
      </c>
      <c r="B727" s="2" t="s">
        <v>724</v>
      </c>
      <c r="C727" s="2">
        <v>153459023</v>
      </c>
      <c r="D727" s="7">
        <v>1.4389334E-2</v>
      </c>
    </row>
    <row r="728" spans="1:4" x14ac:dyDescent="0.2">
      <c r="A728" s="1" t="s">
        <v>2</v>
      </c>
      <c r="B728" s="2" t="s">
        <v>725</v>
      </c>
      <c r="C728" s="2">
        <v>153459971</v>
      </c>
      <c r="D728" s="7">
        <v>9.9669070000000005E-3</v>
      </c>
    </row>
    <row r="729" spans="1:4" x14ac:dyDescent="0.2">
      <c r="A729" s="1" t="s">
        <v>2</v>
      </c>
      <c r="B729" s="2" t="s">
        <v>726</v>
      </c>
      <c r="C729" s="2">
        <v>153460118</v>
      </c>
      <c r="D729" s="7">
        <v>7.3759569999999998E-3</v>
      </c>
    </row>
    <row r="730" spans="1:4" x14ac:dyDescent="0.2">
      <c r="A730" s="1" t="s">
        <v>2</v>
      </c>
      <c r="B730" s="2" t="s">
        <v>727</v>
      </c>
      <c r="C730" s="2">
        <v>153463764</v>
      </c>
      <c r="D730" s="7">
        <v>1.2662695E-2</v>
      </c>
    </row>
    <row r="731" spans="1:4" x14ac:dyDescent="0.2">
      <c r="A731" s="1" t="s">
        <v>2</v>
      </c>
      <c r="B731" s="2" t="s">
        <v>728</v>
      </c>
      <c r="C731" s="2">
        <v>153482272</v>
      </c>
      <c r="D731" s="7">
        <v>9.6911370000000007E-3</v>
      </c>
    </row>
    <row r="732" spans="1:4" x14ac:dyDescent="0.2">
      <c r="A732" s="1" t="s">
        <v>2</v>
      </c>
      <c r="B732" s="2" t="s">
        <v>729</v>
      </c>
      <c r="C732" s="2">
        <v>153485284</v>
      </c>
      <c r="D732" s="7">
        <v>9.6911370000000007E-3</v>
      </c>
    </row>
    <row r="733" spans="1:4" x14ac:dyDescent="0.2">
      <c r="A733" s="1" t="s">
        <v>2</v>
      </c>
      <c r="B733" s="2" t="s">
        <v>730</v>
      </c>
      <c r="C733" s="2">
        <v>153485359</v>
      </c>
      <c r="D733" s="7">
        <v>9.6911370000000007E-3</v>
      </c>
    </row>
    <row r="734" spans="1:4" x14ac:dyDescent="0.2">
      <c r="A734" s="1" t="s">
        <v>2</v>
      </c>
      <c r="B734" s="2" t="s">
        <v>731</v>
      </c>
      <c r="C734" s="2">
        <v>153487225</v>
      </c>
      <c r="D734" s="7">
        <v>9.6911370000000007E-3</v>
      </c>
    </row>
    <row r="735" spans="1:4" x14ac:dyDescent="0.2">
      <c r="A735" s="1" t="s">
        <v>2</v>
      </c>
      <c r="B735" s="2" t="s">
        <v>732</v>
      </c>
      <c r="C735" s="2">
        <v>153487714</v>
      </c>
      <c r="D735" s="7">
        <v>9.6911370000000007E-3</v>
      </c>
    </row>
    <row r="736" spans="1:4" x14ac:dyDescent="0.2">
      <c r="A736" s="1" t="s">
        <v>2</v>
      </c>
      <c r="B736" s="2" t="s">
        <v>733</v>
      </c>
      <c r="C736" s="2">
        <v>153488027</v>
      </c>
      <c r="D736" s="7">
        <v>9.6911370000000007E-3</v>
      </c>
    </row>
    <row r="737" spans="1:4" x14ac:dyDescent="0.2">
      <c r="A737" s="1" t="s">
        <v>2</v>
      </c>
      <c r="B737" s="2" t="s">
        <v>734</v>
      </c>
      <c r="C737" s="2">
        <v>153488080</v>
      </c>
      <c r="D737" s="7">
        <v>9.6911370000000007E-3</v>
      </c>
    </row>
    <row r="738" spans="1:4" x14ac:dyDescent="0.2">
      <c r="A738" s="1" t="s">
        <v>2</v>
      </c>
      <c r="B738" s="2" t="s">
        <v>735</v>
      </c>
      <c r="C738" s="2">
        <v>153490810</v>
      </c>
      <c r="D738" s="7">
        <v>9.6911370000000007E-3</v>
      </c>
    </row>
    <row r="739" spans="1:4" x14ac:dyDescent="0.2">
      <c r="A739" s="1" t="s">
        <v>2</v>
      </c>
      <c r="B739" s="2" t="s">
        <v>736</v>
      </c>
      <c r="C739" s="2">
        <v>153492017</v>
      </c>
      <c r="D739" s="7">
        <v>9.6911370000000007E-3</v>
      </c>
    </row>
    <row r="740" spans="1:4" x14ac:dyDescent="0.2">
      <c r="A740" s="1" t="s">
        <v>2</v>
      </c>
      <c r="B740" s="2" t="s">
        <v>737</v>
      </c>
      <c r="C740" s="2">
        <v>153496247</v>
      </c>
      <c r="D740" s="7">
        <v>9.6911370000000007E-3</v>
      </c>
    </row>
    <row r="741" spans="1:4" x14ac:dyDescent="0.2">
      <c r="A741" s="1" t="s">
        <v>2</v>
      </c>
      <c r="B741" s="2" t="s">
        <v>738</v>
      </c>
      <c r="C741" s="2">
        <v>153497200</v>
      </c>
      <c r="D741" s="7">
        <v>5.2290289999999996E-3</v>
      </c>
    </row>
    <row r="742" spans="1:4" x14ac:dyDescent="0.2">
      <c r="A742" s="1" t="s">
        <v>2</v>
      </c>
      <c r="B742" s="2" t="s">
        <v>739</v>
      </c>
      <c r="C742" s="2">
        <v>153501202</v>
      </c>
      <c r="D742" s="7">
        <v>1.7365631999999999E-2</v>
      </c>
    </row>
    <row r="743" spans="1:4" x14ac:dyDescent="0.2">
      <c r="A743" s="1" t="s">
        <v>2</v>
      </c>
      <c r="B743" s="2" t="s">
        <v>740</v>
      </c>
      <c r="C743" s="2">
        <v>153502121</v>
      </c>
      <c r="D743" s="7">
        <v>1.7365631999999999E-2</v>
      </c>
    </row>
    <row r="744" spans="1:4" x14ac:dyDescent="0.2">
      <c r="A744" s="1" t="s">
        <v>2</v>
      </c>
      <c r="B744" s="2" t="s">
        <v>741</v>
      </c>
      <c r="C744" s="2">
        <v>153503281</v>
      </c>
      <c r="D744" s="7">
        <v>1.1448668E-2</v>
      </c>
    </row>
    <row r="745" spans="1:4" x14ac:dyDescent="0.2">
      <c r="A745" s="1" t="s">
        <v>2</v>
      </c>
      <c r="B745" s="2" t="s">
        <v>742</v>
      </c>
      <c r="C745" s="2">
        <v>153514241</v>
      </c>
      <c r="D745" s="7">
        <v>2.8146185000000001E-2</v>
      </c>
    </row>
    <row r="746" spans="1:4" x14ac:dyDescent="0.2">
      <c r="A746" s="1" t="s">
        <v>2</v>
      </c>
      <c r="B746" s="2" t="s">
        <v>743</v>
      </c>
      <c r="C746" s="2">
        <v>153515120</v>
      </c>
      <c r="D746" s="7">
        <v>3.5920621E-2</v>
      </c>
    </row>
    <row r="747" spans="1:4" x14ac:dyDescent="0.2">
      <c r="A747" s="1" t="s">
        <v>2</v>
      </c>
      <c r="B747" s="2" t="s">
        <v>744</v>
      </c>
      <c r="C747" s="2">
        <v>153517519</v>
      </c>
      <c r="D747" s="7">
        <v>2.8744228E-2</v>
      </c>
    </row>
    <row r="748" spans="1:4" x14ac:dyDescent="0.2">
      <c r="A748" s="1" t="s">
        <v>2</v>
      </c>
      <c r="B748" s="2" t="s">
        <v>745</v>
      </c>
      <c r="C748" s="2">
        <v>153518483</v>
      </c>
      <c r="D748" s="7">
        <v>2.8744228E-2</v>
      </c>
    </row>
    <row r="749" spans="1:4" x14ac:dyDescent="0.2">
      <c r="A749" s="1" t="s">
        <v>2</v>
      </c>
      <c r="B749" s="2" t="s">
        <v>746</v>
      </c>
      <c r="C749" s="2">
        <v>153520400</v>
      </c>
      <c r="D749" s="7">
        <v>2.8744228E-2</v>
      </c>
    </row>
    <row r="750" spans="1:4" x14ac:dyDescent="0.2">
      <c r="A750" s="1" t="s">
        <v>2</v>
      </c>
      <c r="B750" s="2" t="s">
        <v>747</v>
      </c>
      <c r="C750" s="2">
        <v>153520784</v>
      </c>
      <c r="D750" s="7">
        <v>1.8402855999999999E-2</v>
      </c>
    </row>
    <row r="751" spans="1:4" x14ac:dyDescent="0.2">
      <c r="A751" s="1" t="s">
        <v>2</v>
      </c>
      <c r="B751" s="2" t="s">
        <v>748</v>
      </c>
      <c r="C751" s="2">
        <v>153520790</v>
      </c>
      <c r="D751" s="7">
        <v>1.8402855999999999E-2</v>
      </c>
    </row>
    <row r="752" spans="1:4" x14ac:dyDescent="0.2">
      <c r="A752" s="1" t="s">
        <v>2</v>
      </c>
      <c r="B752" s="2" t="s">
        <v>749</v>
      </c>
      <c r="C752" s="2">
        <v>153521018</v>
      </c>
      <c r="D752" s="7">
        <v>1.8402855999999999E-2</v>
      </c>
    </row>
    <row r="753" spans="1:4" x14ac:dyDescent="0.2">
      <c r="A753" s="1" t="s">
        <v>2</v>
      </c>
      <c r="B753" s="2" t="s">
        <v>750</v>
      </c>
      <c r="C753" s="2">
        <v>153521321</v>
      </c>
      <c r="D753" s="7">
        <v>1.8402855999999999E-2</v>
      </c>
    </row>
    <row r="754" spans="1:4" x14ac:dyDescent="0.2">
      <c r="A754" s="1" t="s">
        <v>2</v>
      </c>
      <c r="B754" s="2" t="s">
        <v>751</v>
      </c>
      <c r="C754" s="2">
        <v>153521496</v>
      </c>
      <c r="D754" s="7">
        <v>1.8402855999999999E-2</v>
      </c>
    </row>
    <row r="755" spans="1:4" x14ac:dyDescent="0.2">
      <c r="A755" s="1" t="s">
        <v>2</v>
      </c>
      <c r="B755" s="2" t="s">
        <v>752</v>
      </c>
      <c r="C755" s="2">
        <v>153521525</v>
      </c>
      <c r="D755" s="7">
        <v>1.8402855999999999E-2</v>
      </c>
    </row>
    <row r="756" spans="1:4" x14ac:dyDescent="0.2">
      <c r="A756" s="1" t="s">
        <v>2</v>
      </c>
      <c r="B756" s="2" t="s">
        <v>753</v>
      </c>
      <c r="C756" s="2">
        <v>153521653</v>
      </c>
      <c r="D756" s="7">
        <v>1.8402855999999999E-2</v>
      </c>
    </row>
    <row r="757" spans="1:4" x14ac:dyDescent="0.2">
      <c r="A757" s="1" t="s">
        <v>2</v>
      </c>
      <c r="B757" s="2" t="s">
        <v>754</v>
      </c>
      <c r="C757" s="2">
        <v>153521952</v>
      </c>
      <c r="D757" s="7">
        <v>3.5469450000000001E-3</v>
      </c>
    </row>
    <row r="758" spans="1:4" x14ac:dyDescent="0.2">
      <c r="A758" s="1" t="s">
        <v>2</v>
      </c>
      <c r="B758" s="2" t="s">
        <v>755</v>
      </c>
      <c r="C758" s="2">
        <v>153522350</v>
      </c>
      <c r="D758" s="7">
        <v>2.2376661999999999E-2</v>
      </c>
    </row>
    <row r="759" spans="1:4" x14ac:dyDescent="0.2">
      <c r="A759" s="1" t="s">
        <v>2</v>
      </c>
      <c r="B759" s="2" t="s">
        <v>756</v>
      </c>
      <c r="C759" s="2">
        <v>153524349</v>
      </c>
      <c r="D759" s="7">
        <v>2.2376661999999999E-2</v>
      </c>
    </row>
    <row r="760" spans="1:4" x14ac:dyDescent="0.2">
      <c r="A760" s="1" t="s">
        <v>2</v>
      </c>
      <c r="B760" s="2" t="s">
        <v>757</v>
      </c>
      <c r="C760" s="2">
        <v>153525417</v>
      </c>
      <c r="D760" s="7">
        <v>2.2376661999999999E-2</v>
      </c>
    </row>
    <row r="761" spans="1:4" x14ac:dyDescent="0.2">
      <c r="A761" s="1" t="s">
        <v>2</v>
      </c>
      <c r="B761" s="2" t="s">
        <v>758</v>
      </c>
      <c r="C761" s="2">
        <v>153526349</v>
      </c>
      <c r="D761" s="7">
        <v>2.2376661999999999E-2</v>
      </c>
    </row>
    <row r="762" spans="1:4" x14ac:dyDescent="0.2">
      <c r="A762" s="1" t="s">
        <v>2</v>
      </c>
      <c r="B762" s="2" t="s">
        <v>759</v>
      </c>
      <c r="C762" s="2">
        <v>153533898</v>
      </c>
      <c r="D762" s="7">
        <v>2.2376661999999999E-2</v>
      </c>
    </row>
    <row r="763" spans="1:4" x14ac:dyDescent="0.2">
      <c r="A763" s="1" t="s">
        <v>2</v>
      </c>
      <c r="B763" s="2" t="s">
        <v>760</v>
      </c>
      <c r="C763" s="2">
        <v>153535509</v>
      </c>
      <c r="D763" s="7">
        <v>2.2376661999999999E-2</v>
      </c>
    </row>
    <row r="764" spans="1:4" x14ac:dyDescent="0.2">
      <c r="A764" s="1" t="s">
        <v>2</v>
      </c>
      <c r="B764" s="2" t="s">
        <v>761</v>
      </c>
      <c r="C764" s="2">
        <v>153540320</v>
      </c>
      <c r="D764" s="7">
        <v>4.0423067E-2</v>
      </c>
    </row>
    <row r="765" spans="1:4" x14ac:dyDescent="0.2">
      <c r="A765" s="1" t="s">
        <v>2</v>
      </c>
      <c r="B765" s="2" t="s">
        <v>762</v>
      </c>
      <c r="C765" s="2">
        <v>153553932</v>
      </c>
      <c r="D765" s="7">
        <v>4.8280320000000003E-3</v>
      </c>
    </row>
    <row r="766" spans="1:4" x14ac:dyDescent="0.2">
      <c r="A766" s="1" t="s">
        <v>2</v>
      </c>
      <c r="B766" s="2" t="s">
        <v>763</v>
      </c>
      <c r="C766" s="2">
        <v>153555057</v>
      </c>
      <c r="D766" s="7">
        <v>3.2680209999999999E-3</v>
      </c>
    </row>
    <row r="767" spans="1:4" x14ac:dyDescent="0.2">
      <c r="A767" s="1" t="s">
        <v>2</v>
      </c>
      <c r="B767" s="2" t="s">
        <v>764</v>
      </c>
      <c r="C767" s="2">
        <v>153556248</v>
      </c>
      <c r="D767" s="7">
        <v>5.002505E-3</v>
      </c>
    </row>
    <row r="768" spans="1:4" x14ac:dyDescent="0.2">
      <c r="A768" s="1" t="s">
        <v>2</v>
      </c>
      <c r="B768" s="2" t="s">
        <v>765</v>
      </c>
      <c r="C768" s="2">
        <v>153560040</v>
      </c>
      <c r="D768" s="7">
        <v>5.6234939999999997E-3</v>
      </c>
    </row>
    <row r="769" spans="1:4" x14ac:dyDescent="0.2">
      <c r="A769" s="1" t="s">
        <v>2</v>
      </c>
      <c r="B769" s="2" t="s">
        <v>766</v>
      </c>
      <c r="C769" s="2">
        <v>153563742</v>
      </c>
      <c r="D769" s="7">
        <v>3.2680209999999999E-3</v>
      </c>
    </row>
    <row r="770" spans="1:4" x14ac:dyDescent="0.2">
      <c r="A770" s="1" t="s">
        <v>2</v>
      </c>
      <c r="B770" s="2" t="s">
        <v>767</v>
      </c>
      <c r="C770" s="2">
        <v>153564661</v>
      </c>
      <c r="D770" s="7">
        <v>5.002505E-3</v>
      </c>
    </row>
    <row r="771" spans="1:4" x14ac:dyDescent="0.2">
      <c r="A771" s="1" t="s">
        <v>2</v>
      </c>
      <c r="B771" s="2" t="s">
        <v>768</v>
      </c>
      <c r="C771" s="2">
        <v>153565636</v>
      </c>
      <c r="D771" s="7">
        <v>5.6234939999999997E-3</v>
      </c>
    </row>
    <row r="772" spans="1:4" x14ac:dyDescent="0.2">
      <c r="A772" s="1" t="s">
        <v>2</v>
      </c>
      <c r="B772" s="2" t="s">
        <v>769</v>
      </c>
      <c r="C772" s="2">
        <v>153567927</v>
      </c>
      <c r="D772" s="7">
        <v>5.3061499999999999E-3</v>
      </c>
    </row>
    <row r="773" spans="1:4" x14ac:dyDescent="0.2">
      <c r="A773" s="1" t="s">
        <v>2</v>
      </c>
      <c r="B773" s="2" t="s">
        <v>770</v>
      </c>
      <c r="C773" s="2">
        <v>153568986</v>
      </c>
      <c r="D773" s="7">
        <v>4.4413450000000002E-3</v>
      </c>
    </row>
    <row r="774" spans="1:4" x14ac:dyDescent="0.2">
      <c r="A774" s="1" t="s">
        <v>2</v>
      </c>
      <c r="B774" s="2" t="s">
        <v>771</v>
      </c>
      <c r="C774" s="2">
        <v>153569599</v>
      </c>
      <c r="D774" s="7">
        <v>5.6234939999999997E-3</v>
      </c>
    </row>
    <row r="775" spans="1:4" x14ac:dyDescent="0.2">
      <c r="A775" s="1" t="s">
        <v>2</v>
      </c>
      <c r="B775" s="2" t="s">
        <v>772</v>
      </c>
      <c r="C775" s="2">
        <v>153571023</v>
      </c>
      <c r="D775" s="7">
        <v>5.6234939999999997E-3</v>
      </c>
    </row>
    <row r="776" spans="1:4" x14ac:dyDescent="0.2">
      <c r="A776" s="1" t="s">
        <v>2</v>
      </c>
      <c r="B776" s="2" t="s">
        <v>773</v>
      </c>
      <c r="C776" s="2">
        <v>153572182</v>
      </c>
      <c r="D776" s="7">
        <v>5.002505E-3</v>
      </c>
    </row>
    <row r="777" spans="1:4" x14ac:dyDescent="0.2">
      <c r="A777" s="1" t="s">
        <v>2</v>
      </c>
      <c r="B777" s="2" t="s">
        <v>774</v>
      </c>
      <c r="C777" s="2">
        <v>153573725</v>
      </c>
      <c r="D777" s="7">
        <v>4.5745990000000004E-3</v>
      </c>
    </row>
    <row r="778" spans="1:4" x14ac:dyDescent="0.2">
      <c r="A778" s="1" t="s">
        <v>2</v>
      </c>
      <c r="B778" s="2" t="s">
        <v>775</v>
      </c>
      <c r="C778" s="2">
        <v>153574099</v>
      </c>
      <c r="D778" s="7">
        <v>1.404284E-3</v>
      </c>
    </row>
    <row r="779" spans="1:4" x14ac:dyDescent="0.2">
      <c r="A779" s="1" t="s">
        <v>2</v>
      </c>
      <c r="B779" s="2" t="s">
        <v>776</v>
      </c>
      <c r="C779" s="2">
        <v>153574152</v>
      </c>
      <c r="D779" s="7">
        <v>5.002505E-3</v>
      </c>
    </row>
    <row r="780" spans="1:4" x14ac:dyDescent="0.2">
      <c r="A780" s="1" t="s">
        <v>2</v>
      </c>
      <c r="B780" s="2" t="s">
        <v>777</v>
      </c>
      <c r="C780" s="2">
        <v>153575424</v>
      </c>
      <c r="D780" s="7">
        <v>2.94072E-3</v>
      </c>
    </row>
    <row r="781" spans="1:4" x14ac:dyDescent="0.2">
      <c r="A781" s="1" t="s">
        <v>778</v>
      </c>
      <c r="B781" s="1" t="s">
        <v>779</v>
      </c>
      <c r="C781" s="1">
        <v>151912718</v>
      </c>
      <c r="D781" s="9">
        <v>3.62734858977773E-4</v>
      </c>
    </row>
    <row r="782" spans="1:4" x14ac:dyDescent="0.2">
      <c r="A782" s="1" t="s">
        <v>778</v>
      </c>
      <c r="B782" s="1" t="s">
        <v>780</v>
      </c>
      <c r="C782" s="1">
        <v>151921469</v>
      </c>
      <c r="D782" s="9">
        <v>1.23637688446972E-2</v>
      </c>
    </row>
    <row r="783" spans="1:4" x14ac:dyDescent="0.2">
      <c r="A783" s="1" t="s">
        <v>778</v>
      </c>
      <c r="B783" s="1" t="s">
        <v>781</v>
      </c>
      <c r="C783" s="1">
        <v>151930351</v>
      </c>
      <c r="D783" s="9">
        <v>1.2948591318630101E-3</v>
      </c>
    </row>
    <row r="784" spans="1:4" x14ac:dyDescent="0.2">
      <c r="A784" s="1" t="s">
        <v>778</v>
      </c>
      <c r="B784" s="1" t="s">
        <v>782</v>
      </c>
      <c r="C784" s="1">
        <v>151932375</v>
      </c>
      <c r="D784" s="9">
        <v>2.3437661998419E-4</v>
      </c>
    </row>
    <row r="785" spans="1:4" x14ac:dyDescent="0.2">
      <c r="A785" s="1" t="s">
        <v>778</v>
      </c>
      <c r="B785" s="1" t="s">
        <v>12</v>
      </c>
      <c r="C785" s="1">
        <v>151934243</v>
      </c>
      <c r="D785" s="9">
        <v>1.2255956951987799E-2</v>
      </c>
    </row>
    <row r="786" spans="1:4" x14ac:dyDescent="0.2">
      <c r="A786" s="1" t="s">
        <v>778</v>
      </c>
      <c r="B786" s="1" t="s">
        <v>783</v>
      </c>
      <c r="C786" s="1">
        <v>151936485</v>
      </c>
      <c r="D786" s="9">
        <v>3.6341911129531101E-3</v>
      </c>
    </row>
    <row r="787" spans="1:4" x14ac:dyDescent="0.2">
      <c r="A787" s="1" t="s">
        <v>778</v>
      </c>
      <c r="B787" s="1" t="s">
        <v>784</v>
      </c>
      <c r="C787" s="1">
        <v>151937894</v>
      </c>
      <c r="D787" s="9">
        <v>2.3437661998419E-4</v>
      </c>
    </row>
    <row r="788" spans="1:4" x14ac:dyDescent="0.2">
      <c r="A788" s="1" t="s">
        <v>778</v>
      </c>
      <c r="B788" s="1" t="s">
        <v>785</v>
      </c>
      <c r="C788" s="1">
        <v>151938535</v>
      </c>
      <c r="D788" s="9">
        <v>2.9645374723808599E-3</v>
      </c>
    </row>
    <row r="789" spans="1:4" x14ac:dyDescent="0.2">
      <c r="A789" s="1" t="s">
        <v>778</v>
      </c>
      <c r="B789" s="1" t="s">
        <v>786</v>
      </c>
      <c r="C789" s="1">
        <v>151939856</v>
      </c>
      <c r="D789" s="9">
        <v>1.9976998490215899E-3</v>
      </c>
    </row>
    <row r="790" spans="1:4" x14ac:dyDescent="0.2">
      <c r="A790" s="1" t="s">
        <v>778</v>
      </c>
      <c r="B790" s="1" t="s">
        <v>787</v>
      </c>
      <c r="C790" s="1">
        <v>151939857</v>
      </c>
      <c r="D790" s="9">
        <v>1.9976998490215899E-3</v>
      </c>
    </row>
    <row r="791" spans="1:4" x14ac:dyDescent="0.2">
      <c r="A791" s="1" t="s">
        <v>778</v>
      </c>
      <c r="B791" s="1" t="s">
        <v>788</v>
      </c>
      <c r="C791" s="1">
        <v>151939864</v>
      </c>
      <c r="D791" s="9">
        <v>1.9976998490215899E-3</v>
      </c>
    </row>
    <row r="792" spans="1:4" x14ac:dyDescent="0.2">
      <c r="A792" s="1" t="s">
        <v>778</v>
      </c>
      <c r="B792" s="1" t="s">
        <v>16</v>
      </c>
      <c r="C792" s="1">
        <v>151940403</v>
      </c>
      <c r="D792" s="9">
        <v>1.7650422393621799E-3</v>
      </c>
    </row>
    <row r="793" spans="1:4" x14ac:dyDescent="0.2">
      <c r="A793" s="1" t="s">
        <v>778</v>
      </c>
      <c r="B793" s="1" t="s">
        <v>789</v>
      </c>
      <c r="C793" s="1">
        <v>151940738</v>
      </c>
      <c r="D793" s="9">
        <v>2.3437661998419E-4</v>
      </c>
    </row>
    <row r="794" spans="1:4" x14ac:dyDescent="0.2">
      <c r="A794" s="1" t="s">
        <v>778</v>
      </c>
      <c r="B794" s="1" t="s">
        <v>18</v>
      </c>
      <c r="C794" s="1">
        <v>151946092</v>
      </c>
      <c r="D794" s="9">
        <v>8.2530402944237507E-3</v>
      </c>
    </row>
    <row r="795" spans="1:4" x14ac:dyDescent="0.2">
      <c r="A795" s="1" t="s">
        <v>778</v>
      </c>
      <c r="B795" s="1" t="s">
        <v>19</v>
      </c>
      <c r="C795" s="1">
        <v>151946656</v>
      </c>
      <c r="D795" s="9">
        <v>2.1696457823151799E-2</v>
      </c>
    </row>
    <row r="796" spans="1:4" x14ac:dyDescent="0.2">
      <c r="A796" s="1" t="s">
        <v>778</v>
      </c>
      <c r="B796" s="1" t="s">
        <v>33</v>
      </c>
      <c r="C796" s="1">
        <v>151961575</v>
      </c>
      <c r="D796" s="9">
        <v>1.5953855587464101E-2</v>
      </c>
    </row>
    <row r="797" spans="1:4" x14ac:dyDescent="0.2">
      <c r="A797" s="1" t="s">
        <v>778</v>
      </c>
      <c r="B797" s="1" t="s">
        <v>790</v>
      </c>
      <c r="C797" s="1">
        <v>151985014</v>
      </c>
      <c r="D797" s="9">
        <v>2.2610264317318701E-3</v>
      </c>
    </row>
    <row r="798" spans="1:4" x14ac:dyDescent="0.2">
      <c r="A798" s="1" t="s">
        <v>778</v>
      </c>
      <c r="B798" s="1" t="s">
        <v>45</v>
      </c>
      <c r="C798" s="1">
        <v>151985018</v>
      </c>
      <c r="D798" s="9">
        <v>1.0169109538499701E-2</v>
      </c>
    </row>
    <row r="799" spans="1:4" x14ac:dyDescent="0.2">
      <c r="A799" s="1" t="s">
        <v>778</v>
      </c>
      <c r="B799" s="1" t="s">
        <v>791</v>
      </c>
      <c r="C799" s="1">
        <v>152017637</v>
      </c>
      <c r="D799" s="9">
        <v>3.8009377904979699E-3</v>
      </c>
    </row>
    <row r="800" spans="1:4" x14ac:dyDescent="0.2">
      <c r="A800" s="1" t="s">
        <v>778</v>
      </c>
      <c r="B800" s="1" t="s">
        <v>792</v>
      </c>
      <c r="C800" s="1">
        <v>152021278</v>
      </c>
      <c r="D800" s="9">
        <v>4.0697735626939501E-3</v>
      </c>
    </row>
    <row r="801" spans="1:4" x14ac:dyDescent="0.2">
      <c r="A801" s="1" t="s">
        <v>778</v>
      </c>
      <c r="B801" s="1" t="s">
        <v>793</v>
      </c>
      <c r="C801" s="1">
        <v>152021391</v>
      </c>
      <c r="D801" s="9">
        <v>4.1134823991617001E-3</v>
      </c>
    </row>
    <row r="802" spans="1:4" x14ac:dyDescent="0.2">
      <c r="A802" s="1" t="s">
        <v>778</v>
      </c>
      <c r="B802" s="1" t="s">
        <v>794</v>
      </c>
      <c r="C802" s="1">
        <v>152028561</v>
      </c>
      <c r="D802" s="9">
        <v>5.8549970762431496E-3</v>
      </c>
    </row>
    <row r="803" spans="1:4" x14ac:dyDescent="0.2">
      <c r="A803" s="1" t="s">
        <v>778</v>
      </c>
      <c r="B803" s="1" t="s">
        <v>795</v>
      </c>
      <c r="C803" s="1">
        <v>152039711</v>
      </c>
      <c r="D803" s="9">
        <v>2.6631103941171601E-3</v>
      </c>
    </row>
    <row r="804" spans="1:4" x14ac:dyDescent="0.2">
      <c r="A804" s="1" t="s">
        <v>778</v>
      </c>
      <c r="B804" s="1" t="s">
        <v>796</v>
      </c>
      <c r="C804" s="1">
        <v>152042512</v>
      </c>
      <c r="D804" s="9">
        <v>8.0057966010651602E-3</v>
      </c>
    </row>
    <row r="805" spans="1:4" x14ac:dyDescent="0.2">
      <c r="A805" s="1" t="s">
        <v>778</v>
      </c>
      <c r="B805" s="1" t="s">
        <v>797</v>
      </c>
      <c r="C805" s="1">
        <v>152049767</v>
      </c>
      <c r="D805" s="9">
        <v>4.3079097407747197E-3</v>
      </c>
    </row>
    <row r="806" spans="1:4" x14ac:dyDescent="0.2">
      <c r="A806" s="1" t="s">
        <v>778</v>
      </c>
      <c r="B806" s="1" t="s">
        <v>798</v>
      </c>
      <c r="C806" s="1">
        <v>152073120</v>
      </c>
      <c r="D806" s="9">
        <v>1.0108306183978901E-2</v>
      </c>
    </row>
    <row r="807" spans="1:4" x14ac:dyDescent="0.2">
      <c r="A807" s="1" t="s">
        <v>778</v>
      </c>
      <c r="B807" s="1" t="s">
        <v>799</v>
      </c>
      <c r="C807" s="1">
        <v>152077574</v>
      </c>
      <c r="D807" s="9">
        <v>6.5619694239326598E-3</v>
      </c>
    </row>
    <row r="808" spans="1:4" x14ac:dyDescent="0.2">
      <c r="A808" s="1" t="s">
        <v>778</v>
      </c>
      <c r="B808" s="1" t="s">
        <v>800</v>
      </c>
      <c r="C808" s="1">
        <v>152077859</v>
      </c>
      <c r="D808" s="9">
        <v>6.5619694239326598E-3</v>
      </c>
    </row>
    <row r="809" spans="1:4" x14ac:dyDescent="0.2">
      <c r="A809" s="1" t="s">
        <v>778</v>
      </c>
      <c r="B809" s="1" t="s">
        <v>801</v>
      </c>
      <c r="C809" s="1">
        <v>152079989</v>
      </c>
      <c r="D809" s="9">
        <v>6.5619694239326598E-3</v>
      </c>
    </row>
    <row r="810" spans="1:4" x14ac:dyDescent="0.2">
      <c r="A810" s="1" t="s">
        <v>778</v>
      </c>
      <c r="B810" s="1" t="s">
        <v>802</v>
      </c>
      <c r="C810" s="1">
        <v>152081921</v>
      </c>
      <c r="D810" s="9">
        <v>6.5619694239326598E-3</v>
      </c>
    </row>
    <row r="811" spans="1:4" x14ac:dyDescent="0.2">
      <c r="A811" s="1" t="s">
        <v>778</v>
      </c>
      <c r="B811" s="1" t="s">
        <v>803</v>
      </c>
      <c r="C811" s="1">
        <v>152117599</v>
      </c>
      <c r="D811" s="9">
        <v>5.9955562905250198E-3</v>
      </c>
    </row>
    <row r="812" spans="1:4" x14ac:dyDescent="0.2">
      <c r="A812" s="1" t="s">
        <v>778</v>
      </c>
      <c r="B812" s="1" t="s">
        <v>804</v>
      </c>
      <c r="C812" s="1">
        <v>152125626</v>
      </c>
      <c r="D812" s="9">
        <v>3.57969464515095E-3</v>
      </c>
    </row>
    <row r="813" spans="1:4" x14ac:dyDescent="0.2">
      <c r="A813" s="1" t="s">
        <v>778</v>
      </c>
      <c r="B813" s="1" t="s">
        <v>72</v>
      </c>
      <c r="C813" s="1">
        <v>152126467</v>
      </c>
      <c r="D813" s="9">
        <v>7.3869799809952504E-3</v>
      </c>
    </row>
    <row r="814" spans="1:4" x14ac:dyDescent="0.2">
      <c r="A814" s="1" t="s">
        <v>778</v>
      </c>
      <c r="B814" s="1" t="s">
        <v>805</v>
      </c>
      <c r="C814" s="1">
        <v>152129087</v>
      </c>
      <c r="D814" s="9">
        <v>5.4846513987810404E-3</v>
      </c>
    </row>
    <row r="815" spans="1:4" x14ac:dyDescent="0.2">
      <c r="A815" s="1" t="s">
        <v>778</v>
      </c>
      <c r="B815" s="1" t="s">
        <v>806</v>
      </c>
      <c r="C815" s="1">
        <v>152129094</v>
      </c>
      <c r="D815" s="9">
        <v>5.4846513987810404E-3</v>
      </c>
    </row>
    <row r="816" spans="1:4" x14ac:dyDescent="0.2">
      <c r="A816" s="1" t="s">
        <v>778</v>
      </c>
      <c r="B816" s="1" t="s">
        <v>807</v>
      </c>
      <c r="C816" s="1">
        <v>152139660</v>
      </c>
      <c r="D816" s="9">
        <v>5.9955562905250198E-3</v>
      </c>
    </row>
    <row r="817" spans="1:4" x14ac:dyDescent="0.2">
      <c r="A817" s="1" t="s">
        <v>778</v>
      </c>
      <c r="B817" s="1" t="s">
        <v>808</v>
      </c>
      <c r="C817" s="1">
        <v>152144260</v>
      </c>
      <c r="D817" s="9">
        <v>1.19802856544935E-2</v>
      </c>
    </row>
    <row r="818" spans="1:4" x14ac:dyDescent="0.2">
      <c r="A818" s="1" t="s">
        <v>778</v>
      </c>
      <c r="B818" s="1" t="s">
        <v>809</v>
      </c>
      <c r="C818" s="1">
        <v>152157887</v>
      </c>
      <c r="D818" s="9">
        <v>1.2826634483284499E-2</v>
      </c>
    </row>
    <row r="819" spans="1:4" x14ac:dyDescent="0.2">
      <c r="A819" s="1" t="s">
        <v>778</v>
      </c>
      <c r="B819" s="1" t="s">
        <v>810</v>
      </c>
      <c r="C819" s="1">
        <v>152159961</v>
      </c>
      <c r="D819" s="9">
        <v>2.5097311404796201E-2</v>
      </c>
    </row>
    <row r="820" spans="1:4" x14ac:dyDescent="0.2">
      <c r="A820" s="1" t="s">
        <v>778</v>
      </c>
      <c r="B820" s="1" t="s">
        <v>811</v>
      </c>
      <c r="C820" s="1">
        <v>152161103</v>
      </c>
      <c r="D820" s="9">
        <v>6.4917564732053096E-2</v>
      </c>
    </row>
    <row r="821" spans="1:4" x14ac:dyDescent="0.2">
      <c r="A821" s="1" t="s">
        <v>778</v>
      </c>
      <c r="B821" s="1" t="s">
        <v>812</v>
      </c>
      <c r="C821" s="1">
        <v>152161354</v>
      </c>
      <c r="D821" s="9">
        <v>1.9207122954644398E-2</v>
      </c>
    </row>
    <row r="822" spans="1:4" x14ac:dyDescent="0.2">
      <c r="A822" s="1" t="s">
        <v>778</v>
      </c>
      <c r="B822" s="1" t="s">
        <v>813</v>
      </c>
      <c r="C822" s="1">
        <v>152161657</v>
      </c>
      <c r="D822" s="9">
        <v>2.4648598253388901E-2</v>
      </c>
    </row>
    <row r="823" spans="1:4" x14ac:dyDescent="0.2">
      <c r="A823" s="1" t="s">
        <v>778</v>
      </c>
      <c r="B823" s="1" t="s">
        <v>814</v>
      </c>
      <c r="C823" s="1">
        <v>152161949</v>
      </c>
      <c r="D823" s="9">
        <v>2.3418832245903399E-2</v>
      </c>
    </row>
    <row r="824" spans="1:4" x14ac:dyDescent="0.2">
      <c r="A824" s="1" t="s">
        <v>778</v>
      </c>
      <c r="B824" s="1" t="s">
        <v>815</v>
      </c>
      <c r="C824" s="1">
        <v>152168479</v>
      </c>
      <c r="D824" s="9">
        <v>4.4212502710880702E-3</v>
      </c>
    </row>
    <row r="825" spans="1:4" x14ac:dyDescent="0.2">
      <c r="A825" s="1" t="s">
        <v>778</v>
      </c>
      <c r="B825" s="1" t="s">
        <v>94</v>
      </c>
      <c r="C825" s="1">
        <v>152170141</v>
      </c>
      <c r="D825" s="9">
        <v>3.21855173920901E-3</v>
      </c>
    </row>
    <row r="826" spans="1:4" x14ac:dyDescent="0.2">
      <c r="A826" s="1" t="s">
        <v>778</v>
      </c>
      <c r="B826" s="1" t="s">
        <v>95</v>
      </c>
      <c r="C826" s="1">
        <v>152170149</v>
      </c>
      <c r="D826" s="9">
        <v>3.21855173920901E-3</v>
      </c>
    </row>
    <row r="827" spans="1:4" x14ac:dyDescent="0.2">
      <c r="A827" s="1" t="s">
        <v>778</v>
      </c>
      <c r="B827" s="1" t="s">
        <v>816</v>
      </c>
      <c r="C827" s="1">
        <v>152175211</v>
      </c>
      <c r="D827" s="9">
        <v>2.7132557458900201E-2</v>
      </c>
    </row>
    <row r="828" spans="1:4" x14ac:dyDescent="0.2">
      <c r="A828" s="1" t="s">
        <v>778</v>
      </c>
      <c r="B828" s="1" t="s">
        <v>817</v>
      </c>
      <c r="C828" s="1">
        <v>152175398</v>
      </c>
      <c r="D828" s="9">
        <v>2.28730969528535E-2</v>
      </c>
    </row>
    <row r="829" spans="1:4" x14ac:dyDescent="0.2">
      <c r="A829" s="1" t="s">
        <v>778</v>
      </c>
      <c r="B829" s="1" t="s">
        <v>818</v>
      </c>
      <c r="C829" s="1">
        <v>152176503</v>
      </c>
      <c r="D829" s="9">
        <v>2.6145169954085602E-2</v>
      </c>
    </row>
    <row r="830" spans="1:4" x14ac:dyDescent="0.2">
      <c r="A830" s="1" t="s">
        <v>778</v>
      </c>
      <c r="B830" s="1" t="s">
        <v>819</v>
      </c>
      <c r="C830" s="1">
        <v>152176539</v>
      </c>
      <c r="D830" s="9">
        <v>2.3967400555412501E-2</v>
      </c>
    </row>
    <row r="831" spans="1:4" x14ac:dyDescent="0.2">
      <c r="A831" s="1" t="s">
        <v>778</v>
      </c>
      <c r="B831" s="1" t="s">
        <v>820</v>
      </c>
      <c r="C831" s="1">
        <v>152176848</v>
      </c>
      <c r="D831" s="9">
        <v>2.3967400555412501E-2</v>
      </c>
    </row>
    <row r="832" spans="1:4" x14ac:dyDescent="0.2">
      <c r="A832" s="1" t="s">
        <v>778</v>
      </c>
      <c r="B832" s="1" t="s">
        <v>821</v>
      </c>
      <c r="C832" s="1">
        <v>152178568</v>
      </c>
      <c r="D832" s="9">
        <v>1.8648684410291199E-2</v>
      </c>
    </row>
    <row r="833" spans="1:4" x14ac:dyDescent="0.2">
      <c r="A833" s="1" t="s">
        <v>778</v>
      </c>
      <c r="B833" s="1" t="s">
        <v>822</v>
      </c>
      <c r="C833" s="1">
        <v>152180128</v>
      </c>
      <c r="D833" s="9">
        <v>2.3967400555412501E-2</v>
      </c>
    </row>
    <row r="834" spans="1:4" x14ac:dyDescent="0.2">
      <c r="A834" s="1" t="s">
        <v>778</v>
      </c>
      <c r="B834" s="1" t="s">
        <v>823</v>
      </c>
      <c r="C834" s="1">
        <v>152181189</v>
      </c>
      <c r="D834" s="9">
        <v>2.6830664381004399E-2</v>
      </c>
    </row>
    <row r="835" spans="1:4" x14ac:dyDescent="0.2">
      <c r="A835" s="1" t="s">
        <v>778</v>
      </c>
      <c r="B835" s="1" t="s">
        <v>824</v>
      </c>
      <c r="C835" s="1">
        <v>152181207</v>
      </c>
      <c r="D835" s="9">
        <v>1.83041183445358E-2</v>
      </c>
    </row>
    <row r="836" spans="1:4" x14ac:dyDescent="0.2">
      <c r="A836" s="1" t="s">
        <v>778</v>
      </c>
      <c r="B836" s="1" t="s">
        <v>825</v>
      </c>
      <c r="C836" s="1">
        <v>152182168</v>
      </c>
      <c r="D836" s="9">
        <v>2.28730969528535E-2</v>
      </c>
    </row>
    <row r="837" spans="1:4" x14ac:dyDescent="0.2">
      <c r="A837" s="1" t="s">
        <v>778</v>
      </c>
      <c r="B837" s="1" t="s">
        <v>826</v>
      </c>
      <c r="C837" s="1">
        <v>152184129</v>
      </c>
      <c r="D837" s="9">
        <v>2.7132557458900201E-2</v>
      </c>
    </row>
    <row r="838" spans="1:4" x14ac:dyDescent="0.2">
      <c r="A838" s="1" t="s">
        <v>778</v>
      </c>
      <c r="B838" s="1" t="s">
        <v>827</v>
      </c>
      <c r="C838" s="1">
        <v>152185500</v>
      </c>
      <c r="D838" s="9">
        <v>2.28730969528535E-2</v>
      </c>
    </row>
    <row r="839" spans="1:4" x14ac:dyDescent="0.2">
      <c r="A839" s="1" t="s">
        <v>778</v>
      </c>
      <c r="B839" s="1" t="s">
        <v>828</v>
      </c>
      <c r="C839" s="1">
        <v>152185750</v>
      </c>
      <c r="D839" s="9">
        <v>2.3976038650013E-2</v>
      </c>
    </row>
    <row r="840" spans="1:4" x14ac:dyDescent="0.2">
      <c r="A840" s="1" t="s">
        <v>778</v>
      </c>
      <c r="B840" s="1" t="s">
        <v>829</v>
      </c>
      <c r="C840" s="1">
        <v>152190682</v>
      </c>
      <c r="D840" s="9">
        <v>2.05944882798565E-2</v>
      </c>
    </row>
    <row r="841" spans="1:4" x14ac:dyDescent="0.2">
      <c r="A841" s="1" t="s">
        <v>778</v>
      </c>
      <c r="B841" s="1" t="s">
        <v>830</v>
      </c>
      <c r="C841" s="1">
        <v>152195579</v>
      </c>
      <c r="D841" s="9">
        <v>2.5288617233010399E-2</v>
      </c>
    </row>
    <row r="842" spans="1:4" x14ac:dyDescent="0.2">
      <c r="A842" s="1" t="s">
        <v>778</v>
      </c>
      <c r="B842" s="1" t="s">
        <v>831</v>
      </c>
      <c r="C842" s="1">
        <v>152196339</v>
      </c>
      <c r="D842" s="9">
        <v>2.77893773508756E-2</v>
      </c>
    </row>
    <row r="843" spans="1:4" x14ac:dyDescent="0.2">
      <c r="A843" s="1" t="s">
        <v>778</v>
      </c>
      <c r="B843" s="1" t="s">
        <v>832</v>
      </c>
      <c r="C843" s="1">
        <v>152197235</v>
      </c>
      <c r="D843" s="9">
        <v>2.3428115461603501E-2</v>
      </c>
    </row>
    <row r="844" spans="1:4" x14ac:dyDescent="0.2">
      <c r="A844" s="1" t="s">
        <v>778</v>
      </c>
      <c r="B844" s="1" t="s">
        <v>833</v>
      </c>
      <c r="C844" s="1">
        <v>152198654</v>
      </c>
      <c r="D844" s="9">
        <v>1.82169005944498E-2</v>
      </c>
    </row>
    <row r="845" spans="1:4" x14ac:dyDescent="0.2">
      <c r="A845" s="1" t="s">
        <v>778</v>
      </c>
      <c r="B845" s="1" t="s">
        <v>834</v>
      </c>
      <c r="C845" s="1">
        <v>152200472</v>
      </c>
      <c r="D845" s="9">
        <v>1.82169005944498E-2</v>
      </c>
    </row>
    <row r="846" spans="1:4" x14ac:dyDescent="0.2">
      <c r="A846" s="1" t="s">
        <v>778</v>
      </c>
      <c r="B846" s="1" t="s">
        <v>835</v>
      </c>
      <c r="C846" s="1">
        <v>152206090</v>
      </c>
      <c r="D846" s="9">
        <v>2.77893773508756E-2</v>
      </c>
    </row>
    <row r="847" spans="1:4" x14ac:dyDescent="0.2">
      <c r="A847" s="1" t="s">
        <v>778</v>
      </c>
      <c r="B847" s="1" t="s">
        <v>836</v>
      </c>
      <c r="C847" s="1">
        <v>152206896</v>
      </c>
      <c r="D847" s="9">
        <v>2.6002738640752102E-2</v>
      </c>
    </row>
    <row r="848" spans="1:4" x14ac:dyDescent="0.2">
      <c r="A848" s="1" t="s">
        <v>778</v>
      </c>
      <c r="B848" s="1" t="s">
        <v>837</v>
      </c>
      <c r="C848" s="1">
        <v>152211624</v>
      </c>
      <c r="D848" s="9">
        <v>2.77893773508756E-2</v>
      </c>
    </row>
    <row r="849" spans="1:4" x14ac:dyDescent="0.2">
      <c r="A849" s="1" t="s">
        <v>778</v>
      </c>
      <c r="B849" s="1" t="s">
        <v>838</v>
      </c>
      <c r="C849" s="1">
        <v>152211898</v>
      </c>
      <c r="D849" s="9">
        <v>2.3428115461603501E-2</v>
      </c>
    </row>
    <row r="850" spans="1:4" x14ac:dyDescent="0.2">
      <c r="A850" s="1" t="s">
        <v>778</v>
      </c>
      <c r="B850" s="1" t="s">
        <v>839</v>
      </c>
      <c r="C850" s="1">
        <v>152214406</v>
      </c>
      <c r="D850" s="9">
        <v>1.1076694697716801E-2</v>
      </c>
    </row>
    <row r="851" spans="1:4" x14ac:dyDescent="0.2">
      <c r="A851" s="1" t="s">
        <v>778</v>
      </c>
      <c r="B851" s="1" t="s">
        <v>840</v>
      </c>
      <c r="C851" s="1">
        <v>152217226</v>
      </c>
      <c r="D851" s="9">
        <v>2.3428115461603501E-2</v>
      </c>
    </row>
    <row r="852" spans="1:4" x14ac:dyDescent="0.2">
      <c r="A852" s="1" t="s">
        <v>778</v>
      </c>
      <c r="B852" s="1" t="s">
        <v>841</v>
      </c>
      <c r="C852" s="1">
        <v>152218257</v>
      </c>
      <c r="D852" s="9">
        <v>2.3428115461603501E-2</v>
      </c>
    </row>
    <row r="853" spans="1:4" x14ac:dyDescent="0.2">
      <c r="A853" s="1" t="s">
        <v>778</v>
      </c>
      <c r="B853" s="1" t="s">
        <v>842</v>
      </c>
      <c r="C853" s="1">
        <v>152218473</v>
      </c>
      <c r="D853" s="9">
        <v>2.5868299507735101E-2</v>
      </c>
    </row>
    <row r="854" spans="1:4" x14ac:dyDescent="0.2">
      <c r="A854" s="1" t="s">
        <v>778</v>
      </c>
      <c r="B854" s="1" t="s">
        <v>843</v>
      </c>
      <c r="C854" s="1">
        <v>152219797</v>
      </c>
      <c r="D854" s="9">
        <v>2.77893773508756E-2</v>
      </c>
    </row>
    <row r="855" spans="1:4" x14ac:dyDescent="0.2">
      <c r="A855" s="1" t="s">
        <v>778</v>
      </c>
      <c r="B855" s="1" t="s">
        <v>844</v>
      </c>
      <c r="C855" s="1">
        <v>152223196</v>
      </c>
      <c r="D855" s="9">
        <v>2.77893773508756E-2</v>
      </c>
    </row>
    <row r="856" spans="1:4" x14ac:dyDescent="0.2">
      <c r="A856" s="1" t="s">
        <v>778</v>
      </c>
      <c r="B856" s="1" t="s">
        <v>845</v>
      </c>
      <c r="C856" s="1">
        <v>152228927</v>
      </c>
      <c r="D856" s="9">
        <v>2.77893773508756E-2</v>
      </c>
    </row>
    <row r="857" spans="1:4" x14ac:dyDescent="0.2">
      <c r="A857" s="1" t="s">
        <v>778</v>
      </c>
      <c r="B857" s="1" t="s">
        <v>846</v>
      </c>
      <c r="C857" s="1">
        <v>152229578</v>
      </c>
      <c r="D857" s="9">
        <v>2.77893773508756E-2</v>
      </c>
    </row>
    <row r="858" spans="1:4" x14ac:dyDescent="0.2">
      <c r="A858" s="1" t="s">
        <v>778</v>
      </c>
      <c r="B858" s="1" t="s">
        <v>847</v>
      </c>
      <c r="C858" s="1">
        <v>152230104</v>
      </c>
      <c r="D858" s="9">
        <v>2.7177951367253299E-2</v>
      </c>
    </row>
    <row r="859" spans="1:4" x14ac:dyDescent="0.2">
      <c r="A859" s="1" t="s">
        <v>778</v>
      </c>
      <c r="B859" s="1" t="s">
        <v>848</v>
      </c>
      <c r="C859" s="1">
        <v>152231877</v>
      </c>
      <c r="D859" s="9">
        <v>2.77893773508756E-2</v>
      </c>
    </row>
    <row r="860" spans="1:4" x14ac:dyDescent="0.2">
      <c r="A860" s="1" t="s">
        <v>778</v>
      </c>
      <c r="B860" s="1" t="s">
        <v>849</v>
      </c>
      <c r="C860" s="1">
        <v>152232635</v>
      </c>
      <c r="D860" s="9">
        <v>2.77893773508756E-2</v>
      </c>
    </row>
    <row r="861" spans="1:4" x14ac:dyDescent="0.2">
      <c r="A861" s="1" t="s">
        <v>778</v>
      </c>
      <c r="B861" s="1" t="s">
        <v>850</v>
      </c>
      <c r="C861" s="1">
        <v>152234888</v>
      </c>
      <c r="D861" s="9">
        <v>2.77893773508756E-2</v>
      </c>
    </row>
    <row r="862" spans="1:4" x14ac:dyDescent="0.2">
      <c r="A862" s="1" t="s">
        <v>778</v>
      </c>
      <c r="B862" s="1" t="s">
        <v>851</v>
      </c>
      <c r="C862" s="1">
        <v>152238732</v>
      </c>
      <c r="D862" s="9">
        <v>2.77893773508756E-2</v>
      </c>
    </row>
    <row r="863" spans="1:4" x14ac:dyDescent="0.2">
      <c r="A863" s="1" t="s">
        <v>778</v>
      </c>
      <c r="B863" s="1" t="s">
        <v>852</v>
      </c>
      <c r="C863" s="1">
        <v>152238785</v>
      </c>
      <c r="D863" s="9">
        <v>2.1933720438923901E-2</v>
      </c>
    </row>
    <row r="864" spans="1:4" x14ac:dyDescent="0.2">
      <c r="A864" s="1" t="s">
        <v>778</v>
      </c>
      <c r="B864" s="1" t="s">
        <v>853</v>
      </c>
      <c r="C864" s="1">
        <v>152238789</v>
      </c>
      <c r="D864" s="9">
        <v>2.1933720438923901E-2</v>
      </c>
    </row>
    <row r="865" spans="1:4" x14ac:dyDescent="0.2">
      <c r="A865" s="1" t="s">
        <v>778</v>
      </c>
      <c r="B865" s="1" t="s">
        <v>854</v>
      </c>
      <c r="C865" s="1">
        <v>152240439</v>
      </c>
      <c r="D865" s="9">
        <v>2.20130922423191E-2</v>
      </c>
    </row>
    <row r="866" spans="1:4" x14ac:dyDescent="0.2">
      <c r="A866" s="1" t="s">
        <v>778</v>
      </c>
      <c r="B866" s="1" t="s">
        <v>855</v>
      </c>
      <c r="C866" s="1">
        <v>152240471</v>
      </c>
      <c r="D866" s="9">
        <v>2.7402043063250201E-2</v>
      </c>
    </row>
    <row r="867" spans="1:4" x14ac:dyDescent="0.2">
      <c r="A867" s="1" t="s">
        <v>778</v>
      </c>
      <c r="B867" s="1" t="s">
        <v>856</v>
      </c>
      <c r="C867" s="1">
        <v>152240472</v>
      </c>
      <c r="D867" s="9">
        <v>2.7402043063250201E-2</v>
      </c>
    </row>
    <row r="868" spans="1:4" x14ac:dyDescent="0.2">
      <c r="A868" s="1" t="s">
        <v>778</v>
      </c>
      <c r="B868" s="1" t="s">
        <v>857</v>
      </c>
      <c r="C868" s="1">
        <v>152246485</v>
      </c>
      <c r="D868" s="9">
        <v>2.8302172287931599E-2</v>
      </c>
    </row>
    <row r="869" spans="1:4" x14ac:dyDescent="0.2">
      <c r="A869" s="1" t="s">
        <v>778</v>
      </c>
      <c r="B869" s="1" t="s">
        <v>858</v>
      </c>
      <c r="C869" s="1">
        <v>152248674</v>
      </c>
      <c r="D869" s="9">
        <v>2.77893773508756E-2</v>
      </c>
    </row>
    <row r="870" spans="1:4" x14ac:dyDescent="0.2">
      <c r="A870" s="1" t="s">
        <v>778</v>
      </c>
      <c r="B870" s="1" t="s">
        <v>859</v>
      </c>
      <c r="C870" s="1">
        <v>152249956</v>
      </c>
      <c r="D870" s="9">
        <v>2.5684475568834301E-2</v>
      </c>
    </row>
    <row r="871" spans="1:4" x14ac:dyDescent="0.2">
      <c r="A871" s="1" t="s">
        <v>778</v>
      </c>
      <c r="B871" s="1" t="s">
        <v>860</v>
      </c>
      <c r="C871" s="1">
        <v>152250235</v>
      </c>
      <c r="D871" s="9">
        <v>2.77893773508756E-2</v>
      </c>
    </row>
    <row r="872" spans="1:4" x14ac:dyDescent="0.2">
      <c r="A872" s="1" t="s">
        <v>778</v>
      </c>
      <c r="B872" s="1" t="s">
        <v>861</v>
      </c>
      <c r="C872" s="1">
        <v>152252789</v>
      </c>
      <c r="D872" s="9">
        <v>2.77893773508756E-2</v>
      </c>
    </row>
    <row r="873" spans="1:4" x14ac:dyDescent="0.2">
      <c r="A873" s="1" t="s">
        <v>778</v>
      </c>
      <c r="B873" s="1" t="s">
        <v>136</v>
      </c>
      <c r="C873" s="1">
        <v>152253167</v>
      </c>
      <c r="D873" s="9">
        <v>3.5169118048275902E-3</v>
      </c>
    </row>
    <row r="874" spans="1:4" x14ac:dyDescent="0.2">
      <c r="A874" s="1" t="s">
        <v>778</v>
      </c>
      <c r="B874" s="1" t="s">
        <v>862</v>
      </c>
      <c r="C874" s="1">
        <v>152253539</v>
      </c>
      <c r="D874" s="9">
        <v>2.77893773508756E-2</v>
      </c>
    </row>
    <row r="875" spans="1:4" x14ac:dyDescent="0.2">
      <c r="A875" s="1" t="s">
        <v>778</v>
      </c>
      <c r="B875" s="1" t="s">
        <v>138</v>
      </c>
      <c r="C875" s="1">
        <v>152253726</v>
      </c>
      <c r="D875" s="9">
        <v>3.5169118048275902E-3</v>
      </c>
    </row>
    <row r="876" spans="1:4" x14ac:dyDescent="0.2">
      <c r="A876" s="1" t="s">
        <v>778</v>
      </c>
      <c r="B876" s="1" t="s">
        <v>863</v>
      </c>
      <c r="C876" s="1">
        <v>152253781</v>
      </c>
      <c r="D876" s="9">
        <v>2.77893773508756E-2</v>
      </c>
    </row>
    <row r="877" spans="1:4" x14ac:dyDescent="0.2">
      <c r="A877" s="1" t="s">
        <v>778</v>
      </c>
      <c r="B877" s="1" t="s">
        <v>864</v>
      </c>
      <c r="C877" s="1">
        <v>152254010</v>
      </c>
      <c r="D877" s="9">
        <v>2.77893773508756E-2</v>
      </c>
    </row>
    <row r="878" spans="1:4" x14ac:dyDescent="0.2">
      <c r="A878" s="1" t="s">
        <v>778</v>
      </c>
      <c r="B878" s="1" t="s">
        <v>865</v>
      </c>
      <c r="C878" s="1">
        <v>152254102</v>
      </c>
      <c r="D878" s="9">
        <v>2.77893773508756E-2</v>
      </c>
    </row>
    <row r="879" spans="1:4" x14ac:dyDescent="0.2">
      <c r="A879" s="1" t="s">
        <v>778</v>
      </c>
      <c r="B879" s="1" t="s">
        <v>866</v>
      </c>
      <c r="C879" s="1">
        <v>152255714</v>
      </c>
      <c r="D879" s="9">
        <v>2.5478793212306099E-2</v>
      </c>
    </row>
    <row r="880" spans="1:4" x14ac:dyDescent="0.2">
      <c r="A880" s="1" t="s">
        <v>778</v>
      </c>
      <c r="B880" s="1" t="s">
        <v>143</v>
      </c>
      <c r="C880" s="1">
        <v>152256030</v>
      </c>
      <c r="D880" s="9">
        <v>3.6799688658294598E-3</v>
      </c>
    </row>
    <row r="881" spans="1:4" x14ac:dyDescent="0.2">
      <c r="A881" s="1" t="s">
        <v>778</v>
      </c>
      <c r="B881" s="1" t="s">
        <v>867</v>
      </c>
      <c r="C881" s="1">
        <v>152257099</v>
      </c>
      <c r="D881" s="9">
        <v>2.77893773508756E-2</v>
      </c>
    </row>
    <row r="882" spans="1:4" x14ac:dyDescent="0.2">
      <c r="A882" s="1" t="s">
        <v>778</v>
      </c>
      <c r="B882" s="1" t="s">
        <v>868</v>
      </c>
      <c r="C882" s="1">
        <v>152259078</v>
      </c>
      <c r="D882" s="9">
        <v>2.77893773508756E-2</v>
      </c>
    </row>
    <row r="883" spans="1:4" x14ac:dyDescent="0.2">
      <c r="A883" s="1" t="s">
        <v>778</v>
      </c>
      <c r="B883" s="1" t="s">
        <v>144</v>
      </c>
      <c r="C883" s="1">
        <v>152265261</v>
      </c>
      <c r="D883" s="9">
        <v>3.6799688658294598E-3</v>
      </c>
    </row>
    <row r="884" spans="1:4" x14ac:dyDescent="0.2">
      <c r="A884" s="1" t="s">
        <v>778</v>
      </c>
      <c r="B884" s="1" t="s">
        <v>145</v>
      </c>
      <c r="C884" s="1">
        <v>152269622</v>
      </c>
      <c r="D884" s="9">
        <v>3.1938566505956001E-3</v>
      </c>
    </row>
    <row r="885" spans="1:4" x14ac:dyDescent="0.2">
      <c r="A885" s="1" t="s">
        <v>778</v>
      </c>
      <c r="B885" s="1" t="s">
        <v>146</v>
      </c>
      <c r="C885" s="1">
        <v>152270875</v>
      </c>
      <c r="D885" s="9">
        <v>6.83659013380109E-3</v>
      </c>
    </row>
    <row r="886" spans="1:4" x14ac:dyDescent="0.2">
      <c r="A886" s="1" t="s">
        <v>778</v>
      </c>
      <c r="B886" s="1" t="s">
        <v>147</v>
      </c>
      <c r="C886" s="1">
        <v>152270880</v>
      </c>
      <c r="D886" s="9">
        <v>6.83659013380109E-3</v>
      </c>
    </row>
    <row r="887" spans="1:4" x14ac:dyDescent="0.2">
      <c r="A887" s="1" t="s">
        <v>778</v>
      </c>
      <c r="B887" s="1" t="s">
        <v>148</v>
      </c>
      <c r="C887" s="1">
        <v>152271307</v>
      </c>
      <c r="D887" s="9">
        <v>3.1408096719457599E-3</v>
      </c>
    </row>
    <row r="888" spans="1:4" x14ac:dyDescent="0.2">
      <c r="A888" s="1" t="s">
        <v>778</v>
      </c>
      <c r="B888" s="1" t="s">
        <v>149</v>
      </c>
      <c r="C888" s="1">
        <v>152273168</v>
      </c>
      <c r="D888" s="9">
        <v>2.0590954072160698E-3</v>
      </c>
    </row>
    <row r="889" spans="1:4" x14ac:dyDescent="0.2">
      <c r="A889" s="1" t="s">
        <v>778</v>
      </c>
      <c r="B889" s="1" t="s">
        <v>150</v>
      </c>
      <c r="C889" s="1">
        <v>152274016</v>
      </c>
      <c r="D889" s="9">
        <v>2.0590954072160698E-3</v>
      </c>
    </row>
    <row r="890" spans="1:4" x14ac:dyDescent="0.2">
      <c r="A890" s="1" t="s">
        <v>778</v>
      </c>
      <c r="B890" s="1" t="s">
        <v>151</v>
      </c>
      <c r="C890" s="1">
        <v>152276626</v>
      </c>
      <c r="D890" s="9">
        <v>2.3054192840241501E-3</v>
      </c>
    </row>
    <row r="891" spans="1:4" x14ac:dyDescent="0.2">
      <c r="A891" s="1" t="s">
        <v>778</v>
      </c>
      <c r="B891" s="1" t="s">
        <v>869</v>
      </c>
      <c r="C891" s="1">
        <v>152276823</v>
      </c>
      <c r="D891" s="9">
        <v>4.3326625680405999E-3</v>
      </c>
    </row>
    <row r="892" spans="1:4" x14ac:dyDescent="0.2">
      <c r="A892" s="1" t="s">
        <v>778</v>
      </c>
      <c r="B892" s="1" t="s">
        <v>870</v>
      </c>
      <c r="C892" s="1">
        <v>152276831</v>
      </c>
      <c r="D892" s="9">
        <v>4.3326625680405999E-3</v>
      </c>
    </row>
    <row r="893" spans="1:4" x14ac:dyDescent="0.2">
      <c r="A893" s="1" t="s">
        <v>778</v>
      </c>
      <c r="B893" s="1" t="s">
        <v>152</v>
      </c>
      <c r="C893" s="1">
        <v>152276871</v>
      </c>
      <c r="D893" s="9">
        <v>2.6332923992957199E-3</v>
      </c>
    </row>
    <row r="894" spans="1:4" x14ac:dyDescent="0.2">
      <c r="A894" s="1" t="s">
        <v>778</v>
      </c>
      <c r="B894" s="1" t="s">
        <v>153</v>
      </c>
      <c r="C894" s="1">
        <v>152277168</v>
      </c>
      <c r="D894" s="9">
        <v>3.4918758059063301E-3</v>
      </c>
    </row>
    <row r="895" spans="1:4" x14ac:dyDescent="0.2">
      <c r="A895" s="1" t="s">
        <v>778</v>
      </c>
      <c r="B895" s="1" t="s">
        <v>154</v>
      </c>
      <c r="C895" s="1">
        <v>152277717</v>
      </c>
      <c r="D895" s="9">
        <v>2.5046300146122002E-3</v>
      </c>
    </row>
    <row r="896" spans="1:4" x14ac:dyDescent="0.2">
      <c r="A896" s="1" t="s">
        <v>778</v>
      </c>
      <c r="B896" s="1" t="s">
        <v>871</v>
      </c>
      <c r="C896" s="1">
        <v>152277826</v>
      </c>
      <c r="D896" s="9">
        <v>1.60810393989783E-3</v>
      </c>
    </row>
    <row r="897" spans="1:4" x14ac:dyDescent="0.2">
      <c r="A897" s="1" t="s">
        <v>778</v>
      </c>
      <c r="B897" s="1" t="s">
        <v>872</v>
      </c>
      <c r="C897" s="1">
        <v>152278049</v>
      </c>
      <c r="D897" s="9">
        <v>2.1050266029976499E-3</v>
      </c>
    </row>
    <row r="898" spans="1:4" x14ac:dyDescent="0.2">
      <c r="A898" s="1" t="s">
        <v>778</v>
      </c>
      <c r="B898" s="1" t="s">
        <v>873</v>
      </c>
      <c r="C898" s="1">
        <v>152278689</v>
      </c>
      <c r="D898" s="9">
        <v>2.2671269660062502E-3</v>
      </c>
    </row>
    <row r="899" spans="1:4" x14ac:dyDescent="0.2">
      <c r="A899" s="1" t="s">
        <v>778</v>
      </c>
      <c r="B899" s="1" t="s">
        <v>874</v>
      </c>
      <c r="C899" s="1">
        <v>152279406</v>
      </c>
      <c r="D899" s="9">
        <v>3.1977113636263298E-3</v>
      </c>
    </row>
    <row r="900" spans="1:4" x14ac:dyDescent="0.2">
      <c r="A900" s="1" t="s">
        <v>778</v>
      </c>
      <c r="B900" s="1" t="s">
        <v>155</v>
      </c>
      <c r="C900" s="1">
        <v>152279729</v>
      </c>
      <c r="D900" s="9">
        <v>3.3292965303871901E-3</v>
      </c>
    </row>
    <row r="901" spans="1:4" x14ac:dyDescent="0.2">
      <c r="A901" s="1" t="s">
        <v>778</v>
      </c>
      <c r="B901" s="1" t="s">
        <v>156</v>
      </c>
      <c r="C901" s="1">
        <v>152279841</v>
      </c>
      <c r="D901" s="9">
        <v>3.3292965303871901E-3</v>
      </c>
    </row>
    <row r="902" spans="1:4" x14ac:dyDescent="0.2">
      <c r="A902" s="1" t="s">
        <v>778</v>
      </c>
      <c r="B902" s="1" t="s">
        <v>875</v>
      </c>
      <c r="C902" s="1">
        <v>152283283</v>
      </c>
      <c r="D902" s="9">
        <v>2.77893773508756E-2</v>
      </c>
    </row>
    <row r="903" spans="1:4" x14ac:dyDescent="0.2">
      <c r="A903" s="1" t="s">
        <v>778</v>
      </c>
      <c r="B903" s="1" t="s">
        <v>876</v>
      </c>
      <c r="C903" s="1">
        <v>152285099</v>
      </c>
      <c r="D903" s="9">
        <v>2.5868299507735101E-2</v>
      </c>
    </row>
    <row r="904" spans="1:4" x14ac:dyDescent="0.2">
      <c r="A904" s="1" t="s">
        <v>778</v>
      </c>
      <c r="B904" s="1" t="s">
        <v>877</v>
      </c>
      <c r="C904" s="1">
        <v>152285807</v>
      </c>
      <c r="D904" s="9">
        <v>1.04733987012702E-2</v>
      </c>
    </row>
    <row r="905" spans="1:4" x14ac:dyDescent="0.2">
      <c r="A905" s="1" t="s">
        <v>778</v>
      </c>
      <c r="B905" s="1" t="s">
        <v>878</v>
      </c>
      <c r="C905" s="1">
        <v>152285930</v>
      </c>
      <c r="D905" s="9">
        <v>2.4533711028995601E-2</v>
      </c>
    </row>
    <row r="906" spans="1:4" x14ac:dyDescent="0.2">
      <c r="A906" s="1" t="s">
        <v>778</v>
      </c>
      <c r="B906" s="1" t="s">
        <v>879</v>
      </c>
      <c r="C906" s="1">
        <v>152286032</v>
      </c>
      <c r="D906" s="9">
        <v>2.77893773508756E-2</v>
      </c>
    </row>
    <row r="907" spans="1:4" x14ac:dyDescent="0.2">
      <c r="A907" s="1" t="s">
        <v>778</v>
      </c>
      <c r="B907" s="1" t="s">
        <v>880</v>
      </c>
      <c r="C907" s="1">
        <v>152286367</v>
      </c>
      <c r="D907" s="9">
        <v>2.4533711028995601E-2</v>
      </c>
    </row>
    <row r="908" spans="1:4" x14ac:dyDescent="0.2">
      <c r="A908" s="1" t="s">
        <v>778</v>
      </c>
      <c r="B908" s="1" t="s">
        <v>158</v>
      </c>
      <c r="C908" s="1">
        <v>152293202</v>
      </c>
      <c r="D908" s="9">
        <v>3.4055912851366E-3</v>
      </c>
    </row>
    <row r="909" spans="1:4" x14ac:dyDescent="0.2">
      <c r="A909" s="1" t="s">
        <v>778</v>
      </c>
      <c r="B909" s="1" t="s">
        <v>881</v>
      </c>
      <c r="C909" s="1">
        <v>152293481</v>
      </c>
      <c r="D909" s="9">
        <v>2.34883760977685E-2</v>
      </c>
    </row>
    <row r="910" spans="1:4" x14ac:dyDescent="0.2">
      <c r="A910" s="1" t="s">
        <v>778</v>
      </c>
      <c r="B910" s="1" t="s">
        <v>159</v>
      </c>
      <c r="C910" s="1">
        <v>152294402</v>
      </c>
      <c r="D910" s="9">
        <v>3.7570008294867101E-3</v>
      </c>
    </row>
    <row r="911" spans="1:4" x14ac:dyDescent="0.2">
      <c r="A911" s="1" t="s">
        <v>778</v>
      </c>
      <c r="B911" s="1" t="s">
        <v>882</v>
      </c>
      <c r="C911" s="1">
        <v>152294823</v>
      </c>
      <c r="D911" s="9">
        <v>2.34883760977685E-2</v>
      </c>
    </row>
    <row r="912" spans="1:4" x14ac:dyDescent="0.2">
      <c r="A912" s="1" t="s">
        <v>778</v>
      </c>
      <c r="B912" s="1" t="s">
        <v>883</v>
      </c>
      <c r="C912" s="1">
        <v>152295942</v>
      </c>
      <c r="D912" s="9">
        <v>2.67119296003746E-2</v>
      </c>
    </row>
    <row r="913" spans="1:4" x14ac:dyDescent="0.2">
      <c r="A913" s="1" t="s">
        <v>778</v>
      </c>
      <c r="B913" s="1" t="s">
        <v>884</v>
      </c>
      <c r="C913" s="1">
        <v>152296191</v>
      </c>
      <c r="D913" s="9">
        <v>2.3149654175147099E-3</v>
      </c>
    </row>
    <row r="914" spans="1:4" x14ac:dyDescent="0.2">
      <c r="A914" s="1" t="s">
        <v>778</v>
      </c>
      <c r="B914" s="1" t="s">
        <v>885</v>
      </c>
      <c r="C914" s="1">
        <v>152296573</v>
      </c>
      <c r="D914" s="9">
        <v>2.3149654175147099E-3</v>
      </c>
    </row>
    <row r="915" spans="1:4" x14ac:dyDescent="0.2">
      <c r="A915" s="1" t="s">
        <v>778</v>
      </c>
      <c r="B915" s="1" t="s">
        <v>886</v>
      </c>
      <c r="C915" s="1">
        <v>152296863</v>
      </c>
      <c r="D915" s="9">
        <v>2.3149654175147099E-3</v>
      </c>
    </row>
    <row r="916" spans="1:4" x14ac:dyDescent="0.2">
      <c r="A916" s="1" t="s">
        <v>778</v>
      </c>
      <c r="B916" s="1" t="s">
        <v>887</v>
      </c>
      <c r="C916" s="1">
        <v>152297117</v>
      </c>
      <c r="D916" s="9">
        <v>2.49342744076183E-2</v>
      </c>
    </row>
    <row r="917" spans="1:4" x14ac:dyDescent="0.2">
      <c r="A917" s="1" t="s">
        <v>778</v>
      </c>
      <c r="B917" s="1" t="s">
        <v>888</v>
      </c>
      <c r="C917" s="1">
        <v>152297517</v>
      </c>
      <c r="D917" s="9">
        <v>2.34883760977685E-2</v>
      </c>
    </row>
    <row r="918" spans="1:4" x14ac:dyDescent="0.2">
      <c r="A918" s="1" t="s">
        <v>778</v>
      </c>
      <c r="B918" s="1" t="s">
        <v>889</v>
      </c>
      <c r="C918" s="1">
        <v>152298212</v>
      </c>
      <c r="D918" s="9">
        <v>2.3149654175147099E-3</v>
      </c>
    </row>
    <row r="919" spans="1:4" x14ac:dyDescent="0.2">
      <c r="A919" s="1" t="s">
        <v>778</v>
      </c>
      <c r="B919" s="1" t="s">
        <v>890</v>
      </c>
      <c r="C919" s="1">
        <v>152299767</v>
      </c>
      <c r="D919" s="9">
        <v>2.6335399694235501E-2</v>
      </c>
    </row>
    <row r="920" spans="1:4" x14ac:dyDescent="0.2">
      <c r="A920" s="1" t="s">
        <v>778</v>
      </c>
      <c r="B920" s="1" t="s">
        <v>891</v>
      </c>
      <c r="C920" s="1">
        <v>152299788</v>
      </c>
      <c r="D920" s="9">
        <v>2.67119296003746E-2</v>
      </c>
    </row>
    <row r="921" spans="1:4" x14ac:dyDescent="0.2">
      <c r="A921" s="1" t="s">
        <v>778</v>
      </c>
      <c r="B921" s="1" t="s">
        <v>892</v>
      </c>
      <c r="C921" s="1">
        <v>152302112</v>
      </c>
      <c r="D921" s="9">
        <v>2.5063183845317898E-2</v>
      </c>
    </row>
    <row r="922" spans="1:4" x14ac:dyDescent="0.2">
      <c r="A922" s="1" t="s">
        <v>778</v>
      </c>
      <c r="B922" s="1" t="s">
        <v>893</v>
      </c>
      <c r="C922" s="1">
        <v>152307184</v>
      </c>
      <c r="D922" s="9">
        <v>2.55743046779742E-2</v>
      </c>
    </row>
    <row r="923" spans="1:4" x14ac:dyDescent="0.2">
      <c r="A923" s="1" t="s">
        <v>778</v>
      </c>
      <c r="B923" s="1" t="s">
        <v>894</v>
      </c>
      <c r="C923" s="1">
        <v>152314219</v>
      </c>
      <c r="D923" s="9">
        <v>3.7188565096397401E-3</v>
      </c>
    </row>
    <row r="924" spans="1:4" x14ac:dyDescent="0.2">
      <c r="A924" s="1" t="s">
        <v>778</v>
      </c>
      <c r="B924" s="1" t="s">
        <v>895</v>
      </c>
      <c r="C924" s="1">
        <v>152316590</v>
      </c>
      <c r="D924" s="9">
        <v>3.6852540662701298E-3</v>
      </c>
    </row>
    <row r="925" spans="1:4" x14ac:dyDescent="0.2">
      <c r="A925" s="1" t="s">
        <v>778</v>
      </c>
      <c r="B925" s="1" t="s">
        <v>896</v>
      </c>
      <c r="C925" s="1">
        <v>152316952</v>
      </c>
      <c r="D925" s="9">
        <v>1.38229029937725E-2</v>
      </c>
    </row>
    <row r="926" spans="1:4" x14ac:dyDescent="0.2">
      <c r="A926" s="1" t="s">
        <v>778</v>
      </c>
      <c r="B926" s="1" t="s">
        <v>897</v>
      </c>
      <c r="C926" s="1">
        <v>152318040</v>
      </c>
      <c r="D926" s="9">
        <v>3.6852540662701298E-3</v>
      </c>
    </row>
    <row r="927" spans="1:4" x14ac:dyDescent="0.2">
      <c r="A927" s="1" t="s">
        <v>778</v>
      </c>
      <c r="B927" s="1" t="s">
        <v>898</v>
      </c>
      <c r="C927" s="1">
        <v>152318161</v>
      </c>
      <c r="D927" s="9">
        <v>3.6852540662701298E-3</v>
      </c>
    </row>
    <row r="928" spans="1:4" x14ac:dyDescent="0.2">
      <c r="A928" s="1" t="s">
        <v>778</v>
      </c>
      <c r="B928" s="1" t="s">
        <v>899</v>
      </c>
      <c r="C928" s="1">
        <v>152320127</v>
      </c>
      <c r="D928" s="9">
        <v>3.6852540662701298E-3</v>
      </c>
    </row>
    <row r="929" spans="1:4" x14ac:dyDescent="0.2">
      <c r="A929" s="1" t="s">
        <v>778</v>
      </c>
      <c r="B929" s="1" t="s">
        <v>900</v>
      </c>
      <c r="C929" s="1">
        <v>152322042</v>
      </c>
      <c r="D929" s="9">
        <v>3.6852540662701298E-3</v>
      </c>
    </row>
    <row r="930" spans="1:4" x14ac:dyDescent="0.2">
      <c r="A930" s="1" t="s">
        <v>778</v>
      </c>
      <c r="B930" s="1" t="s">
        <v>173</v>
      </c>
      <c r="C930" s="1">
        <v>152328411</v>
      </c>
      <c r="D930" s="9">
        <v>4.1550041249902199E-3</v>
      </c>
    </row>
    <row r="931" spans="1:4" x14ac:dyDescent="0.2">
      <c r="A931" s="1" t="s">
        <v>778</v>
      </c>
      <c r="B931" s="1" t="s">
        <v>174</v>
      </c>
      <c r="C931" s="1">
        <v>152330945</v>
      </c>
      <c r="D931" s="9">
        <v>4.1550041249902199E-3</v>
      </c>
    </row>
    <row r="932" spans="1:4" x14ac:dyDescent="0.2">
      <c r="A932" s="1" t="s">
        <v>778</v>
      </c>
      <c r="B932" s="1" t="s">
        <v>901</v>
      </c>
      <c r="C932" s="1">
        <v>152331240</v>
      </c>
      <c r="D932" s="9">
        <v>3.6852540662701298E-3</v>
      </c>
    </row>
    <row r="933" spans="1:4" x14ac:dyDescent="0.2">
      <c r="A933" s="1" t="s">
        <v>778</v>
      </c>
      <c r="B933" s="1" t="s">
        <v>175</v>
      </c>
      <c r="C933" s="1">
        <v>152331533</v>
      </c>
      <c r="D933" s="9">
        <v>4.1550041249902199E-3</v>
      </c>
    </row>
    <row r="934" spans="1:4" x14ac:dyDescent="0.2">
      <c r="A934" s="1" t="s">
        <v>778</v>
      </c>
      <c r="B934" s="1" t="s">
        <v>176</v>
      </c>
      <c r="C934" s="1">
        <v>152331987</v>
      </c>
      <c r="D934" s="9">
        <v>4.23665999973838E-3</v>
      </c>
    </row>
    <row r="935" spans="1:4" x14ac:dyDescent="0.2">
      <c r="A935" s="1" t="s">
        <v>778</v>
      </c>
      <c r="B935" s="1" t="s">
        <v>902</v>
      </c>
      <c r="C935" s="1">
        <v>152334530</v>
      </c>
      <c r="D935" s="9">
        <v>3.7938139528452802E-3</v>
      </c>
    </row>
    <row r="936" spans="1:4" x14ac:dyDescent="0.2">
      <c r="A936" s="1" t="s">
        <v>778</v>
      </c>
      <c r="B936" s="1" t="s">
        <v>903</v>
      </c>
      <c r="C936" s="1">
        <v>152335006</v>
      </c>
      <c r="D936" s="9">
        <v>3.3952034707165498E-3</v>
      </c>
    </row>
    <row r="937" spans="1:4" x14ac:dyDescent="0.2">
      <c r="A937" s="1" t="s">
        <v>778</v>
      </c>
      <c r="B937" s="1" t="s">
        <v>177</v>
      </c>
      <c r="C937" s="1">
        <v>152337325</v>
      </c>
      <c r="D937" s="9">
        <v>3.7568065114467002E-3</v>
      </c>
    </row>
    <row r="938" spans="1:4" x14ac:dyDescent="0.2">
      <c r="A938" s="1" t="s">
        <v>778</v>
      </c>
      <c r="B938" s="1" t="s">
        <v>904</v>
      </c>
      <c r="C938" s="1">
        <v>152342904</v>
      </c>
      <c r="D938" s="9">
        <v>3.6852540662701298E-3</v>
      </c>
    </row>
    <row r="939" spans="1:4" x14ac:dyDescent="0.2">
      <c r="A939" s="1" t="s">
        <v>778</v>
      </c>
      <c r="B939" s="1" t="s">
        <v>905</v>
      </c>
      <c r="C939" s="1">
        <v>152347403</v>
      </c>
      <c r="D939" s="9">
        <v>4.0376949846764702E-3</v>
      </c>
    </row>
    <row r="940" spans="1:4" x14ac:dyDescent="0.2">
      <c r="A940" s="1" t="s">
        <v>778</v>
      </c>
      <c r="B940" s="1" t="s">
        <v>906</v>
      </c>
      <c r="C940" s="1">
        <v>152350135</v>
      </c>
      <c r="D940" s="9">
        <v>4.0376949846764702E-3</v>
      </c>
    </row>
    <row r="941" spans="1:4" x14ac:dyDescent="0.2">
      <c r="A941" s="1" t="s">
        <v>778</v>
      </c>
      <c r="B941" s="1" t="s">
        <v>907</v>
      </c>
      <c r="C941" s="1">
        <v>152352514</v>
      </c>
      <c r="D941" s="9">
        <v>4.0376949846764702E-3</v>
      </c>
    </row>
    <row r="942" spans="1:4" x14ac:dyDescent="0.2">
      <c r="A942" s="1" t="s">
        <v>778</v>
      </c>
      <c r="B942" s="1" t="s">
        <v>178</v>
      </c>
      <c r="C942" s="1">
        <v>152353768</v>
      </c>
      <c r="D942" s="9">
        <v>4.1987691291020396E-3</v>
      </c>
    </row>
    <row r="943" spans="1:4" x14ac:dyDescent="0.2">
      <c r="A943" s="1" t="s">
        <v>778</v>
      </c>
      <c r="B943" s="1" t="s">
        <v>179</v>
      </c>
      <c r="C943" s="1">
        <v>152354472</v>
      </c>
      <c r="D943" s="9">
        <v>4.1987691291020396E-3</v>
      </c>
    </row>
    <row r="944" spans="1:4" x14ac:dyDescent="0.2">
      <c r="A944" s="1" t="s">
        <v>778</v>
      </c>
      <c r="B944" s="1" t="s">
        <v>180</v>
      </c>
      <c r="C944" s="1">
        <v>152358640</v>
      </c>
      <c r="D944" s="9">
        <v>4.1987691291020396E-3</v>
      </c>
    </row>
    <row r="945" spans="1:4" x14ac:dyDescent="0.2">
      <c r="A945" s="1" t="s">
        <v>778</v>
      </c>
      <c r="B945" s="1" t="s">
        <v>181</v>
      </c>
      <c r="C945" s="1">
        <v>152359700</v>
      </c>
      <c r="D945" s="9">
        <v>4.1987691291020396E-3</v>
      </c>
    </row>
    <row r="946" spans="1:4" x14ac:dyDescent="0.2">
      <c r="A946" s="1" t="s">
        <v>778</v>
      </c>
      <c r="B946" s="1" t="s">
        <v>182</v>
      </c>
      <c r="C946" s="1">
        <v>152360820</v>
      </c>
      <c r="D946" s="9">
        <v>4.1987691291020396E-3</v>
      </c>
    </row>
    <row r="947" spans="1:4" x14ac:dyDescent="0.2">
      <c r="A947" s="1" t="s">
        <v>778</v>
      </c>
      <c r="B947" s="1" t="s">
        <v>183</v>
      </c>
      <c r="C947" s="1">
        <v>152362972</v>
      </c>
      <c r="D947" s="9">
        <v>4.1987691291020396E-3</v>
      </c>
    </row>
    <row r="948" spans="1:4" x14ac:dyDescent="0.2">
      <c r="A948" s="1" t="s">
        <v>778</v>
      </c>
      <c r="B948" s="1" t="s">
        <v>185</v>
      </c>
      <c r="C948" s="1">
        <v>152363874</v>
      </c>
      <c r="D948" s="9">
        <v>4.1987691291020396E-3</v>
      </c>
    </row>
    <row r="949" spans="1:4" x14ac:dyDescent="0.2">
      <c r="A949" s="1" t="s">
        <v>778</v>
      </c>
      <c r="B949" s="1" t="s">
        <v>186</v>
      </c>
      <c r="C949" s="1">
        <v>152365655</v>
      </c>
      <c r="D949" s="9">
        <v>4.1987691291020396E-3</v>
      </c>
    </row>
    <row r="950" spans="1:4" x14ac:dyDescent="0.2">
      <c r="A950" s="1" t="s">
        <v>778</v>
      </c>
      <c r="B950" s="1" t="s">
        <v>908</v>
      </c>
      <c r="C950" s="1">
        <v>152368016</v>
      </c>
      <c r="D950" s="9">
        <v>1.4016707586822099E-2</v>
      </c>
    </row>
    <row r="951" spans="1:4" x14ac:dyDescent="0.2">
      <c r="A951" s="1" t="s">
        <v>778</v>
      </c>
      <c r="B951" s="1" t="s">
        <v>909</v>
      </c>
      <c r="C951" s="1">
        <v>152371801</v>
      </c>
      <c r="D951" s="9">
        <v>1.4016707586822099E-2</v>
      </c>
    </row>
    <row r="952" spans="1:4" x14ac:dyDescent="0.2">
      <c r="A952" s="1" t="s">
        <v>778</v>
      </c>
      <c r="B952" s="1" t="s">
        <v>910</v>
      </c>
      <c r="C952" s="1">
        <v>152372723</v>
      </c>
      <c r="D952" s="9">
        <v>1.43436611587362E-2</v>
      </c>
    </row>
    <row r="953" spans="1:4" x14ac:dyDescent="0.2">
      <c r="A953" s="1" t="s">
        <v>778</v>
      </c>
      <c r="B953" s="1" t="s">
        <v>911</v>
      </c>
      <c r="C953" s="1">
        <v>152373605</v>
      </c>
      <c r="D953" s="9">
        <v>1.43436611587362E-2</v>
      </c>
    </row>
    <row r="954" spans="1:4" x14ac:dyDescent="0.2">
      <c r="A954" s="1" t="s">
        <v>778</v>
      </c>
      <c r="B954" s="1" t="s">
        <v>912</v>
      </c>
      <c r="C954" s="1">
        <v>152375309</v>
      </c>
      <c r="D954" s="9">
        <v>4.2992141723809203E-3</v>
      </c>
    </row>
    <row r="955" spans="1:4" x14ac:dyDescent="0.2">
      <c r="A955" s="1" t="s">
        <v>778</v>
      </c>
      <c r="B955" s="1" t="s">
        <v>913</v>
      </c>
      <c r="C955" s="1">
        <v>152375430</v>
      </c>
      <c r="D955" s="9">
        <v>1.43436611587362E-2</v>
      </c>
    </row>
    <row r="956" spans="1:4" x14ac:dyDescent="0.2">
      <c r="A956" s="1" t="s">
        <v>778</v>
      </c>
      <c r="B956" s="1" t="s">
        <v>914</v>
      </c>
      <c r="C956" s="1">
        <v>152380846</v>
      </c>
      <c r="D956" s="9">
        <v>9.8216829869736608E-3</v>
      </c>
    </row>
    <row r="957" spans="1:4" x14ac:dyDescent="0.2">
      <c r="A957" s="1" t="s">
        <v>778</v>
      </c>
      <c r="B957" s="1" t="s">
        <v>915</v>
      </c>
      <c r="C957" s="1">
        <v>152381085</v>
      </c>
      <c r="D957" s="9">
        <v>9.5257644799759608E-3</v>
      </c>
    </row>
    <row r="958" spans="1:4" x14ac:dyDescent="0.2">
      <c r="A958" s="1" t="s">
        <v>778</v>
      </c>
      <c r="B958" s="1" t="s">
        <v>916</v>
      </c>
      <c r="C958" s="1">
        <v>152382062</v>
      </c>
      <c r="D958" s="9">
        <v>9.5257644799759608E-3</v>
      </c>
    </row>
    <row r="959" spans="1:4" x14ac:dyDescent="0.2">
      <c r="A959" s="1" t="s">
        <v>778</v>
      </c>
      <c r="B959" s="1" t="s">
        <v>917</v>
      </c>
      <c r="C959" s="1">
        <v>152391547</v>
      </c>
      <c r="D959" s="9">
        <v>8.7363145906751791E-3</v>
      </c>
    </row>
    <row r="960" spans="1:4" x14ac:dyDescent="0.2">
      <c r="A960" s="1" t="s">
        <v>778</v>
      </c>
      <c r="B960" s="1" t="s">
        <v>918</v>
      </c>
      <c r="C960" s="1">
        <v>152392959</v>
      </c>
      <c r="D960" s="9">
        <v>8.7363145906751791E-3</v>
      </c>
    </row>
    <row r="961" spans="1:4" x14ac:dyDescent="0.2">
      <c r="A961" s="1" t="s">
        <v>778</v>
      </c>
      <c r="B961" s="1" t="s">
        <v>919</v>
      </c>
      <c r="C961" s="1">
        <v>152393847</v>
      </c>
      <c r="D961" s="9">
        <v>8.7363145906751791E-3</v>
      </c>
    </row>
    <row r="962" spans="1:4" x14ac:dyDescent="0.2">
      <c r="A962" s="1" t="s">
        <v>778</v>
      </c>
      <c r="B962" s="1" t="s">
        <v>920</v>
      </c>
      <c r="C962" s="1">
        <v>152397093</v>
      </c>
      <c r="D962" s="9">
        <v>8.7363145906751791E-3</v>
      </c>
    </row>
    <row r="963" spans="1:4" x14ac:dyDescent="0.2">
      <c r="A963" s="1" t="s">
        <v>778</v>
      </c>
      <c r="B963" s="1" t="s">
        <v>921</v>
      </c>
      <c r="C963" s="1">
        <v>152400361</v>
      </c>
      <c r="D963" s="9">
        <v>6.9473041851944601E-3</v>
      </c>
    </row>
    <row r="964" spans="1:4" x14ac:dyDescent="0.2">
      <c r="A964" s="1" t="s">
        <v>778</v>
      </c>
      <c r="B964" s="1" t="s">
        <v>198</v>
      </c>
      <c r="C964" s="1">
        <v>152403339</v>
      </c>
      <c r="D964" s="9">
        <v>8.0648085585356601E-3</v>
      </c>
    </row>
    <row r="965" spans="1:4" x14ac:dyDescent="0.2">
      <c r="A965" s="1" t="s">
        <v>778</v>
      </c>
      <c r="B965" s="1" t="s">
        <v>199</v>
      </c>
      <c r="C965" s="1">
        <v>152404073</v>
      </c>
      <c r="D965" s="9">
        <v>8.0648085585356601E-3</v>
      </c>
    </row>
    <row r="966" spans="1:4" x14ac:dyDescent="0.2">
      <c r="A966" s="1" t="s">
        <v>778</v>
      </c>
      <c r="B966" s="1" t="s">
        <v>200</v>
      </c>
      <c r="C966" s="1">
        <v>152404275</v>
      </c>
      <c r="D966" s="9">
        <v>8.0648085585356601E-3</v>
      </c>
    </row>
    <row r="967" spans="1:4" x14ac:dyDescent="0.2">
      <c r="A967" s="1" t="s">
        <v>778</v>
      </c>
      <c r="B967" s="1" t="s">
        <v>201</v>
      </c>
      <c r="C967" s="1">
        <v>152410569</v>
      </c>
      <c r="D967" s="9">
        <v>8.0648085585356601E-3</v>
      </c>
    </row>
    <row r="968" spans="1:4" x14ac:dyDescent="0.2">
      <c r="A968" s="1" t="s">
        <v>778</v>
      </c>
      <c r="B968" s="1" t="s">
        <v>202</v>
      </c>
      <c r="C968" s="1">
        <v>152411090</v>
      </c>
      <c r="D968" s="9">
        <v>8.0648085585356601E-3</v>
      </c>
    </row>
    <row r="969" spans="1:4" x14ac:dyDescent="0.2">
      <c r="A969" s="1" t="s">
        <v>778</v>
      </c>
      <c r="B969" s="1" t="s">
        <v>203</v>
      </c>
      <c r="C969" s="1">
        <v>152412687</v>
      </c>
      <c r="D969" s="9">
        <v>8.0648085585356601E-3</v>
      </c>
    </row>
    <row r="970" spans="1:4" x14ac:dyDescent="0.2">
      <c r="A970" s="1" t="s">
        <v>778</v>
      </c>
      <c r="B970" s="1" t="s">
        <v>922</v>
      </c>
      <c r="C970" s="1">
        <v>152413175</v>
      </c>
      <c r="D970" s="9">
        <v>5.4527793311552799E-3</v>
      </c>
    </row>
    <row r="971" spans="1:4" x14ac:dyDescent="0.2">
      <c r="A971" s="1" t="s">
        <v>778</v>
      </c>
      <c r="B971" s="1" t="s">
        <v>204</v>
      </c>
      <c r="C971" s="1">
        <v>152414439</v>
      </c>
      <c r="D971" s="9">
        <v>1.04089477137656E-2</v>
      </c>
    </row>
    <row r="972" spans="1:4" x14ac:dyDescent="0.2">
      <c r="A972" s="1" t="s">
        <v>778</v>
      </c>
      <c r="B972" s="1" t="s">
        <v>923</v>
      </c>
      <c r="C972" s="1">
        <v>152414833</v>
      </c>
      <c r="D972" s="9">
        <v>1.4441222444256E-2</v>
      </c>
    </row>
    <row r="973" spans="1:4" x14ac:dyDescent="0.2">
      <c r="A973" s="1" t="s">
        <v>778</v>
      </c>
      <c r="B973" s="1" t="s">
        <v>924</v>
      </c>
      <c r="C973" s="1">
        <v>152415066</v>
      </c>
      <c r="D973" s="9">
        <v>8.8899260893147806E-3</v>
      </c>
    </row>
    <row r="974" spans="1:4" x14ac:dyDescent="0.2">
      <c r="A974" s="1" t="s">
        <v>778</v>
      </c>
      <c r="B974" s="1" t="s">
        <v>206</v>
      </c>
      <c r="C974" s="1">
        <v>152415308</v>
      </c>
      <c r="D974" s="9">
        <v>8.8899260893147806E-3</v>
      </c>
    </row>
    <row r="975" spans="1:4" x14ac:dyDescent="0.2">
      <c r="A975" s="1" t="s">
        <v>778</v>
      </c>
      <c r="B975" s="1" t="s">
        <v>925</v>
      </c>
      <c r="C975" s="1">
        <v>152415473</v>
      </c>
      <c r="D975" s="9">
        <v>7.2769777306539102E-3</v>
      </c>
    </row>
    <row r="976" spans="1:4" x14ac:dyDescent="0.2">
      <c r="A976" s="1" t="s">
        <v>778</v>
      </c>
      <c r="B976" s="1" t="s">
        <v>926</v>
      </c>
      <c r="C976" s="1">
        <v>152416630</v>
      </c>
      <c r="D976" s="9">
        <v>8.0936965870850499E-3</v>
      </c>
    </row>
    <row r="977" spans="1:4" x14ac:dyDescent="0.2">
      <c r="A977" s="1" t="s">
        <v>778</v>
      </c>
      <c r="B977" s="1" t="s">
        <v>927</v>
      </c>
      <c r="C977" s="1">
        <v>152418162</v>
      </c>
      <c r="D977" s="9">
        <v>5.0672581759059797E-3</v>
      </c>
    </row>
    <row r="978" spans="1:4" x14ac:dyDescent="0.2">
      <c r="A978" s="1" t="s">
        <v>778</v>
      </c>
      <c r="B978" s="1" t="s">
        <v>928</v>
      </c>
      <c r="C978" s="1">
        <v>152418213</v>
      </c>
      <c r="D978" s="9">
        <v>7.2769777306539102E-3</v>
      </c>
    </row>
    <row r="979" spans="1:4" x14ac:dyDescent="0.2">
      <c r="A979" s="1" t="s">
        <v>778</v>
      </c>
      <c r="B979" s="1" t="s">
        <v>929</v>
      </c>
      <c r="C979" s="1">
        <v>152421545</v>
      </c>
      <c r="D979" s="9">
        <v>6.9715544319304198E-3</v>
      </c>
    </row>
    <row r="980" spans="1:4" x14ac:dyDescent="0.2">
      <c r="A980" s="1" t="s">
        <v>778</v>
      </c>
      <c r="B980" s="1" t="s">
        <v>930</v>
      </c>
      <c r="C980" s="1">
        <v>152423797</v>
      </c>
      <c r="D980" s="9">
        <v>1.33137761394583E-2</v>
      </c>
    </row>
    <row r="981" spans="1:4" x14ac:dyDescent="0.2">
      <c r="A981" s="1" t="s">
        <v>778</v>
      </c>
      <c r="B981" s="1" t="s">
        <v>931</v>
      </c>
      <c r="C981" s="1">
        <v>152424825</v>
      </c>
      <c r="D981" s="9">
        <v>8.8899260893147806E-3</v>
      </c>
    </row>
    <row r="982" spans="1:4" x14ac:dyDescent="0.2">
      <c r="A982" s="1" t="s">
        <v>778</v>
      </c>
      <c r="B982" s="1" t="s">
        <v>932</v>
      </c>
      <c r="C982" s="1">
        <v>152426870</v>
      </c>
      <c r="D982" s="9">
        <v>8.8899260893147806E-3</v>
      </c>
    </row>
    <row r="983" spans="1:4" x14ac:dyDescent="0.2">
      <c r="A983" s="1" t="s">
        <v>778</v>
      </c>
      <c r="B983" s="1" t="s">
        <v>207</v>
      </c>
      <c r="C983" s="1">
        <v>152430152</v>
      </c>
      <c r="D983" s="9">
        <v>1.19931541567778E-2</v>
      </c>
    </row>
    <row r="984" spans="1:4" x14ac:dyDescent="0.2">
      <c r="A984" s="1" t="s">
        <v>778</v>
      </c>
      <c r="B984" s="1" t="s">
        <v>933</v>
      </c>
      <c r="C984" s="1">
        <v>152432643</v>
      </c>
      <c r="D984" s="9">
        <v>6.1670980126246498E-3</v>
      </c>
    </row>
    <row r="985" spans="1:4" x14ac:dyDescent="0.2">
      <c r="A985" s="1" t="s">
        <v>778</v>
      </c>
      <c r="B985" s="1" t="s">
        <v>208</v>
      </c>
      <c r="C985" s="1">
        <v>152432884</v>
      </c>
      <c r="D985" s="9">
        <v>1.19931541567778E-2</v>
      </c>
    </row>
    <row r="986" spans="1:4" x14ac:dyDescent="0.2">
      <c r="A986" s="1" t="s">
        <v>778</v>
      </c>
      <c r="B986" s="1" t="s">
        <v>211</v>
      </c>
      <c r="C986" s="1">
        <v>152437397</v>
      </c>
      <c r="D986" s="9">
        <v>1.1264460426033501E-2</v>
      </c>
    </row>
    <row r="987" spans="1:4" x14ac:dyDescent="0.2">
      <c r="A987" s="1" t="s">
        <v>778</v>
      </c>
      <c r="B987" s="1" t="s">
        <v>213</v>
      </c>
      <c r="C987" s="1">
        <v>152437883</v>
      </c>
      <c r="D987" s="9">
        <v>1.19931541567778E-2</v>
      </c>
    </row>
    <row r="988" spans="1:4" x14ac:dyDescent="0.2">
      <c r="A988" s="1" t="s">
        <v>778</v>
      </c>
      <c r="B988" s="1" t="s">
        <v>214</v>
      </c>
      <c r="C988" s="1">
        <v>152439945</v>
      </c>
      <c r="D988" s="9">
        <v>1.1264460426033501E-2</v>
      </c>
    </row>
    <row r="989" spans="1:4" x14ac:dyDescent="0.2">
      <c r="A989" s="1" t="s">
        <v>778</v>
      </c>
      <c r="B989" s="1" t="s">
        <v>934</v>
      </c>
      <c r="C989" s="1">
        <v>152441295</v>
      </c>
      <c r="D989" s="9">
        <v>1.1264460426033501E-2</v>
      </c>
    </row>
    <row r="990" spans="1:4" x14ac:dyDescent="0.2">
      <c r="A990" s="1" t="s">
        <v>778</v>
      </c>
      <c r="B990" s="1" t="s">
        <v>215</v>
      </c>
      <c r="C990" s="1">
        <v>152443608</v>
      </c>
      <c r="D990" s="9">
        <v>1.1083135704325E-2</v>
      </c>
    </row>
    <row r="991" spans="1:4" x14ac:dyDescent="0.2">
      <c r="A991" s="1" t="s">
        <v>778</v>
      </c>
      <c r="B991" s="1" t="s">
        <v>216</v>
      </c>
      <c r="C991" s="1">
        <v>152443670</v>
      </c>
      <c r="D991" s="9">
        <v>1.1902593654568199E-2</v>
      </c>
    </row>
    <row r="992" spans="1:4" x14ac:dyDescent="0.2">
      <c r="A992" s="1" t="s">
        <v>778</v>
      </c>
      <c r="B992" s="1" t="s">
        <v>217</v>
      </c>
      <c r="C992" s="1">
        <v>152444584</v>
      </c>
      <c r="D992" s="9">
        <v>1.2033055114484E-2</v>
      </c>
    </row>
    <row r="993" spans="1:4" x14ac:dyDescent="0.2">
      <c r="A993" s="1" t="s">
        <v>778</v>
      </c>
      <c r="B993" s="1" t="s">
        <v>935</v>
      </c>
      <c r="C993" s="1">
        <v>152444619</v>
      </c>
      <c r="D993" s="9">
        <v>1.0320220473100199E-2</v>
      </c>
    </row>
    <row r="994" spans="1:4" x14ac:dyDescent="0.2">
      <c r="A994" s="1" t="s">
        <v>778</v>
      </c>
      <c r="B994" s="1" t="s">
        <v>218</v>
      </c>
      <c r="C994" s="1">
        <v>152444658</v>
      </c>
      <c r="D994" s="9">
        <v>1.2033055114484E-2</v>
      </c>
    </row>
    <row r="995" spans="1:4" x14ac:dyDescent="0.2">
      <c r="A995" s="1" t="s">
        <v>778</v>
      </c>
      <c r="B995" s="1" t="s">
        <v>220</v>
      </c>
      <c r="C995" s="1">
        <v>152445162</v>
      </c>
      <c r="D995" s="9">
        <v>1.3589968409254201E-2</v>
      </c>
    </row>
    <row r="996" spans="1:4" x14ac:dyDescent="0.2">
      <c r="A996" s="1" t="s">
        <v>778</v>
      </c>
      <c r="B996" s="1" t="s">
        <v>221</v>
      </c>
      <c r="C996" s="1">
        <v>152445418</v>
      </c>
      <c r="D996" s="9">
        <v>1.3589968409254201E-2</v>
      </c>
    </row>
    <row r="997" spans="1:4" x14ac:dyDescent="0.2">
      <c r="A997" s="1" t="s">
        <v>778</v>
      </c>
      <c r="B997" s="1" t="s">
        <v>936</v>
      </c>
      <c r="C997" s="1">
        <v>152445621</v>
      </c>
      <c r="D997" s="9">
        <v>1.1340885277072501E-2</v>
      </c>
    </row>
    <row r="998" spans="1:4" x14ac:dyDescent="0.2">
      <c r="A998" s="1" t="s">
        <v>778</v>
      </c>
      <c r="B998" s="1" t="s">
        <v>222</v>
      </c>
      <c r="C998" s="1">
        <v>152446495</v>
      </c>
      <c r="D998" s="9">
        <v>1.2265041156531801E-2</v>
      </c>
    </row>
    <row r="999" spans="1:4" x14ac:dyDescent="0.2">
      <c r="A999" s="1" t="s">
        <v>778</v>
      </c>
      <c r="B999" s="1" t="s">
        <v>225</v>
      </c>
      <c r="C999" s="1">
        <v>152448967</v>
      </c>
      <c r="D999" s="9">
        <v>1.20922067459662E-2</v>
      </c>
    </row>
    <row r="1000" spans="1:4" x14ac:dyDescent="0.2">
      <c r="A1000" s="1" t="s">
        <v>778</v>
      </c>
      <c r="B1000" s="1" t="s">
        <v>226</v>
      </c>
      <c r="C1000" s="1">
        <v>152450239</v>
      </c>
      <c r="D1000" s="9">
        <v>1.33918997484799E-2</v>
      </c>
    </row>
    <row r="1001" spans="1:4" x14ac:dyDescent="0.2">
      <c r="A1001" s="1" t="s">
        <v>778</v>
      </c>
      <c r="B1001" s="1" t="s">
        <v>937</v>
      </c>
      <c r="C1001" s="1">
        <v>152456358</v>
      </c>
      <c r="D1001" s="9">
        <v>2.11427282201927E-2</v>
      </c>
    </row>
    <row r="1002" spans="1:4" x14ac:dyDescent="0.2">
      <c r="A1002" s="1" t="s">
        <v>778</v>
      </c>
      <c r="B1002" s="1" t="s">
        <v>938</v>
      </c>
      <c r="C1002" s="1">
        <v>152457964</v>
      </c>
      <c r="D1002" s="9">
        <v>2.2505484383601899E-2</v>
      </c>
    </row>
    <row r="1003" spans="1:4" x14ac:dyDescent="0.2">
      <c r="A1003" s="1" t="s">
        <v>778</v>
      </c>
      <c r="B1003" s="1" t="s">
        <v>237</v>
      </c>
      <c r="C1003" s="1">
        <v>152467061</v>
      </c>
      <c r="D1003" s="9">
        <v>2.0880315350537901E-2</v>
      </c>
    </row>
    <row r="1004" spans="1:4" x14ac:dyDescent="0.2">
      <c r="A1004" s="1" t="s">
        <v>778</v>
      </c>
      <c r="B1004" s="1" t="s">
        <v>939</v>
      </c>
      <c r="C1004" s="1">
        <v>152474866</v>
      </c>
      <c r="D1004" s="9">
        <v>2.63530179310065E-2</v>
      </c>
    </row>
    <row r="1005" spans="1:4" x14ac:dyDescent="0.2">
      <c r="A1005" s="1" t="s">
        <v>778</v>
      </c>
      <c r="B1005" s="1" t="s">
        <v>940</v>
      </c>
      <c r="C1005" s="1">
        <v>152475899</v>
      </c>
      <c r="D1005" s="9">
        <v>2.5248529384230601E-2</v>
      </c>
    </row>
    <row r="1006" spans="1:4" x14ac:dyDescent="0.2">
      <c r="A1006" s="1" t="s">
        <v>778</v>
      </c>
      <c r="B1006" s="1" t="s">
        <v>239</v>
      </c>
      <c r="C1006" s="1">
        <v>152481262</v>
      </c>
      <c r="D1006" s="9">
        <v>3.1461335686094598E-2</v>
      </c>
    </row>
    <row r="1007" spans="1:4" x14ac:dyDescent="0.2">
      <c r="A1007" s="1" t="s">
        <v>778</v>
      </c>
      <c r="B1007" s="1" t="s">
        <v>941</v>
      </c>
      <c r="C1007" s="1">
        <v>152482587</v>
      </c>
      <c r="D1007" s="9">
        <v>2.6391206009633902E-2</v>
      </c>
    </row>
    <row r="1008" spans="1:4" x14ac:dyDescent="0.2">
      <c r="A1008" s="1" t="s">
        <v>778</v>
      </c>
      <c r="B1008" s="1" t="s">
        <v>240</v>
      </c>
      <c r="C1008" s="1">
        <v>152483634</v>
      </c>
      <c r="D1008" s="9">
        <v>3.16783958619258E-2</v>
      </c>
    </row>
    <row r="1009" spans="1:4" x14ac:dyDescent="0.2">
      <c r="A1009" s="1" t="s">
        <v>778</v>
      </c>
      <c r="B1009" s="1" t="s">
        <v>942</v>
      </c>
      <c r="C1009" s="1">
        <v>152484129</v>
      </c>
      <c r="D1009" s="9">
        <v>2.7933750994828602E-2</v>
      </c>
    </row>
    <row r="1010" spans="1:4" x14ac:dyDescent="0.2">
      <c r="A1010" s="1" t="s">
        <v>778</v>
      </c>
      <c r="B1010" s="1" t="s">
        <v>943</v>
      </c>
      <c r="C1010" s="1">
        <v>152485227</v>
      </c>
      <c r="D1010" s="9">
        <v>2.4095496129004901E-2</v>
      </c>
    </row>
    <row r="1011" spans="1:4" x14ac:dyDescent="0.2">
      <c r="A1011" s="1" t="s">
        <v>778</v>
      </c>
      <c r="B1011" s="1" t="s">
        <v>944</v>
      </c>
      <c r="C1011" s="1">
        <v>152485421</v>
      </c>
      <c r="D1011" s="9">
        <v>2.7933750994828602E-2</v>
      </c>
    </row>
    <row r="1012" spans="1:4" x14ac:dyDescent="0.2">
      <c r="A1012" s="1" t="s">
        <v>778</v>
      </c>
      <c r="B1012" s="1" t="s">
        <v>945</v>
      </c>
      <c r="C1012" s="1">
        <v>152485608</v>
      </c>
      <c r="D1012" s="9">
        <v>2.4095496129004901E-2</v>
      </c>
    </row>
    <row r="1013" spans="1:4" x14ac:dyDescent="0.2">
      <c r="A1013" s="1" t="s">
        <v>778</v>
      </c>
      <c r="B1013" s="1" t="s">
        <v>946</v>
      </c>
      <c r="C1013" s="1">
        <v>152485830</v>
      </c>
      <c r="D1013" s="9">
        <v>2.7933750994828602E-2</v>
      </c>
    </row>
    <row r="1014" spans="1:4" x14ac:dyDescent="0.2">
      <c r="A1014" s="1" t="s">
        <v>778</v>
      </c>
      <c r="B1014" s="1" t="s">
        <v>947</v>
      </c>
      <c r="C1014" s="1">
        <v>152487979</v>
      </c>
      <c r="D1014" s="9">
        <v>3.4092568641321902E-2</v>
      </c>
    </row>
    <row r="1015" spans="1:4" x14ac:dyDescent="0.2">
      <c r="A1015" s="1" t="s">
        <v>778</v>
      </c>
      <c r="B1015" s="1" t="s">
        <v>241</v>
      </c>
      <c r="C1015" s="1">
        <v>152488846</v>
      </c>
      <c r="D1015" s="9">
        <v>3.4092568641321902E-2</v>
      </c>
    </row>
    <row r="1016" spans="1:4" x14ac:dyDescent="0.2">
      <c r="A1016" s="1" t="s">
        <v>778</v>
      </c>
      <c r="B1016" s="1" t="s">
        <v>242</v>
      </c>
      <c r="C1016" s="1">
        <v>152489742</v>
      </c>
      <c r="D1016" s="9">
        <v>3.4092568641321902E-2</v>
      </c>
    </row>
    <row r="1017" spans="1:4" x14ac:dyDescent="0.2">
      <c r="A1017" s="1" t="s">
        <v>778</v>
      </c>
      <c r="B1017" s="1" t="s">
        <v>243</v>
      </c>
      <c r="C1017" s="1">
        <v>152491794</v>
      </c>
      <c r="D1017" s="9">
        <v>3.4092568641321902E-2</v>
      </c>
    </row>
    <row r="1018" spans="1:4" x14ac:dyDescent="0.2">
      <c r="A1018" s="1" t="s">
        <v>778</v>
      </c>
      <c r="B1018" s="1" t="s">
        <v>244</v>
      </c>
      <c r="C1018" s="1">
        <v>152491856</v>
      </c>
      <c r="D1018" s="9">
        <v>3.4092568641321902E-2</v>
      </c>
    </row>
    <row r="1019" spans="1:4" x14ac:dyDescent="0.2">
      <c r="A1019" s="1" t="s">
        <v>778</v>
      </c>
      <c r="B1019" s="1" t="s">
        <v>246</v>
      </c>
      <c r="C1019" s="1">
        <v>152492622</v>
      </c>
      <c r="D1019" s="9">
        <v>3.2733292172176E-2</v>
      </c>
    </row>
    <row r="1020" spans="1:4" x14ac:dyDescent="0.2">
      <c r="A1020" s="1" t="s">
        <v>778</v>
      </c>
      <c r="B1020" s="1" t="s">
        <v>247</v>
      </c>
      <c r="C1020" s="1">
        <v>152493337</v>
      </c>
      <c r="D1020" s="9">
        <v>2.09540929932308E-2</v>
      </c>
    </row>
    <row r="1021" spans="1:4" x14ac:dyDescent="0.2">
      <c r="A1021" s="1" t="s">
        <v>778</v>
      </c>
      <c r="B1021" s="1" t="s">
        <v>948</v>
      </c>
      <c r="C1021" s="1">
        <v>152493875</v>
      </c>
      <c r="D1021" s="9">
        <v>3.4092568641321902E-2</v>
      </c>
    </row>
    <row r="1022" spans="1:4" x14ac:dyDescent="0.2">
      <c r="A1022" s="1" t="s">
        <v>778</v>
      </c>
      <c r="B1022" s="1" t="s">
        <v>949</v>
      </c>
      <c r="C1022" s="1">
        <v>152495940</v>
      </c>
      <c r="D1022" s="9">
        <v>3.4092568641321902E-2</v>
      </c>
    </row>
    <row r="1023" spans="1:4" x14ac:dyDescent="0.2">
      <c r="A1023" s="1" t="s">
        <v>778</v>
      </c>
      <c r="B1023" s="1" t="s">
        <v>950</v>
      </c>
      <c r="C1023" s="1">
        <v>152496249</v>
      </c>
      <c r="D1023" s="9">
        <v>3.4092568641321902E-2</v>
      </c>
    </row>
    <row r="1024" spans="1:4" x14ac:dyDescent="0.2">
      <c r="A1024" s="1" t="s">
        <v>778</v>
      </c>
      <c r="B1024" s="1" t="s">
        <v>951</v>
      </c>
      <c r="C1024" s="1">
        <v>152497338</v>
      </c>
      <c r="D1024" s="9">
        <v>3.4092568641321902E-2</v>
      </c>
    </row>
    <row r="1025" spans="1:4" x14ac:dyDescent="0.2">
      <c r="A1025" s="1" t="s">
        <v>778</v>
      </c>
      <c r="B1025" s="1" t="s">
        <v>952</v>
      </c>
      <c r="C1025" s="1">
        <v>152497685</v>
      </c>
      <c r="D1025" s="9">
        <v>3.4092568641321902E-2</v>
      </c>
    </row>
    <row r="1026" spans="1:4" x14ac:dyDescent="0.2">
      <c r="A1026" s="1" t="s">
        <v>778</v>
      </c>
      <c r="B1026" s="1" t="s">
        <v>953</v>
      </c>
      <c r="C1026" s="1">
        <v>152497811</v>
      </c>
      <c r="D1026" s="9">
        <v>3.4092568641321902E-2</v>
      </c>
    </row>
    <row r="1027" spans="1:4" x14ac:dyDescent="0.2">
      <c r="A1027" s="1" t="s">
        <v>778</v>
      </c>
      <c r="B1027" s="1" t="s">
        <v>954</v>
      </c>
      <c r="C1027" s="1">
        <v>152497866</v>
      </c>
      <c r="D1027" s="9">
        <v>3.4092568641321902E-2</v>
      </c>
    </row>
    <row r="1028" spans="1:4" x14ac:dyDescent="0.2">
      <c r="A1028" s="1" t="s">
        <v>778</v>
      </c>
      <c r="B1028" s="1" t="s">
        <v>955</v>
      </c>
      <c r="C1028" s="1">
        <v>152500428</v>
      </c>
      <c r="D1028" s="9">
        <v>3.4092568641321902E-2</v>
      </c>
    </row>
    <row r="1029" spans="1:4" x14ac:dyDescent="0.2">
      <c r="A1029" s="1" t="s">
        <v>778</v>
      </c>
      <c r="B1029" s="1" t="s">
        <v>248</v>
      </c>
      <c r="C1029" s="1">
        <v>152504491</v>
      </c>
      <c r="D1029" s="9">
        <v>3.5053532716540402E-2</v>
      </c>
    </row>
    <row r="1030" spans="1:4" x14ac:dyDescent="0.2">
      <c r="A1030" s="1" t="s">
        <v>778</v>
      </c>
      <c r="B1030" s="1" t="s">
        <v>956</v>
      </c>
      <c r="C1030" s="1">
        <v>152506888</v>
      </c>
      <c r="D1030" s="9">
        <v>3.46586871492542E-2</v>
      </c>
    </row>
    <row r="1031" spans="1:4" x14ac:dyDescent="0.2">
      <c r="A1031" s="1" t="s">
        <v>778</v>
      </c>
      <c r="B1031" s="1" t="s">
        <v>957</v>
      </c>
      <c r="C1031" s="1">
        <v>152506889</v>
      </c>
      <c r="D1031" s="9">
        <v>3.46586871492542E-2</v>
      </c>
    </row>
    <row r="1032" spans="1:4" x14ac:dyDescent="0.2">
      <c r="A1032" s="1" t="s">
        <v>778</v>
      </c>
      <c r="B1032" s="1" t="s">
        <v>249</v>
      </c>
      <c r="C1032" s="1">
        <v>152506982</v>
      </c>
      <c r="D1032" s="9">
        <v>3.4314351150981699E-2</v>
      </c>
    </row>
    <row r="1033" spans="1:4" x14ac:dyDescent="0.2">
      <c r="A1033" s="1" t="s">
        <v>778</v>
      </c>
      <c r="B1033" s="1" t="s">
        <v>958</v>
      </c>
      <c r="C1033" s="1">
        <v>152507156</v>
      </c>
      <c r="D1033" s="9">
        <v>3.4495754830732202E-2</v>
      </c>
    </row>
    <row r="1034" spans="1:4" x14ac:dyDescent="0.2">
      <c r="A1034" s="1" t="s">
        <v>778</v>
      </c>
      <c r="B1034" s="1" t="s">
        <v>250</v>
      </c>
      <c r="C1034" s="1">
        <v>152510143</v>
      </c>
      <c r="D1034" s="9">
        <v>3.3645218401883302E-2</v>
      </c>
    </row>
    <row r="1035" spans="1:4" x14ac:dyDescent="0.2">
      <c r="A1035" s="1" t="s">
        <v>778</v>
      </c>
      <c r="B1035" s="1" t="s">
        <v>253</v>
      </c>
      <c r="C1035" s="1">
        <v>152519496</v>
      </c>
      <c r="D1035" s="9">
        <v>3.1245574692248399E-2</v>
      </c>
    </row>
    <row r="1036" spans="1:4" x14ac:dyDescent="0.2">
      <c r="A1036" s="1" t="s">
        <v>778</v>
      </c>
      <c r="B1036" s="1" t="s">
        <v>959</v>
      </c>
      <c r="C1036" s="1">
        <v>152522072</v>
      </c>
      <c r="D1036" s="9">
        <v>2.6298727766342799E-2</v>
      </c>
    </row>
    <row r="1037" spans="1:4" x14ac:dyDescent="0.2">
      <c r="A1037" s="1" t="s">
        <v>778</v>
      </c>
      <c r="B1037" s="1" t="s">
        <v>960</v>
      </c>
      <c r="C1037" s="1">
        <v>152522469</v>
      </c>
      <c r="D1037" s="9">
        <v>2.6298727766342799E-2</v>
      </c>
    </row>
    <row r="1038" spans="1:4" x14ac:dyDescent="0.2">
      <c r="A1038" s="1" t="s">
        <v>778</v>
      </c>
      <c r="B1038" s="1" t="s">
        <v>254</v>
      </c>
      <c r="C1038" s="1">
        <v>152522870</v>
      </c>
      <c r="D1038" s="9">
        <v>3.0651546092383301E-2</v>
      </c>
    </row>
    <row r="1039" spans="1:4" x14ac:dyDescent="0.2">
      <c r="A1039" s="1" t="s">
        <v>778</v>
      </c>
      <c r="B1039" s="1" t="s">
        <v>961</v>
      </c>
      <c r="C1039" s="1">
        <v>152523949</v>
      </c>
      <c r="D1039" s="9">
        <v>2.7221093035675201E-2</v>
      </c>
    </row>
    <row r="1040" spans="1:4" x14ac:dyDescent="0.2">
      <c r="A1040" s="1" t="s">
        <v>778</v>
      </c>
      <c r="B1040" s="1" t="s">
        <v>255</v>
      </c>
      <c r="C1040" s="1">
        <v>152525492</v>
      </c>
      <c r="D1040" s="9">
        <v>3.1245574692248399E-2</v>
      </c>
    </row>
    <row r="1041" spans="1:4" x14ac:dyDescent="0.2">
      <c r="A1041" s="1" t="s">
        <v>778</v>
      </c>
      <c r="B1041" s="1" t="s">
        <v>256</v>
      </c>
      <c r="C1041" s="1">
        <v>152526260</v>
      </c>
      <c r="D1041" s="9">
        <v>3.1245574692248399E-2</v>
      </c>
    </row>
    <row r="1042" spans="1:4" x14ac:dyDescent="0.2">
      <c r="A1042" s="1" t="s">
        <v>778</v>
      </c>
      <c r="B1042" s="1" t="s">
        <v>257</v>
      </c>
      <c r="C1042" s="1">
        <v>152527662</v>
      </c>
      <c r="D1042" s="9">
        <v>3.0045474297247101E-2</v>
      </c>
    </row>
    <row r="1043" spans="1:4" x14ac:dyDescent="0.2">
      <c r="A1043" s="1" t="s">
        <v>778</v>
      </c>
      <c r="B1043" s="1" t="s">
        <v>258</v>
      </c>
      <c r="C1043" s="1">
        <v>152527690</v>
      </c>
      <c r="D1043" s="9">
        <v>3.0045474297247101E-2</v>
      </c>
    </row>
    <row r="1044" spans="1:4" x14ac:dyDescent="0.2">
      <c r="A1044" s="1" t="s">
        <v>778</v>
      </c>
      <c r="B1044" s="1" t="s">
        <v>259</v>
      </c>
      <c r="C1044" s="1">
        <v>152527966</v>
      </c>
      <c r="D1044" s="9">
        <v>3.1245574692248399E-2</v>
      </c>
    </row>
    <row r="1045" spans="1:4" x14ac:dyDescent="0.2">
      <c r="A1045" s="1" t="s">
        <v>778</v>
      </c>
      <c r="B1045" s="1" t="s">
        <v>962</v>
      </c>
      <c r="C1045" s="1">
        <v>152528439</v>
      </c>
      <c r="D1045" s="9">
        <v>2.74937682583834E-2</v>
      </c>
    </row>
    <row r="1046" spans="1:4" x14ac:dyDescent="0.2">
      <c r="A1046" s="1" t="s">
        <v>778</v>
      </c>
      <c r="B1046" s="1" t="s">
        <v>260</v>
      </c>
      <c r="C1046" s="1">
        <v>152529850</v>
      </c>
      <c r="D1046" s="9">
        <v>3.1245574692248399E-2</v>
      </c>
    </row>
    <row r="1047" spans="1:4" x14ac:dyDescent="0.2">
      <c r="A1047" s="1" t="s">
        <v>778</v>
      </c>
      <c r="B1047" s="1" t="s">
        <v>261</v>
      </c>
      <c r="C1047" s="1">
        <v>152530125</v>
      </c>
      <c r="D1047" s="9">
        <v>3.1245574692248399E-2</v>
      </c>
    </row>
    <row r="1048" spans="1:4" x14ac:dyDescent="0.2">
      <c r="A1048" s="1" t="s">
        <v>778</v>
      </c>
      <c r="B1048" s="1" t="s">
        <v>963</v>
      </c>
      <c r="C1048" s="1">
        <v>152532745</v>
      </c>
      <c r="D1048" s="9">
        <v>2.60541318911219E-2</v>
      </c>
    </row>
    <row r="1049" spans="1:4" x14ac:dyDescent="0.2">
      <c r="A1049" s="1" t="s">
        <v>778</v>
      </c>
      <c r="B1049" s="1" t="s">
        <v>262</v>
      </c>
      <c r="C1049" s="1">
        <v>152532832</v>
      </c>
      <c r="D1049" s="9">
        <v>3.1345698135000599E-2</v>
      </c>
    </row>
    <row r="1050" spans="1:4" x14ac:dyDescent="0.2">
      <c r="A1050" s="1" t="s">
        <v>778</v>
      </c>
      <c r="B1050" s="1" t="s">
        <v>263</v>
      </c>
      <c r="C1050" s="1">
        <v>152533115</v>
      </c>
      <c r="D1050" s="9">
        <v>3.1345698135000599E-2</v>
      </c>
    </row>
    <row r="1051" spans="1:4" x14ac:dyDescent="0.2">
      <c r="A1051" s="1" t="s">
        <v>778</v>
      </c>
      <c r="B1051" s="1" t="s">
        <v>964</v>
      </c>
      <c r="C1051" s="1">
        <v>152534105</v>
      </c>
      <c r="D1051" s="9">
        <v>4.9799766390546903E-2</v>
      </c>
    </row>
    <row r="1052" spans="1:4" x14ac:dyDescent="0.2">
      <c r="A1052" s="1" t="s">
        <v>778</v>
      </c>
      <c r="B1052" s="1" t="s">
        <v>264</v>
      </c>
      <c r="C1052" s="1">
        <v>152534191</v>
      </c>
      <c r="D1052" s="9">
        <v>4.0455658862985702E-2</v>
      </c>
    </row>
    <row r="1053" spans="1:4" x14ac:dyDescent="0.2">
      <c r="A1053" s="1" t="s">
        <v>778</v>
      </c>
      <c r="B1053" s="1" t="s">
        <v>965</v>
      </c>
      <c r="C1053" s="1">
        <v>152542115</v>
      </c>
      <c r="D1053" s="9">
        <v>8.4313416008999099E-3</v>
      </c>
    </row>
    <row r="1054" spans="1:4" x14ac:dyDescent="0.2">
      <c r="A1054" s="1" t="s">
        <v>778</v>
      </c>
      <c r="B1054" s="1" t="s">
        <v>966</v>
      </c>
      <c r="C1054" s="1">
        <v>152543446</v>
      </c>
      <c r="D1054" s="9">
        <v>9.7078023961299001E-4</v>
      </c>
    </row>
    <row r="1055" spans="1:4" x14ac:dyDescent="0.2">
      <c r="A1055" s="1" t="s">
        <v>778</v>
      </c>
      <c r="B1055" s="1" t="s">
        <v>967</v>
      </c>
      <c r="C1055" s="1">
        <v>152545993</v>
      </c>
      <c r="D1055" s="9">
        <v>4.1933000953662501E-2</v>
      </c>
    </row>
    <row r="1056" spans="1:4" x14ac:dyDescent="0.2">
      <c r="A1056" s="1" t="s">
        <v>778</v>
      </c>
      <c r="B1056" s="1" t="s">
        <v>968</v>
      </c>
      <c r="C1056" s="1">
        <v>152553727</v>
      </c>
      <c r="D1056" s="9">
        <v>9.7078023961299001E-4</v>
      </c>
    </row>
    <row r="1057" spans="1:4" x14ac:dyDescent="0.2">
      <c r="A1057" s="1" t="s">
        <v>778</v>
      </c>
      <c r="B1057" s="1" t="s">
        <v>969</v>
      </c>
      <c r="C1057" s="1">
        <v>152570460</v>
      </c>
      <c r="D1057" s="9">
        <v>9.7078023961299001E-4</v>
      </c>
    </row>
    <row r="1058" spans="1:4" x14ac:dyDescent="0.2">
      <c r="A1058" s="1" t="s">
        <v>778</v>
      </c>
      <c r="B1058" s="1" t="s">
        <v>272</v>
      </c>
      <c r="C1058" s="1">
        <v>152588529</v>
      </c>
      <c r="D1058" s="9">
        <v>2.3456290531069001E-3</v>
      </c>
    </row>
    <row r="1059" spans="1:4" x14ac:dyDescent="0.2">
      <c r="A1059" s="1" t="s">
        <v>778</v>
      </c>
      <c r="B1059" s="1" t="s">
        <v>970</v>
      </c>
      <c r="C1059" s="1">
        <v>152589240</v>
      </c>
      <c r="D1059" s="9">
        <v>1.06098388836274E-2</v>
      </c>
    </row>
    <row r="1060" spans="1:4" x14ac:dyDescent="0.2">
      <c r="A1060" s="1" t="s">
        <v>778</v>
      </c>
      <c r="B1060" s="1" t="s">
        <v>971</v>
      </c>
      <c r="C1060" s="1">
        <v>152592262</v>
      </c>
      <c r="D1060" s="9">
        <v>5.1849195373116198E-2</v>
      </c>
    </row>
    <row r="1061" spans="1:4" x14ac:dyDescent="0.2">
      <c r="A1061" s="1" t="s">
        <v>778</v>
      </c>
      <c r="B1061" s="1" t="s">
        <v>972</v>
      </c>
      <c r="C1061" s="1">
        <v>152594826</v>
      </c>
      <c r="D1061" s="9">
        <v>5.43619242988716E-2</v>
      </c>
    </row>
    <row r="1062" spans="1:4" x14ac:dyDescent="0.2">
      <c r="A1062" s="1" t="s">
        <v>778</v>
      </c>
      <c r="B1062" s="1" t="s">
        <v>973</v>
      </c>
      <c r="C1062" s="1">
        <v>152596920</v>
      </c>
      <c r="D1062" s="9">
        <v>5.4255261663432502E-2</v>
      </c>
    </row>
    <row r="1063" spans="1:4" x14ac:dyDescent="0.2">
      <c r="A1063" s="1" t="s">
        <v>778</v>
      </c>
      <c r="B1063" s="1" t="s">
        <v>974</v>
      </c>
      <c r="C1063" s="1">
        <v>152597043</v>
      </c>
      <c r="D1063" s="9">
        <v>5.4255261663432502E-2</v>
      </c>
    </row>
    <row r="1064" spans="1:4" x14ac:dyDescent="0.2">
      <c r="A1064" s="1" t="s">
        <v>778</v>
      </c>
      <c r="B1064" s="1" t="s">
        <v>975</v>
      </c>
      <c r="C1064" s="1">
        <v>152597192</v>
      </c>
      <c r="D1064" s="9">
        <v>5.4255261663432502E-2</v>
      </c>
    </row>
    <row r="1065" spans="1:4" x14ac:dyDescent="0.2">
      <c r="A1065" s="1" t="s">
        <v>778</v>
      </c>
      <c r="B1065" s="1" t="s">
        <v>976</v>
      </c>
      <c r="C1065" s="1">
        <v>152597804</v>
      </c>
      <c r="D1065" s="9">
        <v>5.4255261663432502E-2</v>
      </c>
    </row>
    <row r="1066" spans="1:4" x14ac:dyDescent="0.2">
      <c r="A1066" s="1" t="s">
        <v>778</v>
      </c>
      <c r="B1066" s="1" t="s">
        <v>977</v>
      </c>
      <c r="C1066" s="1">
        <v>152598168</v>
      </c>
      <c r="D1066" s="9">
        <v>5.4255261663432502E-2</v>
      </c>
    </row>
    <row r="1067" spans="1:4" x14ac:dyDescent="0.2">
      <c r="A1067" s="1" t="s">
        <v>778</v>
      </c>
      <c r="B1067" s="1" t="s">
        <v>978</v>
      </c>
      <c r="C1067" s="1">
        <v>152598977</v>
      </c>
      <c r="D1067" s="9">
        <v>5.4255261663432502E-2</v>
      </c>
    </row>
    <row r="1068" spans="1:4" x14ac:dyDescent="0.2">
      <c r="A1068" s="1" t="s">
        <v>778</v>
      </c>
      <c r="B1068" s="1" t="s">
        <v>282</v>
      </c>
      <c r="C1068" s="1">
        <v>152599002</v>
      </c>
      <c r="D1068" s="9">
        <v>5.2648649880985603E-2</v>
      </c>
    </row>
    <row r="1069" spans="1:4" x14ac:dyDescent="0.2">
      <c r="A1069" s="1" t="s">
        <v>778</v>
      </c>
      <c r="B1069" s="1" t="s">
        <v>979</v>
      </c>
      <c r="C1069" s="1">
        <v>152601676</v>
      </c>
      <c r="D1069" s="9">
        <v>5.4255261663432502E-2</v>
      </c>
    </row>
    <row r="1070" spans="1:4" x14ac:dyDescent="0.2">
      <c r="A1070" s="1" t="s">
        <v>778</v>
      </c>
      <c r="B1070" s="1" t="s">
        <v>980</v>
      </c>
      <c r="C1070" s="1">
        <v>152602512</v>
      </c>
      <c r="D1070" s="9">
        <v>5.4255261663432502E-2</v>
      </c>
    </row>
    <row r="1071" spans="1:4" x14ac:dyDescent="0.2">
      <c r="A1071" s="1" t="s">
        <v>778</v>
      </c>
      <c r="B1071" s="1" t="s">
        <v>981</v>
      </c>
      <c r="C1071" s="1">
        <v>152603011</v>
      </c>
      <c r="D1071" s="9">
        <v>5.4255261663432502E-2</v>
      </c>
    </row>
    <row r="1072" spans="1:4" x14ac:dyDescent="0.2">
      <c r="A1072" s="1" t="s">
        <v>778</v>
      </c>
      <c r="B1072" s="1" t="s">
        <v>982</v>
      </c>
      <c r="C1072" s="1">
        <v>152603091</v>
      </c>
      <c r="D1072" s="9">
        <v>5.7132630420594799E-2</v>
      </c>
    </row>
    <row r="1073" spans="1:4" x14ac:dyDescent="0.2">
      <c r="A1073" s="1" t="s">
        <v>778</v>
      </c>
      <c r="B1073" s="1" t="s">
        <v>983</v>
      </c>
      <c r="C1073" s="1">
        <v>152603441</v>
      </c>
      <c r="D1073" s="9">
        <v>5.4255261663432502E-2</v>
      </c>
    </row>
    <row r="1074" spans="1:4" x14ac:dyDescent="0.2">
      <c r="A1074" s="1" t="s">
        <v>778</v>
      </c>
      <c r="B1074" s="1" t="s">
        <v>984</v>
      </c>
      <c r="C1074" s="1">
        <v>152603776</v>
      </c>
      <c r="D1074" s="9">
        <v>5.4255261663432502E-2</v>
      </c>
    </row>
    <row r="1075" spans="1:4" x14ac:dyDescent="0.2">
      <c r="A1075" s="1" t="s">
        <v>778</v>
      </c>
      <c r="B1075" s="1" t="s">
        <v>985</v>
      </c>
      <c r="C1075" s="1">
        <v>152604900</v>
      </c>
      <c r="D1075" s="9">
        <v>5.18016243705091E-2</v>
      </c>
    </row>
    <row r="1076" spans="1:4" x14ac:dyDescent="0.2">
      <c r="A1076" s="1" t="s">
        <v>778</v>
      </c>
      <c r="B1076" s="1" t="s">
        <v>986</v>
      </c>
      <c r="C1076" s="1">
        <v>152605117</v>
      </c>
      <c r="D1076" s="9">
        <v>5.18016243705091E-2</v>
      </c>
    </row>
    <row r="1077" spans="1:4" x14ac:dyDescent="0.2">
      <c r="A1077" s="1" t="s">
        <v>778</v>
      </c>
      <c r="B1077" s="1" t="s">
        <v>987</v>
      </c>
      <c r="C1077" s="1">
        <v>152607461</v>
      </c>
      <c r="D1077" s="9">
        <v>5.4255261663432502E-2</v>
      </c>
    </row>
    <row r="1078" spans="1:4" x14ac:dyDescent="0.2">
      <c r="A1078" s="1" t="s">
        <v>778</v>
      </c>
      <c r="B1078" s="1" t="s">
        <v>988</v>
      </c>
      <c r="C1078" s="1">
        <v>152608787</v>
      </c>
      <c r="D1078" s="9">
        <v>5.4548469392055002E-2</v>
      </c>
    </row>
    <row r="1079" spans="1:4" x14ac:dyDescent="0.2">
      <c r="A1079" s="1" t="s">
        <v>778</v>
      </c>
      <c r="B1079" s="1" t="s">
        <v>283</v>
      </c>
      <c r="C1079" s="1">
        <v>152608876</v>
      </c>
      <c r="D1079" s="9">
        <v>6.7406373514905693E-2</v>
      </c>
    </row>
    <row r="1080" spans="1:4" x14ac:dyDescent="0.2">
      <c r="A1080" s="1" t="s">
        <v>778</v>
      </c>
      <c r="B1080" s="1" t="s">
        <v>989</v>
      </c>
      <c r="C1080" s="1">
        <v>152608912</v>
      </c>
      <c r="D1080" s="9">
        <v>5.3511452118680698E-2</v>
      </c>
    </row>
    <row r="1081" spans="1:4" x14ac:dyDescent="0.2">
      <c r="A1081" s="1" t="s">
        <v>778</v>
      </c>
      <c r="B1081" s="1" t="s">
        <v>293</v>
      </c>
      <c r="C1081" s="1">
        <v>152613631</v>
      </c>
      <c r="D1081" s="9">
        <v>6.7406373514905693E-2</v>
      </c>
    </row>
    <row r="1082" spans="1:4" x14ac:dyDescent="0.2">
      <c r="A1082" s="1" t="s">
        <v>778</v>
      </c>
      <c r="B1082" s="1" t="s">
        <v>990</v>
      </c>
      <c r="C1082" s="1">
        <v>152619520</v>
      </c>
      <c r="D1082" s="9">
        <v>3.1316569370352397E-2</v>
      </c>
    </row>
    <row r="1083" spans="1:4" x14ac:dyDescent="0.2">
      <c r="A1083" s="1" t="s">
        <v>778</v>
      </c>
      <c r="B1083" s="1" t="s">
        <v>299</v>
      </c>
      <c r="C1083" s="1">
        <v>152619643</v>
      </c>
      <c r="D1083" s="9">
        <v>4.4932599160085601E-2</v>
      </c>
    </row>
    <row r="1084" spans="1:4" x14ac:dyDescent="0.2">
      <c r="A1084" s="1" t="s">
        <v>778</v>
      </c>
      <c r="B1084" s="1" t="s">
        <v>991</v>
      </c>
      <c r="C1084" s="1">
        <v>152619739</v>
      </c>
      <c r="D1084" s="9">
        <v>7.4335934471420298E-2</v>
      </c>
    </row>
    <row r="1085" spans="1:4" x14ac:dyDescent="0.2">
      <c r="A1085" s="1" t="s">
        <v>778</v>
      </c>
      <c r="B1085" s="1" t="s">
        <v>302</v>
      </c>
      <c r="C1085" s="1">
        <v>152625148</v>
      </c>
      <c r="D1085" s="9">
        <v>5.0575260207615901E-2</v>
      </c>
    </row>
    <row r="1086" spans="1:4" x14ac:dyDescent="0.2">
      <c r="A1086" s="1" t="s">
        <v>778</v>
      </c>
      <c r="B1086" s="1" t="s">
        <v>992</v>
      </c>
      <c r="C1086" s="1">
        <v>152626170</v>
      </c>
      <c r="D1086" s="9">
        <v>6.7406373514905693E-2</v>
      </c>
    </row>
    <row r="1087" spans="1:4" x14ac:dyDescent="0.2">
      <c r="A1087" s="1" t="s">
        <v>778</v>
      </c>
      <c r="B1087" s="1" t="s">
        <v>304</v>
      </c>
      <c r="C1087" s="1">
        <v>152626743</v>
      </c>
      <c r="D1087" s="9">
        <v>5.4812737694852502E-2</v>
      </c>
    </row>
    <row r="1088" spans="1:4" x14ac:dyDescent="0.2">
      <c r="A1088" s="1" t="s">
        <v>778</v>
      </c>
      <c r="B1088" s="1" t="s">
        <v>993</v>
      </c>
      <c r="C1088" s="1">
        <v>152634672</v>
      </c>
      <c r="D1088" s="9">
        <v>6.6915984309670495E-2</v>
      </c>
    </row>
    <row r="1089" spans="1:4" x14ac:dyDescent="0.2">
      <c r="A1089" s="1" t="s">
        <v>778</v>
      </c>
      <c r="B1089" s="1" t="s">
        <v>994</v>
      </c>
      <c r="C1089" s="1">
        <v>152637150</v>
      </c>
      <c r="D1089" s="9">
        <v>6.6915984309670495E-2</v>
      </c>
    </row>
    <row r="1090" spans="1:4" x14ac:dyDescent="0.2">
      <c r="A1090" s="1" t="s">
        <v>778</v>
      </c>
      <c r="B1090" s="1" t="s">
        <v>995</v>
      </c>
      <c r="C1090" s="1">
        <v>152638134</v>
      </c>
      <c r="D1090" s="9">
        <v>6.6915984309670495E-2</v>
      </c>
    </row>
    <row r="1091" spans="1:4" x14ac:dyDescent="0.2">
      <c r="A1091" s="1" t="s">
        <v>778</v>
      </c>
      <c r="B1091" s="1" t="s">
        <v>308</v>
      </c>
      <c r="C1091" s="1">
        <v>152643998</v>
      </c>
      <c r="D1091" s="9">
        <v>6.7957158492887207E-2</v>
      </c>
    </row>
    <row r="1092" spans="1:4" x14ac:dyDescent="0.2">
      <c r="A1092" s="1" t="s">
        <v>778</v>
      </c>
      <c r="B1092" s="1" t="s">
        <v>309</v>
      </c>
      <c r="C1092" s="1">
        <v>152647579</v>
      </c>
      <c r="D1092" s="9">
        <v>6.6915984309670495E-2</v>
      </c>
    </row>
    <row r="1093" spans="1:4" x14ac:dyDescent="0.2">
      <c r="A1093" s="1" t="s">
        <v>778</v>
      </c>
      <c r="B1093" s="1" t="s">
        <v>310</v>
      </c>
      <c r="C1093" s="1">
        <v>152649114</v>
      </c>
      <c r="D1093" s="9">
        <v>6.6915984309670495E-2</v>
      </c>
    </row>
    <row r="1094" spans="1:4" x14ac:dyDescent="0.2">
      <c r="A1094" s="1" t="s">
        <v>778</v>
      </c>
      <c r="B1094" s="1" t="s">
        <v>313</v>
      </c>
      <c r="C1094" s="1">
        <v>152651023</v>
      </c>
      <c r="D1094" s="9">
        <v>6.2175123819125398E-2</v>
      </c>
    </row>
    <row r="1095" spans="1:4" x14ac:dyDescent="0.2">
      <c r="A1095" s="1" t="s">
        <v>778</v>
      </c>
      <c r="B1095" s="1" t="s">
        <v>314</v>
      </c>
      <c r="C1095" s="1">
        <v>152651029</v>
      </c>
      <c r="D1095" s="9">
        <v>6.2175123819125398E-2</v>
      </c>
    </row>
    <row r="1096" spans="1:4" x14ac:dyDescent="0.2">
      <c r="A1096" s="1" t="s">
        <v>778</v>
      </c>
      <c r="B1096" s="1" t="s">
        <v>315</v>
      </c>
      <c r="C1096" s="1">
        <v>152651851</v>
      </c>
      <c r="D1096" s="9">
        <v>6.2175123819125398E-2</v>
      </c>
    </row>
    <row r="1097" spans="1:4" x14ac:dyDescent="0.2">
      <c r="A1097" s="1" t="s">
        <v>778</v>
      </c>
      <c r="B1097" s="1" t="s">
        <v>316</v>
      </c>
      <c r="C1097" s="1">
        <v>152652137</v>
      </c>
      <c r="D1097" s="9">
        <v>6.6915984309670495E-2</v>
      </c>
    </row>
    <row r="1098" spans="1:4" x14ac:dyDescent="0.2">
      <c r="A1098" s="1" t="s">
        <v>778</v>
      </c>
      <c r="B1098" s="1" t="s">
        <v>317</v>
      </c>
      <c r="C1098" s="1">
        <v>152653325</v>
      </c>
      <c r="D1098" s="9">
        <v>6.2175123819125398E-2</v>
      </c>
    </row>
    <row r="1099" spans="1:4" x14ac:dyDescent="0.2">
      <c r="A1099" s="1" t="s">
        <v>778</v>
      </c>
      <c r="B1099" s="1" t="s">
        <v>318</v>
      </c>
      <c r="C1099" s="1">
        <v>152653506</v>
      </c>
      <c r="D1099" s="9">
        <v>6.1646736728998099E-2</v>
      </c>
    </row>
    <row r="1100" spans="1:4" x14ac:dyDescent="0.2">
      <c r="A1100" s="1" t="s">
        <v>778</v>
      </c>
      <c r="B1100" s="1" t="s">
        <v>319</v>
      </c>
      <c r="C1100" s="1">
        <v>152654385</v>
      </c>
      <c r="D1100" s="9">
        <v>6.2175123819125398E-2</v>
      </c>
    </row>
    <row r="1101" spans="1:4" x14ac:dyDescent="0.2">
      <c r="A1101" s="1" t="s">
        <v>778</v>
      </c>
      <c r="B1101" s="1" t="s">
        <v>320</v>
      </c>
      <c r="C1101" s="1">
        <v>152660493</v>
      </c>
      <c r="D1101" s="9">
        <v>6.2175123819125398E-2</v>
      </c>
    </row>
    <row r="1102" spans="1:4" x14ac:dyDescent="0.2">
      <c r="A1102" s="1" t="s">
        <v>778</v>
      </c>
      <c r="B1102" s="1" t="s">
        <v>321</v>
      </c>
      <c r="C1102" s="1">
        <v>152660503</v>
      </c>
      <c r="D1102" s="9">
        <v>6.2175123819125398E-2</v>
      </c>
    </row>
    <row r="1103" spans="1:4" x14ac:dyDescent="0.2">
      <c r="A1103" s="1" t="s">
        <v>778</v>
      </c>
      <c r="B1103" s="1" t="s">
        <v>322</v>
      </c>
      <c r="C1103" s="1">
        <v>152660746</v>
      </c>
      <c r="D1103" s="9">
        <v>6.2175123819125398E-2</v>
      </c>
    </row>
    <row r="1104" spans="1:4" x14ac:dyDescent="0.2">
      <c r="A1104" s="1" t="s">
        <v>778</v>
      </c>
      <c r="B1104" s="1" t="s">
        <v>325</v>
      </c>
      <c r="C1104" s="1">
        <v>152663352</v>
      </c>
      <c r="D1104" s="9">
        <v>6.6915984309670495E-2</v>
      </c>
    </row>
    <row r="1105" spans="1:4" x14ac:dyDescent="0.2">
      <c r="A1105" s="1" t="s">
        <v>778</v>
      </c>
      <c r="B1105" s="1" t="s">
        <v>327</v>
      </c>
      <c r="C1105" s="1">
        <v>152665640</v>
      </c>
      <c r="D1105" s="9">
        <v>6.2175123819125398E-2</v>
      </c>
    </row>
    <row r="1106" spans="1:4" x14ac:dyDescent="0.2">
      <c r="A1106" s="1" t="s">
        <v>778</v>
      </c>
      <c r="B1106" s="1" t="s">
        <v>328</v>
      </c>
      <c r="C1106" s="1">
        <v>152668072</v>
      </c>
      <c r="D1106" s="9">
        <v>6.2175123819125398E-2</v>
      </c>
    </row>
    <row r="1107" spans="1:4" x14ac:dyDescent="0.2">
      <c r="A1107" s="1" t="s">
        <v>778</v>
      </c>
      <c r="B1107" s="1" t="s">
        <v>329</v>
      </c>
      <c r="C1107" s="1">
        <v>152668498</v>
      </c>
      <c r="D1107" s="9">
        <v>6.6915984309670495E-2</v>
      </c>
    </row>
    <row r="1108" spans="1:4" x14ac:dyDescent="0.2">
      <c r="A1108" s="1" t="s">
        <v>778</v>
      </c>
      <c r="B1108" s="1" t="s">
        <v>330</v>
      </c>
      <c r="C1108" s="1">
        <v>152669459</v>
      </c>
      <c r="D1108" s="9">
        <v>6.2175123819125398E-2</v>
      </c>
    </row>
    <row r="1109" spans="1:4" x14ac:dyDescent="0.2">
      <c r="A1109" s="1" t="s">
        <v>778</v>
      </c>
      <c r="B1109" s="1" t="s">
        <v>331</v>
      </c>
      <c r="C1109" s="1">
        <v>152673259</v>
      </c>
      <c r="D1109" s="9">
        <v>6.4451412584437706E-2</v>
      </c>
    </row>
    <row r="1110" spans="1:4" x14ac:dyDescent="0.2">
      <c r="A1110" s="1" t="s">
        <v>778</v>
      </c>
      <c r="B1110" s="1" t="s">
        <v>332</v>
      </c>
      <c r="C1110" s="1">
        <v>152674066</v>
      </c>
      <c r="D1110" s="9">
        <v>6.4451412584437706E-2</v>
      </c>
    </row>
    <row r="1111" spans="1:4" x14ac:dyDescent="0.2">
      <c r="A1111" s="1" t="s">
        <v>778</v>
      </c>
      <c r="B1111" s="1" t="s">
        <v>996</v>
      </c>
      <c r="C1111" s="1">
        <v>152674220</v>
      </c>
      <c r="D1111" s="9">
        <v>6.6915984309670495E-2</v>
      </c>
    </row>
    <row r="1112" spans="1:4" x14ac:dyDescent="0.2">
      <c r="A1112" s="1" t="s">
        <v>778</v>
      </c>
      <c r="B1112" s="1" t="s">
        <v>997</v>
      </c>
      <c r="C1112" s="1">
        <v>152677727</v>
      </c>
      <c r="D1112" s="9">
        <v>6.4451412584437706E-2</v>
      </c>
    </row>
    <row r="1113" spans="1:4" x14ac:dyDescent="0.2">
      <c r="A1113" s="1" t="s">
        <v>778</v>
      </c>
      <c r="B1113" s="1" t="s">
        <v>333</v>
      </c>
      <c r="C1113" s="1">
        <v>152678445</v>
      </c>
      <c r="D1113" s="9">
        <v>6.4451412584437706E-2</v>
      </c>
    </row>
    <row r="1114" spans="1:4" x14ac:dyDescent="0.2">
      <c r="A1114" s="1" t="s">
        <v>778</v>
      </c>
      <c r="B1114" s="1" t="s">
        <v>334</v>
      </c>
      <c r="C1114" s="1">
        <v>152686773</v>
      </c>
      <c r="D1114" s="9">
        <v>6.7430051369718996E-2</v>
      </c>
    </row>
    <row r="1115" spans="1:4" x14ac:dyDescent="0.2">
      <c r="A1115" s="1" t="s">
        <v>778</v>
      </c>
      <c r="B1115" s="1" t="s">
        <v>335</v>
      </c>
      <c r="C1115" s="1">
        <v>152690745</v>
      </c>
      <c r="D1115" s="9">
        <v>7.9633311994526404E-2</v>
      </c>
    </row>
    <row r="1116" spans="1:4" x14ac:dyDescent="0.2">
      <c r="A1116" s="1" t="s">
        <v>778</v>
      </c>
      <c r="B1116" s="1" t="s">
        <v>336</v>
      </c>
      <c r="C1116" s="1">
        <v>152690825</v>
      </c>
      <c r="D1116" s="9">
        <v>7.9633311994526404E-2</v>
      </c>
    </row>
    <row r="1117" spans="1:4" x14ac:dyDescent="0.2">
      <c r="A1117" s="1" t="s">
        <v>778</v>
      </c>
      <c r="B1117" s="1" t="s">
        <v>337</v>
      </c>
      <c r="C1117" s="1">
        <v>152691078</v>
      </c>
      <c r="D1117" s="9">
        <v>7.9633311994526404E-2</v>
      </c>
    </row>
    <row r="1118" spans="1:4" x14ac:dyDescent="0.2">
      <c r="A1118" s="1" t="s">
        <v>778</v>
      </c>
      <c r="B1118" s="1" t="s">
        <v>998</v>
      </c>
      <c r="C1118" s="1">
        <v>152691308</v>
      </c>
      <c r="D1118" s="9">
        <v>7.9633311994526404E-2</v>
      </c>
    </row>
    <row r="1119" spans="1:4" x14ac:dyDescent="0.2">
      <c r="A1119" s="1" t="s">
        <v>778</v>
      </c>
      <c r="B1119" s="1" t="s">
        <v>999</v>
      </c>
      <c r="C1119" s="1">
        <v>152691367</v>
      </c>
      <c r="D1119" s="9">
        <v>7.9633311994526404E-2</v>
      </c>
    </row>
    <row r="1120" spans="1:4" x14ac:dyDescent="0.2">
      <c r="A1120" s="1" t="s">
        <v>778</v>
      </c>
      <c r="B1120" s="1" t="s">
        <v>1000</v>
      </c>
      <c r="C1120" s="1">
        <v>152691438</v>
      </c>
      <c r="D1120" s="9">
        <v>7.9633311994526404E-2</v>
      </c>
    </row>
    <row r="1121" spans="1:4" x14ac:dyDescent="0.2">
      <c r="A1121" s="1" t="s">
        <v>778</v>
      </c>
      <c r="B1121" s="1" t="s">
        <v>1001</v>
      </c>
      <c r="C1121" s="1">
        <v>152691943</v>
      </c>
      <c r="D1121" s="9">
        <v>7.9633311994526404E-2</v>
      </c>
    </row>
    <row r="1122" spans="1:4" x14ac:dyDescent="0.2">
      <c r="A1122" s="1" t="s">
        <v>778</v>
      </c>
      <c r="B1122" s="1" t="s">
        <v>1002</v>
      </c>
      <c r="C1122" s="1">
        <v>152692074</v>
      </c>
      <c r="D1122" s="9">
        <v>7.9633311994526404E-2</v>
      </c>
    </row>
    <row r="1123" spans="1:4" x14ac:dyDescent="0.2">
      <c r="A1123" s="1" t="s">
        <v>778</v>
      </c>
      <c r="B1123" s="1" t="s">
        <v>1003</v>
      </c>
      <c r="C1123" s="1">
        <v>152692472</v>
      </c>
      <c r="D1123" s="9">
        <v>7.9633311994526404E-2</v>
      </c>
    </row>
    <row r="1124" spans="1:4" x14ac:dyDescent="0.2">
      <c r="A1124" s="1" t="s">
        <v>778</v>
      </c>
      <c r="B1124" s="1" t="s">
        <v>1004</v>
      </c>
      <c r="C1124" s="1">
        <v>152692588</v>
      </c>
      <c r="D1124" s="9">
        <v>7.9633311994526404E-2</v>
      </c>
    </row>
    <row r="1125" spans="1:4" x14ac:dyDescent="0.2">
      <c r="A1125" s="1" t="s">
        <v>778</v>
      </c>
      <c r="B1125" s="1" t="s">
        <v>1005</v>
      </c>
      <c r="C1125" s="1">
        <v>152692948</v>
      </c>
      <c r="D1125" s="9">
        <v>7.9633311994526404E-2</v>
      </c>
    </row>
    <row r="1126" spans="1:4" x14ac:dyDescent="0.2">
      <c r="A1126" s="1" t="s">
        <v>778</v>
      </c>
      <c r="B1126" s="1" t="s">
        <v>1006</v>
      </c>
      <c r="C1126" s="1">
        <v>152692952</v>
      </c>
      <c r="D1126" s="9">
        <v>7.9633311994526404E-2</v>
      </c>
    </row>
    <row r="1127" spans="1:4" x14ac:dyDescent="0.2">
      <c r="A1127" s="1" t="s">
        <v>778</v>
      </c>
      <c r="B1127" s="1" t="s">
        <v>1007</v>
      </c>
      <c r="C1127" s="1">
        <v>152695109</v>
      </c>
      <c r="D1127" s="9">
        <v>7.8687582918070098E-2</v>
      </c>
    </row>
    <row r="1128" spans="1:4" x14ac:dyDescent="0.2">
      <c r="A1128" s="1" t="s">
        <v>778</v>
      </c>
      <c r="B1128" s="1" t="s">
        <v>338</v>
      </c>
      <c r="C1128" s="1">
        <v>152697881</v>
      </c>
      <c r="D1128" s="9">
        <v>6.7430051369718996E-2</v>
      </c>
    </row>
    <row r="1129" spans="1:4" x14ac:dyDescent="0.2">
      <c r="A1129" s="1" t="s">
        <v>778</v>
      </c>
      <c r="B1129" s="1" t="s">
        <v>1008</v>
      </c>
      <c r="C1129" s="1">
        <v>152701241</v>
      </c>
      <c r="D1129" s="9">
        <v>7.1168709731744204E-2</v>
      </c>
    </row>
    <row r="1130" spans="1:4" x14ac:dyDescent="0.2">
      <c r="A1130" s="1" t="s">
        <v>778</v>
      </c>
      <c r="B1130" s="1" t="s">
        <v>1009</v>
      </c>
      <c r="C1130" s="1">
        <v>152707929</v>
      </c>
      <c r="D1130" s="9">
        <v>7.3745383069137693E-2</v>
      </c>
    </row>
    <row r="1131" spans="1:4" x14ac:dyDescent="0.2">
      <c r="A1131" s="1" t="s">
        <v>778</v>
      </c>
      <c r="B1131" s="1" t="s">
        <v>344</v>
      </c>
      <c r="C1131" s="1">
        <v>152719538</v>
      </c>
      <c r="D1131" s="9">
        <v>4.2442244150647498E-2</v>
      </c>
    </row>
    <row r="1132" spans="1:4" x14ac:dyDescent="0.2">
      <c r="A1132" s="1" t="s">
        <v>778</v>
      </c>
      <c r="B1132" s="1" t="s">
        <v>345</v>
      </c>
      <c r="C1132" s="1">
        <v>152721454</v>
      </c>
      <c r="D1132" s="9">
        <v>4.52012207983917E-2</v>
      </c>
    </row>
    <row r="1133" spans="1:4" x14ac:dyDescent="0.2">
      <c r="A1133" s="1" t="s">
        <v>778</v>
      </c>
      <c r="B1133" s="1" t="s">
        <v>346</v>
      </c>
      <c r="C1133" s="1">
        <v>152721468</v>
      </c>
      <c r="D1133" s="9">
        <v>4.2002666669786998E-2</v>
      </c>
    </row>
    <row r="1134" spans="1:4" x14ac:dyDescent="0.2">
      <c r="A1134" s="1" t="s">
        <v>778</v>
      </c>
      <c r="B1134" s="1" t="s">
        <v>350</v>
      </c>
      <c r="C1134" s="1">
        <v>152724053</v>
      </c>
      <c r="D1134" s="9">
        <v>3.9581526107295699E-2</v>
      </c>
    </row>
    <row r="1135" spans="1:4" x14ac:dyDescent="0.2">
      <c r="A1135" s="1" t="s">
        <v>778</v>
      </c>
      <c r="B1135" s="1" t="s">
        <v>1010</v>
      </c>
      <c r="C1135" s="1">
        <v>152725673</v>
      </c>
      <c r="D1135" s="9">
        <v>4.5271539408045201E-2</v>
      </c>
    </row>
    <row r="1136" spans="1:4" x14ac:dyDescent="0.2">
      <c r="A1136" s="1" t="s">
        <v>778</v>
      </c>
      <c r="B1136" s="1" t="s">
        <v>1011</v>
      </c>
      <c r="C1136" s="1">
        <v>152725723</v>
      </c>
      <c r="D1136" s="9">
        <v>4.5271539408045201E-2</v>
      </c>
    </row>
    <row r="1137" spans="1:4" x14ac:dyDescent="0.2">
      <c r="A1137" s="1" t="s">
        <v>778</v>
      </c>
      <c r="B1137" s="1" t="s">
        <v>1012</v>
      </c>
      <c r="C1137" s="1">
        <v>152727544</v>
      </c>
      <c r="D1137" s="9">
        <v>4.5271539408045201E-2</v>
      </c>
    </row>
    <row r="1138" spans="1:4" x14ac:dyDescent="0.2">
      <c r="A1138" s="1" t="s">
        <v>778</v>
      </c>
      <c r="B1138" s="1" t="s">
        <v>1013</v>
      </c>
      <c r="C1138" s="1">
        <v>152727803</v>
      </c>
      <c r="D1138" s="9">
        <v>4.2115965069918299E-2</v>
      </c>
    </row>
    <row r="1139" spans="1:4" x14ac:dyDescent="0.2">
      <c r="A1139" s="1" t="s">
        <v>778</v>
      </c>
      <c r="B1139" s="1" t="s">
        <v>1014</v>
      </c>
      <c r="C1139" s="1">
        <v>152728795</v>
      </c>
      <c r="D1139" s="9">
        <v>4.5271539408045201E-2</v>
      </c>
    </row>
    <row r="1140" spans="1:4" x14ac:dyDescent="0.2">
      <c r="A1140" s="1" t="s">
        <v>778</v>
      </c>
      <c r="B1140" s="1" t="s">
        <v>1015</v>
      </c>
      <c r="C1140" s="1">
        <v>152730216</v>
      </c>
      <c r="D1140" s="9">
        <v>4.2115965069918299E-2</v>
      </c>
    </row>
    <row r="1141" spans="1:4" x14ac:dyDescent="0.2">
      <c r="A1141" s="1" t="s">
        <v>778</v>
      </c>
      <c r="B1141" s="1" t="s">
        <v>1016</v>
      </c>
      <c r="C1141" s="1">
        <v>152732106</v>
      </c>
      <c r="D1141" s="9">
        <v>8.5873285469540202E-3</v>
      </c>
    </row>
    <row r="1142" spans="1:4" x14ac:dyDescent="0.2">
      <c r="A1142" s="1" t="s">
        <v>778</v>
      </c>
      <c r="B1142" s="1" t="s">
        <v>1017</v>
      </c>
      <c r="C1142" s="1">
        <v>152734633</v>
      </c>
      <c r="D1142" s="9">
        <v>4.3645016735531297E-2</v>
      </c>
    </row>
    <row r="1143" spans="1:4" x14ac:dyDescent="0.2">
      <c r="A1143" s="1" t="s">
        <v>778</v>
      </c>
      <c r="B1143" s="1" t="s">
        <v>1018</v>
      </c>
      <c r="C1143" s="1">
        <v>152735155</v>
      </c>
      <c r="D1143" s="9">
        <v>4.5271539408045201E-2</v>
      </c>
    </row>
    <row r="1144" spans="1:4" x14ac:dyDescent="0.2">
      <c r="A1144" s="1" t="s">
        <v>778</v>
      </c>
      <c r="B1144" s="1" t="s">
        <v>359</v>
      </c>
      <c r="C1144" s="1">
        <v>152737228</v>
      </c>
      <c r="D1144" s="9">
        <v>4.5271539408045201E-2</v>
      </c>
    </row>
    <row r="1145" spans="1:4" x14ac:dyDescent="0.2">
      <c r="A1145" s="1" t="s">
        <v>778</v>
      </c>
      <c r="B1145" s="1" t="s">
        <v>360</v>
      </c>
      <c r="C1145" s="1">
        <v>152737703</v>
      </c>
      <c r="D1145" s="9">
        <v>4.5271539408045201E-2</v>
      </c>
    </row>
    <row r="1146" spans="1:4" x14ac:dyDescent="0.2">
      <c r="A1146" s="1" t="s">
        <v>778</v>
      </c>
      <c r="B1146" s="1" t="s">
        <v>1019</v>
      </c>
      <c r="C1146" s="1">
        <v>152738368</v>
      </c>
      <c r="D1146" s="9">
        <v>3.3472892565578102E-2</v>
      </c>
    </row>
    <row r="1147" spans="1:4" x14ac:dyDescent="0.2">
      <c r="A1147" s="1" t="s">
        <v>778</v>
      </c>
      <c r="B1147" s="1" t="s">
        <v>1020</v>
      </c>
      <c r="C1147" s="1">
        <v>152739631</v>
      </c>
      <c r="D1147" s="9">
        <v>4.5271539408045201E-2</v>
      </c>
    </row>
    <row r="1148" spans="1:4" x14ac:dyDescent="0.2">
      <c r="A1148" s="1" t="s">
        <v>778</v>
      </c>
      <c r="B1148" s="1" t="s">
        <v>1021</v>
      </c>
      <c r="C1148" s="1">
        <v>152740858</v>
      </c>
      <c r="D1148" s="9">
        <v>3.20189806748069E-2</v>
      </c>
    </row>
    <row r="1149" spans="1:4" x14ac:dyDescent="0.2">
      <c r="A1149" s="1" t="s">
        <v>778</v>
      </c>
      <c r="B1149" s="1" t="s">
        <v>1022</v>
      </c>
      <c r="C1149" s="1">
        <v>152743849</v>
      </c>
      <c r="D1149" s="9">
        <v>4.4962420205655398E-2</v>
      </c>
    </row>
    <row r="1150" spans="1:4" x14ac:dyDescent="0.2">
      <c r="A1150" s="1" t="s">
        <v>778</v>
      </c>
      <c r="B1150" s="5" t="s">
        <v>1023</v>
      </c>
      <c r="C1150" s="5">
        <v>152745715</v>
      </c>
      <c r="D1150" s="10">
        <v>8.14538541911171E-2</v>
      </c>
    </row>
    <row r="1151" spans="1:4" x14ac:dyDescent="0.2">
      <c r="A1151" s="1" t="s">
        <v>778</v>
      </c>
      <c r="B1151" s="5" t="s">
        <v>1024</v>
      </c>
      <c r="C1151" s="5">
        <v>152746417</v>
      </c>
      <c r="D1151" s="10">
        <v>8.14538541911171E-2</v>
      </c>
    </row>
    <row r="1152" spans="1:4" x14ac:dyDescent="0.2">
      <c r="A1152" s="1" t="s">
        <v>778</v>
      </c>
      <c r="B1152" s="1" t="s">
        <v>1025</v>
      </c>
      <c r="C1152" s="1">
        <v>152747126</v>
      </c>
      <c r="D1152" s="9">
        <v>4.4008315102250499E-2</v>
      </c>
    </row>
    <row r="1153" spans="1:4" x14ac:dyDescent="0.2">
      <c r="A1153" s="1" t="s">
        <v>778</v>
      </c>
      <c r="B1153" s="1" t="s">
        <v>1026</v>
      </c>
      <c r="C1153" s="1">
        <v>152749733</v>
      </c>
      <c r="D1153" s="9">
        <v>4.4962420205655398E-2</v>
      </c>
    </row>
    <row r="1154" spans="1:4" x14ac:dyDescent="0.2">
      <c r="A1154" s="1" t="s">
        <v>778</v>
      </c>
      <c r="B1154" s="1" t="s">
        <v>364</v>
      </c>
      <c r="C1154" s="1">
        <v>152750256</v>
      </c>
      <c r="D1154" s="9">
        <v>3.1574434755887101E-2</v>
      </c>
    </row>
    <row r="1155" spans="1:4" x14ac:dyDescent="0.2">
      <c r="A1155" s="1" t="s">
        <v>778</v>
      </c>
      <c r="B1155" s="15" t="s">
        <v>1027</v>
      </c>
      <c r="C1155" s="22">
        <v>152751595</v>
      </c>
      <c r="D1155" s="16">
        <v>0.10624402903069501</v>
      </c>
    </row>
    <row r="1156" spans="1:4" x14ac:dyDescent="0.2">
      <c r="A1156" s="1" t="s">
        <v>778</v>
      </c>
      <c r="B1156" s="1" t="s">
        <v>365</v>
      </c>
      <c r="C1156" s="1">
        <v>152754916</v>
      </c>
      <c r="D1156" s="9">
        <v>4.4962420205655398E-2</v>
      </c>
    </row>
    <row r="1157" spans="1:4" x14ac:dyDescent="0.2">
      <c r="A1157" s="1" t="s">
        <v>778</v>
      </c>
      <c r="B1157" s="1" t="s">
        <v>367</v>
      </c>
      <c r="C1157" s="1">
        <v>152756806</v>
      </c>
      <c r="D1157" s="9">
        <v>4.0980475100524903E-2</v>
      </c>
    </row>
    <row r="1158" spans="1:4" x14ac:dyDescent="0.2">
      <c r="A1158" s="1" t="s">
        <v>778</v>
      </c>
      <c r="B1158" s="1" t="s">
        <v>368</v>
      </c>
      <c r="C1158" s="1">
        <v>152757690</v>
      </c>
      <c r="D1158" s="9">
        <v>4.2576607328651699E-2</v>
      </c>
    </row>
    <row r="1159" spans="1:4" x14ac:dyDescent="0.2">
      <c r="A1159" s="1" t="s">
        <v>778</v>
      </c>
      <c r="B1159" s="1" t="s">
        <v>369</v>
      </c>
      <c r="C1159" s="1">
        <v>152758519</v>
      </c>
      <c r="D1159" s="9">
        <v>4.1569782882107997E-2</v>
      </c>
    </row>
    <row r="1160" spans="1:4" x14ac:dyDescent="0.2">
      <c r="A1160" s="1" t="s">
        <v>778</v>
      </c>
      <c r="B1160" s="1" t="s">
        <v>370</v>
      </c>
      <c r="C1160" s="1">
        <v>152759010</v>
      </c>
      <c r="D1160" s="9">
        <v>4.1569782882107997E-2</v>
      </c>
    </row>
    <row r="1161" spans="1:4" x14ac:dyDescent="0.2">
      <c r="A1161" s="1" t="s">
        <v>778</v>
      </c>
      <c r="B1161" s="1" t="s">
        <v>371</v>
      </c>
      <c r="C1161" s="1">
        <v>152759678</v>
      </c>
      <c r="D1161" s="9">
        <v>4.1569782882107997E-2</v>
      </c>
    </row>
    <row r="1162" spans="1:4" x14ac:dyDescent="0.2">
      <c r="A1162" s="1" t="s">
        <v>778</v>
      </c>
      <c r="B1162" s="1" t="s">
        <v>376</v>
      </c>
      <c r="C1162" s="1">
        <v>152761091</v>
      </c>
      <c r="D1162" s="9">
        <v>2.5354609218070999E-2</v>
      </c>
    </row>
    <row r="1163" spans="1:4" x14ac:dyDescent="0.2">
      <c r="A1163" s="1" t="s">
        <v>778</v>
      </c>
      <c r="B1163" s="1" t="s">
        <v>377</v>
      </c>
      <c r="C1163" s="1">
        <v>152761454</v>
      </c>
      <c r="D1163" s="9">
        <v>2.5324946961050102E-2</v>
      </c>
    </row>
    <row r="1164" spans="1:4" x14ac:dyDescent="0.2">
      <c r="A1164" s="1" t="s">
        <v>778</v>
      </c>
      <c r="B1164" s="1" t="s">
        <v>378</v>
      </c>
      <c r="C1164" s="1">
        <v>152761709</v>
      </c>
      <c r="D1164" s="9">
        <v>2.5324946961050102E-2</v>
      </c>
    </row>
    <row r="1165" spans="1:4" x14ac:dyDescent="0.2">
      <c r="A1165" s="1" t="s">
        <v>778</v>
      </c>
      <c r="B1165" s="1" t="s">
        <v>380</v>
      </c>
      <c r="C1165" s="1">
        <v>152766239</v>
      </c>
      <c r="D1165" s="9">
        <v>2.49610184693351E-2</v>
      </c>
    </row>
    <row r="1166" spans="1:4" x14ac:dyDescent="0.2">
      <c r="A1166" s="1" t="s">
        <v>778</v>
      </c>
      <c r="B1166" s="1" t="s">
        <v>381</v>
      </c>
      <c r="C1166" s="1">
        <v>152769807</v>
      </c>
      <c r="D1166" s="9">
        <v>2.4642499797175602E-2</v>
      </c>
    </row>
    <row r="1167" spans="1:4" x14ac:dyDescent="0.2">
      <c r="A1167" s="1" t="s">
        <v>778</v>
      </c>
      <c r="B1167" s="1" t="s">
        <v>382</v>
      </c>
      <c r="C1167" s="1">
        <v>152770521</v>
      </c>
      <c r="D1167" s="9">
        <v>1.7575603552647E-2</v>
      </c>
    </row>
    <row r="1168" spans="1:4" x14ac:dyDescent="0.2">
      <c r="A1168" s="1" t="s">
        <v>778</v>
      </c>
      <c r="B1168" s="1" t="s">
        <v>1028</v>
      </c>
      <c r="C1168" s="1">
        <v>152770828</v>
      </c>
      <c r="D1168" s="9">
        <v>2.8686451133349899E-2</v>
      </c>
    </row>
    <row r="1169" spans="1:4" x14ac:dyDescent="0.2">
      <c r="A1169" s="1" t="s">
        <v>778</v>
      </c>
      <c r="B1169" s="1" t="s">
        <v>1029</v>
      </c>
      <c r="C1169" s="1">
        <v>152771293</v>
      </c>
      <c r="D1169" s="9">
        <v>2.0864248745274701E-2</v>
      </c>
    </row>
    <row r="1170" spans="1:4" x14ac:dyDescent="0.2">
      <c r="A1170" s="1" t="s">
        <v>778</v>
      </c>
      <c r="B1170" s="1" t="s">
        <v>383</v>
      </c>
      <c r="C1170" s="1">
        <v>152774367</v>
      </c>
      <c r="D1170" s="9">
        <v>3.6634646808326898E-2</v>
      </c>
    </row>
    <row r="1171" spans="1:4" x14ac:dyDescent="0.2">
      <c r="A1171" s="1" t="s">
        <v>778</v>
      </c>
      <c r="B1171" s="1" t="s">
        <v>1030</v>
      </c>
      <c r="C1171" s="1">
        <v>152774515</v>
      </c>
      <c r="D1171" s="9">
        <v>2.0864248745274701E-2</v>
      </c>
    </row>
    <row r="1172" spans="1:4" x14ac:dyDescent="0.2">
      <c r="A1172" s="1" t="s">
        <v>778</v>
      </c>
      <c r="B1172" s="5" t="s">
        <v>1031</v>
      </c>
      <c r="C1172" s="5">
        <v>152777465</v>
      </c>
      <c r="D1172" s="10">
        <v>7.7541957692310204E-2</v>
      </c>
    </row>
    <row r="1173" spans="1:4" x14ac:dyDescent="0.2">
      <c r="A1173" s="1" t="s">
        <v>778</v>
      </c>
      <c r="B1173" s="5" t="s">
        <v>1032</v>
      </c>
      <c r="C1173" s="5">
        <v>152778118</v>
      </c>
      <c r="D1173" s="10">
        <v>8.2369934026806396E-2</v>
      </c>
    </row>
    <row r="1174" spans="1:4" x14ac:dyDescent="0.2">
      <c r="A1174" s="1" t="s">
        <v>778</v>
      </c>
      <c r="B1174" s="5" t="s">
        <v>1033</v>
      </c>
      <c r="C1174" s="5">
        <v>152778576</v>
      </c>
      <c r="D1174" s="10">
        <v>6.3269508951796394E-2</v>
      </c>
    </row>
    <row r="1175" spans="1:4" x14ac:dyDescent="0.2">
      <c r="A1175" s="1" t="s">
        <v>778</v>
      </c>
      <c r="B1175" s="15" t="s">
        <v>1034</v>
      </c>
      <c r="C1175" s="15">
        <v>152780277</v>
      </c>
      <c r="D1175" s="16">
        <v>0.100160336068235</v>
      </c>
    </row>
    <row r="1176" spans="1:4" x14ac:dyDescent="0.2">
      <c r="A1176" s="1" t="s">
        <v>778</v>
      </c>
      <c r="B1176" s="1" t="s">
        <v>1035</v>
      </c>
      <c r="C1176" s="1">
        <v>152783255</v>
      </c>
      <c r="D1176" s="9">
        <v>2.28870906856928E-2</v>
      </c>
    </row>
    <row r="1177" spans="1:4" x14ac:dyDescent="0.2">
      <c r="A1177" s="1" t="s">
        <v>778</v>
      </c>
      <c r="B1177" s="1" t="s">
        <v>385</v>
      </c>
      <c r="C1177" s="1">
        <v>152783724</v>
      </c>
      <c r="D1177" s="9">
        <v>3.0899516889292499E-2</v>
      </c>
    </row>
    <row r="1178" spans="1:4" x14ac:dyDescent="0.2">
      <c r="A1178" s="1" t="s">
        <v>778</v>
      </c>
      <c r="B1178" s="15" t="s">
        <v>386</v>
      </c>
      <c r="C1178" s="15">
        <v>152784255</v>
      </c>
      <c r="D1178" s="16">
        <v>0.121767752772374</v>
      </c>
    </row>
    <row r="1179" spans="1:4" x14ac:dyDescent="0.2">
      <c r="A1179" s="1" t="s">
        <v>778</v>
      </c>
      <c r="B1179" s="1" t="s">
        <v>1036</v>
      </c>
      <c r="C1179" s="1">
        <v>152798560</v>
      </c>
      <c r="D1179" s="9">
        <v>4.2989862787983203E-2</v>
      </c>
    </row>
    <row r="1180" spans="1:4" x14ac:dyDescent="0.2">
      <c r="A1180" s="1" t="s">
        <v>778</v>
      </c>
      <c r="B1180" s="1" t="s">
        <v>1037</v>
      </c>
      <c r="C1180" s="1">
        <v>152801416</v>
      </c>
      <c r="D1180" s="9">
        <v>5.5011014317505897E-3</v>
      </c>
    </row>
    <row r="1181" spans="1:4" x14ac:dyDescent="0.2">
      <c r="A1181" s="1" t="s">
        <v>778</v>
      </c>
      <c r="B1181" s="1" t="s">
        <v>1038</v>
      </c>
      <c r="C1181" s="1">
        <v>152843377</v>
      </c>
      <c r="D1181" s="9">
        <v>4.5751317153056303E-2</v>
      </c>
    </row>
    <row r="1182" spans="1:4" x14ac:dyDescent="0.2">
      <c r="A1182" s="1" t="s">
        <v>778</v>
      </c>
      <c r="B1182" s="1" t="s">
        <v>1039</v>
      </c>
      <c r="C1182" s="1">
        <v>152846621</v>
      </c>
      <c r="D1182" s="9">
        <v>4.7667711015054903E-2</v>
      </c>
    </row>
    <row r="1183" spans="1:4" x14ac:dyDescent="0.2">
      <c r="A1183" s="1" t="s">
        <v>778</v>
      </c>
      <c r="B1183" s="1" t="s">
        <v>1040</v>
      </c>
      <c r="C1183" s="1">
        <v>152853278</v>
      </c>
      <c r="D1183" s="9">
        <v>4.7667711015054903E-2</v>
      </c>
    </row>
    <row r="1184" spans="1:4" x14ac:dyDescent="0.2">
      <c r="A1184" s="1" t="s">
        <v>778</v>
      </c>
      <c r="B1184" s="1" t="s">
        <v>1041</v>
      </c>
      <c r="C1184" s="1">
        <v>152854429</v>
      </c>
      <c r="D1184" s="9">
        <v>4.7667711015054903E-2</v>
      </c>
    </row>
    <row r="1185" spans="1:4" x14ac:dyDescent="0.2">
      <c r="A1185" s="1" t="s">
        <v>778</v>
      </c>
      <c r="B1185" s="1" t="s">
        <v>1042</v>
      </c>
      <c r="C1185" s="1">
        <v>152859594</v>
      </c>
      <c r="D1185" s="9">
        <v>7.3494792814054299E-2</v>
      </c>
    </row>
    <row r="1186" spans="1:4" x14ac:dyDescent="0.2">
      <c r="A1186" s="1" t="s">
        <v>778</v>
      </c>
      <c r="B1186" s="1" t="s">
        <v>1043</v>
      </c>
      <c r="C1186" s="1">
        <v>152860981</v>
      </c>
      <c r="D1186" s="9">
        <v>5.1126286497419599E-2</v>
      </c>
    </row>
    <row r="1187" spans="1:4" x14ac:dyDescent="0.2">
      <c r="A1187" s="1" t="s">
        <v>778</v>
      </c>
      <c r="B1187" s="1" t="s">
        <v>1044</v>
      </c>
      <c r="C1187" s="1">
        <v>152861866</v>
      </c>
      <c r="D1187" s="9">
        <v>9.1065871567846905E-3</v>
      </c>
    </row>
    <row r="1188" spans="1:4" x14ac:dyDescent="0.2">
      <c r="A1188" s="1" t="s">
        <v>778</v>
      </c>
      <c r="B1188" s="1" t="s">
        <v>1045</v>
      </c>
      <c r="C1188" s="1">
        <v>152862466</v>
      </c>
      <c r="D1188" s="9">
        <v>7.3842659258955196E-2</v>
      </c>
    </row>
    <row r="1189" spans="1:4" x14ac:dyDescent="0.2">
      <c r="A1189" s="1" t="s">
        <v>778</v>
      </c>
      <c r="B1189" s="1" t="s">
        <v>1046</v>
      </c>
      <c r="C1189" s="1">
        <v>152867349</v>
      </c>
      <c r="D1189" s="9">
        <v>9.9451174737433205E-3</v>
      </c>
    </row>
    <row r="1190" spans="1:4" x14ac:dyDescent="0.2">
      <c r="A1190" s="1" t="s">
        <v>778</v>
      </c>
      <c r="B1190" s="1" t="s">
        <v>1047</v>
      </c>
      <c r="C1190" s="1">
        <v>152869494</v>
      </c>
      <c r="D1190" s="9">
        <v>4.5998875958383298E-2</v>
      </c>
    </row>
    <row r="1191" spans="1:4" x14ac:dyDescent="0.2">
      <c r="A1191" s="1" t="s">
        <v>778</v>
      </c>
      <c r="B1191" s="1" t="s">
        <v>1048</v>
      </c>
      <c r="C1191" s="1">
        <v>152869713</v>
      </c>
      <c r="D1191" s="9">
        <v>3.44051251662887E-2</v>
      </c>
    </row>
    <row r="1192" spans="1:4" x14ac:dyDescent="0.2">
      <c r="A1192" s="1" t="s">
        <v>778</v>
      </c>
      <c r="B1192" s="1" t="s">
        <v>1049</v>
      </c>
      <c r="C1192" s="1">
        <v>152869763</v>
      </c>
      <c r="D1192" s="9">
        <v>7.5911205738134105E-2</v>
      </c>
    </row>
    <row r="1193" spans="1:4" x14ac:dyDescent="0.2">
      <c r="A1193" s="1" t="s">
        <v>778</v>
      </c>
      <c r="B1193" s="1" t="s">
        <v>1050</v>
      </c>
      <c r="C1193" s="1">
        <v>152870259</v>
      </c>
      <c r="D1193" s="9">
        <v>3.44051251662887E-2</v>
      </c>
    </row>
    <row r="1194" spans="1:4" x14ac:dyDescent="0.2">
      <c r="A1194" s="1" t="s">
        <v>778</v>
      </c>
      <c r="B1194" s="1" t="s">
        <v>1051</v>
      </c>
      <c r="C1194" s="1">
        <v>152870341</v>
      </c>
      <c r="D1194" s="9">
        <v>9.9451174737433205E-3</v>
      </c>
    </row>
    <row r="1195" spans="1:4" x14ac:dyDescent="0.2">
      <c r="A1195" s="1" t="s">
        <v>778</v>
      </c>
      <c r="B1195" s="1" t="s">
        <v>400</v>
      </c>
      <c r="C1195" s="1">
        <v>152870716</v>
      </c>
      <c r="D1195" s="9">
        <v>1.05292501150753E-2</v>
      </c>
    </row>
    <row r="1196" spans="1:4" x14ac:dyDescent="0.2">
      <c r="A1196" s="1" t="s">
        <v>778</v>
      </c>
      <c r="B1196" s="1" t="s">
        <v>1052</v>
      </c>
      <c r="C1196" s="1">
        <v>152873253</v>
      </c>
      <c r="D1196" s="9">
        <v>3.44051251662887E-2</v>
      </c>
    </row>
    <row r="1197" spans="1:4" x14ac:dyDescent="0.2">
      <c r="A1197" s="1" t="s">
        <v>778</v>
      </c>
      <c r="B1197" s="1" t="s">
        <v>1053</v>
      </c>
      <c r="C1197" s="1">
        <v>152873859</v>
      </c>
      <c r="D1197" s="9">
        <v>3.44051251662887E-2</v>
      </c>
    </row>
    <row r="1198" spans="1:4" x14ac:dyDescent="0.2">
      <c r="A1198" s="1" t="s">
        <v>778</v>
      </c>
      <c r="B1198" s="1" t="s">
        <v>1054</v>
      </c>
      <c r="C1198" s="1">
        <v>152874445</v>
      </c>
      <c r="D1198" s="9">
        <v>3.44051251662887E-2</v>
      </c>
    </row>
    <row r="1199" spans="1:4" x14ac:dyDescent="0.2">
      <c r="A1199" s="1" t="s">
        <v>778</v>
      </c>
      <c r="B1199" s="1" t="s">
        <v>1055</v>
      </c>
      <c r="C1199" s="1">
        <v>152875207</v>
      </c>
      <c r="D1199" s="9">
        <v>3.8530312086090202E-2</v>
      </c>
    </row>
    <row r="1200" spans="1:4" x14ac:dyDescent="0.2">
      <c r="A1200" s="1" t="s">
        <v>778</v>
      </c>
      <c r="B1200" s="1" t="s">
        <v>1056</v>
      </c>
      <c r="C1200" s="1">
        <v>152875358</v>
      </c>
      <c r="D1200" s="9">
        <v>4.8282176132121497E-2</v>
      </c>
    </row>
    <row r="1201" spans="1:4" x14ac:dyDescent="0.2">
      <c r="A1201" s="1" t="s">
        <v>778</v>
      </c>
      <c r="B1201" s="1" t="s">
        <v>1057</v>
      </c>
      <c r="C1201" s="1">
        <v>152878222</v>
      </c>
      <c r="D1201" s="9">
        <v>4.8158565537060299E-2</v>
      </c>
    </row>
    <row r="1202" spans="1:4" x14ac:dyDescent="0.2">
      <c r="A1202" s="1" t="s">
        <v>778</v>
      </c>
      <c r="B1202" s="1" t="s">
        <v>1058</v>
      </c>
      <c r="C1202" s="1">
        <v>152878909</v>
      </c>
      <c r="D1202" s="9">
        <v>4.8158565537060299E-2</v>
      </c>
    </row>
    <row r="1203" spans="1:4" x14ac:dyDescent="0.2">
      <c r="A1203" s="1" t="s">
        <v>778</v>
      </c>
      <c r="B1203" s="1" t="s">
        <v>1059</v>
      </c>
      <c r="C1203" s="1">
        <v>152885500</v>
      </c>
      <c r="D1203" s="9">
        <v>4.38062406035752E-2</v>
      </c>
    </row>
    <row r="1204" spans="1:4" x14ac:dyDescent="0.2">
      <c r="A1204" s="1" t="s">
        <v>778</v>
      </c>
      <c r="B1204" s="1" t="s">
        <v>1060</v>
      </c>
      <c r="C1204" s="1">
        <v>152885913</v>
      </c>
      <c r="D1204" s="9">
        <v>4.38062406035752E-2</v>
      </c>
    </row>
    <row r="1205" spans="1:4" x14ac:dyDescent="0.2">
      <c r="A1205" s="1" t="s">
        <v>778</v>
      </c>
      <c r="B1205" s="1" t="s">
        <v>1061</v>
      </c>
      <c r="C1205" s="1">
        <v>152889327</v>
      </c>
      <c r="D1205" s="9">
        <v>3.2985558373617101E-2</v>
      </c>
    </row>
    <row r="1206" spans="1:4" x14ac:dyDescent="0.2">
      <c r="A1206" s="1" t="s">
        <v>778</v>
      </c>
      <c r="B1206" s="1" t="s">
        <v>1062</v>
      </c>
      <c r="C1206" s="1">
        <v>152889944</v>
      </c>
      <c r="D1206" s="9">
        <v>4.38062406035752E-2</v>
      </c>
    </row>
    <row r="1207" spans="1:4" x14ac:dyDescent="0.2">
      <c r="A1207" s="1" t="s">
        <v>778</v>
      </c>
      <c r="B1207" s="1" t="s">
        <v>1063</v>
      </c>
      <c r="C1207" s="1">
        <v>152890078</v>
      </c>
      <c r="D1207" s="9">
        <v>4.3575628782673799E-2</v>
      </c>
    </row>
    <row r="1208" spans="1:4" x14ac:dyDescent="0.2">
      <c r="A1208" s="1" t="s">
        <v>778</v>
      </c>
      <c r="B1208" s="1" t="s">
        <v>1064</v>
      </c>
      <c r="C1208" s="1">
        <v>152890138</v>
      </c>
      <c r="D1208" s="9">
        <v>4.38062406035752E-2</v>
      </c>
    </row>
    <row r="1209" spans="1:4" x14ac:dyDescent="0.2">
      <c r="A1209" s="1" t="s">
        <v>778</v>
      </c>
      <c r="B1209" s="1" t="s">
        <v>1065</v>
      </c>
      <c r="C1209" s="1">
        <v>152890604</v>
      </c>
      <c r="D1209" s="9">
        <v>3.7671479632751699E-2</v>
      </c>
    </row>
    <row r="1210" spans="1:4" x14ac:dyDescent="0.2">
      <c r="A1210" s="1" t="s">
        <v>778</v>
      </c>
      <c r="B1210" s="1" t="s">
        <v>1066</v>
      </c>
      <c r="C1210" s="1">
        <v>152902240</v>
      </c>
      <c r="D1210" s="9">
        <v>6.7884463598880803E-3</v>
      </c>
    </row>
    <row r="1211" spans="1:4" x14ac:dyDescent="0.2">
      <c r="A1211" s="1" t="s">
        <v>778</v>
      </c>
      <c r="B1211" s="1" t="s">
        <v>1067</v>
      </c>
      <c r="C1211" s="1">
        <v>152904162</v>
      </c>
      <c r="D1211" s="9">
        <v>6.7884463598880803E-3</v>
      </c>
    </row>
    <row r="1212" spans="1:4" x14ac:dyDescent="0.2">
      <c r="A1212" s="1" t="s">
        <v>778</v>
      </c>
      <c r="B1212" s="1" t="s">
        <v>1068</v>
      </c>
      <c r="C1212" s="1">
        <v>152906032</v>
      </c>
      <c r="D1212" s="9">
        <v>1.4566938866747399E-2</v>
      </c>
    </row>
    <row r="1213" spans="1:4" x14ac:dyDescent="0.2">
      <c r="A1213" s="1" t="s">
        <v>778</v>
      </c>
      <c r="B1213" s="1" t="s">
        <v>1069</v>
      </c>
      <c r="C1213" s="1">
        <v>152906033</v>
      </c>
      <c r="D1213" s="9">
        <v>1.4566938866747399E-2</v>
      </c>
    </row>
    <row r="1214" spans="1:4" x14ac:dyDescent="0.2">
      <c r="A1214" s="1" t="s">
        <v>778</v>
      </c>
      <c r="B1214" s="1" t="s">
        <v>1070</v>
      </c>
      <c r="C1214" s="1">
        <v>152908222</v>
      </c>
      <c r="D1214" s="9">
        <v>7.3997957806088603E-3</v>
      </c>
    </row>
    <row r="1215" spans="1:4" x14ac:dyDescent="0.2">
      <c r="A1215" s="1" t="s">
        <v>778</v>
      </c>
      <c r="B1215" s="1" t="s">
        <v>1071</v>
      </c>
      <c r="C1215" s="1">
        <v>152908814</v>
      </c>
      <c r="D1215" s="9">
        <v>6.0215882704293799E-3</v>
      </c>
    </row>
    <row r="1216" spans="1:4" x14ac:dyDescent="0.2">
      <c r="A1216" s="1" t="s">
        <v>778</v>
      </c>
      <c r="B1216" s="1" t="s">
        <v>1072</v>
      </c>
      <c r="C1216" s="1">
        <v>152909296</v>
      </c>
      <c r="D1216" s="9">
        <v>6.0039988526877502E-3</v>
      </c>
    </row>
    <row r="1217" spans="1:4" x14ac:dyDescent="0.2">
      <c r="A1217" s="1" t="s">
        <v>778</v>
      </c>
      <c r="B1217" s="1" t="s">
        <v>1073</v>
      </c>
      <c r="C1217" s="1">
        <v>152913356</v>
      </c>
      <c r="D1217" s="9">
        <v>7.3997957806088603E-3</v>
      </c>
    </row>
    <row r="1218" spans="1:4" x14ac:dyDescent="0.2">
      <c r="A1218" s="1" t="s">
        <v>778</v>
      </c>
      <c r="B1218" s="1" t="s">
        <v>1074</v>
      </c>
      <c r="C1218" s="1">
        <v>152921985</v>
      </c>
      <c r="D1218" s="9">
        <v>9.8642234142403799E-3</v>
      </c>
    </row>
    <row r="1219" spans="1:4" x14ac:dyDescent="0.2">
      <c r="A1219" s="1" t="s">
        <v>778</v>
      </c>
      <c r="B1219" s="1" t="s">
        <v>1075</v>
      </c>
      <c r="C1219" s="1">
        <v>152922896</v>
      </c>
      <c r="D1219" s="9">
        <v>9.8651954754043498E-3</v>
      </c>
    </row>
    <row r="1220" spans="1:4" x14ac:dyDescent="0.2">
      <c r="A1220" s="1" t="s">
        <v>778</v>
      </c>
      <c r="B1220" s="1" t="s">
        <v>419</v>
      </c>
      <c r="C1220" s="1">
        <v>152923113</v>
      </c>
      <c r="D1220" s="9">
        <v>1.14990722750026E-2</v>
      </c>
    </row>
    <row r="1221" spans="1:4" x14ac:dyDescent="0.2">
      <c r="A1221" s="1" t="s">
        <v>778</v>
      </c>
      <c r="B1221" s="1" t="s">
        <v>1076</v>
      </c>
      <c r="C1221" s="1">
        <v>152923698</v>
      </c>
      <c r="D1221" s="9">
        <v>7.9698963284812307E-3</v>
      </c>
    </row>
    <row r="1222" spans="1:4" x14ac:dyDescent="0.2">
      <c r="A1222" s="1" t="s">
        <v>778</v>
      </c>
      <c r="B1222" s="1" t="s">
        <v>436</v>
      </c>
      <c r="C1222" s="1">
        <v>152954839</v>
      </c>
      <c r="D1222" s="9">
        <v>2.23584813250726E-2</v>
      </c>
    </row>
    <row r="1223" spans="1:4" x14ac:dyDescent="0.2">
      <c r="A1223" s="1" t="s">
        <v>778</v>
      </c>
      <c r="B1223" s="1" t="s">
        <v>1077</v>
      </c>
      <c r="C1223" s="1">
        <v>152954875</v>
      </c>
      <c r="D1223" s="9">
        <v>2.0339751088027699E-2</v>
      </c>
    </row>
    <row r="1224" spans="1:4" x14ac:dyDescent="0.2">
      <c r="A1224" s="1" t="s">
        <v>778</v>
      </c>
      <c r="B1224" s="1" t="s">
        <v>437</v>
      </c>
      <c r="C1224" s="1">
        <v>152955085</v>
      </c>
      <c r="D1224" s="9">
        <v>2.23584813250726E-2</v>
      </c>
    </row>
    <row r="1225" spans="1:4" x14ac:dyDescent="0.2">
      <c r="A1225" s="1" t="s">
        <v>778</v>
      </c>
      <c r="B1225" s="1" t="s">
        <v>1078</v>
      </c>
      <c r="C1225" s="1">
        <v>152955522</v>
      </c>
      <c r="D1225" s="9">
        <v>2.0339751088027699E-2</v>
      </c>
    </row>
    <row r="1226" spans="1:4" x14ac:dyDescent="0.2">
      <c r="A1226" s="1" t="s">
        <v>778</v>
      </c>
      <c r="B1226" s="1" t="s">
        <v>1079</v>
      </c>
      <c r="C1226" s="1">
        <v>152957439</v>
      </c>
      <c r="D1226" s="9">
        <v>2.0339751088027699E-2</v>
      </c>
    </row>
    <row r="1227" spans="1:4" x14ac:dyDescent="0.2">
      <c r="A1227" s="1" t="s">
        <v>778</v>
      </c>
      <c r="B1227" s="1" t="s">
        <v>438</v>
      </c>
      <c r="C1227" s="1">
        <v>152957573</v>
      </c>
      <c r="D1227" s="9">
        <v>2.0339751088027699E-2</v>
      </c>
    </row>
    <row r="1228" spans="1:4" x14ac:dyDescent="0.2">
      <c r="A1228" s="1" t="s">
        <v>778</v>
      </c>
      <c r="B1228" s="1" t="s">
        <v>439</v>
      </c>
      <c r="C1228" s="1">
        <v>152958238</v>
      </c>
      <c r="D1228" s="9">
        <v>2.0339751088027699E-2</v>
      </c>
    </row>
    <row r="1229" spans="1:4" x14ac:dyDescent="0.2">
      <c r="A1229" s="1" t="s">
        <v>778</v>
      </c>
      <c r="B1229" s="1" t="s">
        <v>440</v>
      </c>
      <c r="C1229" s="1">
        <v>152958267</v>
      </c>
      <c r="D1229" s="9">
        <v>2.0339751088027699E-2</v>
      </c>
    </row>
    <row r="1230" spans="1:4" x14ac:dyDescent="0.2">
      <c r="A1230" s="1" t="s">
        <v>778</v>
      </c>
      <c r="B1230" s="1" t="s">
        <v>441</v>
      </c>
      <c r="C1230" s="1">
        <v>152958584</v>
      </c>
      <c r="D1230" s="9">
        <v>2.0339751088027699E-2</v>
      </c>
    </row>
    <row r="1231" spans="1:4" x14ac:dyDescent="0.2">
      <c r="A1231" s="1" t="s">
        <v>778</v>
      </c>
      <c r="B1231" s="1" t="s">
        <v>442</v>
      </c>
      <c r="C1231" s="1">
        <v>152958731</v>
      </c>
      <c r="D1231" s="9">
        <v>1.8352234165674101E-2</v>
      </c>
    </row>
    <row r="1232" spans="1:4" x14ac:dyDescent="0.2">
      <c r="A1232" s="1" t="s">
        <v>778</v>
      </c>
      <c r="B1232" s="1" t="s">
        <v>1080</v>
      </c>
      <c r="C1232" s="1">
        <v>152958745</v>
      </c>
      <c r="D1232" s="9">
        <v>2.0407759466129501E-2</v>
      </c>
    </row>
    <row r="1233" spans="1:4" x14ac:dyDescent="0.2">
      <c r="A1233" s="1" t="s">
        <v>778</v>
      </c>
      <c r="B1233" s="1" t="s">
        <v>1081</v>
      </c>
      <c r="C1233" s="1">
        <v>152960506</v>
      </c>
      <c r="D1233" s="9">
        <v>2.0339751088027699E-2</v>
      </c>
    </row>
    <row r="1234" spans="1:4" x14ac:dyDescent="0.2">
      <c r="A1234" s="1" t="s">
        <v>778</v>
      </c>
      <c r="B1234" s="1" t="s">
        <v>443</v>
      </c>
      <c r="C1234" s="1">
        <v>152961784</v>
      </c>
      <c r="D1234" s="9">
        <v>2.0339751088027699E-2</v>
      </c>
    </row>
    <row r="1235" spans="1:4" x14ac:dyDescent="0.2">
      <c r="A1235" s="1" t="s">
        <v>778</v>
      </c>
      <c r="B1235" s="1" t="s">
        <v>445</v>
      </c>
      <c r="C1235" s="1">
        <v>152963468</v>
      </c>
      <c r="D1235" s="9">
        <v>2.0339751088027699E-2</v>
      </c>
    </row>
    <row r="1236" spans="1:4" x14ac:dyDescent="0.2">
      <c r="A1236" s="1" t="s">
        <v>778</v>
      </c>
      <c r="B1236" s="1" t="s">
        <v>446</v>
      </c>
      <c r="C1236" s="1">
        <v>152963932</v>
      </c>
      <c r="D1236" s="9">
        <v>2.0339751088027699E-2</v>
      </c>
    </row>
    <row r="1237" spans="1:4" x14ac:dyDescent="0.2">
      <c r="A1237" s="1" t="s">
        <v>778</v>
      </c>
      <c r="B1237" s="1" t="s">
        <v>449</v>
      </c>
      <c r="C1237" s="1">
        <v>152966705</v>
      </c>
      <c r="D1237" s="9">
        <v>2.0339751088027699E-2</v>
      </c>
    </row>
    <row r="1238" spans="1:4" x14ac:dyDescent="0.2">
      <c r="A1238" s="1" t="s">
        <v>778</v>
      </c>
      <c r="B1238" s="1" t="s">
        <v>450</v>
      </c>
      <c r="C1238" s="1">
        <v>152967009</v>
      </c>
      <c r="D1238" s="9">
        <v>2.0339751088027699E-2</v>
      </c>
    </row>
    <row r="1239" spans="1:4" x14ac:dyDescent="0.2">
      <c r="A1239" s="1" t="s">
        <v>778</v>
      </c>
      <c r="B1239" s="1" t="s">
        <v>451</v>
      </c>
      <c r="C1239" s="1">
        <v>152968419</v>
      </c>
      <c r="D1239" s="9">
        <v>1.7427187206044002E-2</v>
      </c>
    </row>
    <row r="1240" spans="1:4" x14ac:dyDescent="0.2">
      <c r="A1240" s="1" t="s">
        <v>778</v>
      </c>
      <c r="B1240" s="1" t="s">
        <v>452</v>
      </c>
      <c r="C1240" s="1">
        <v>152969685</v>
      </c>
      <c r="D1240" s="9">
        <v>2.1463132017146499E-2</v>
      </c>
    </row>
    <row r="1241" spans="1:4" x14ac:dyDescent="0.2">
      <c r="A1241" s="1" t="s">
        <v>778</v>
      </c>
      <c r="B1241" s="1" t="s">
        <v>1082</v>
      </c>
      <c r="C1241" s="1">
        <v>152970867</v>
      </c>
      <c r="D1241" s="9">
        <v>1.9545638971150098E-2</v>
      </c>
    </row>
    <row r="1242" spans="1:4" x14ac:dyDescent="0.2">
      <c r="A1242" s="1" t="s">
        <v>778</v>
      </c>
      <c r="B1242" s="1" t="s">
        <v>1083</v>
      </c>
      <c r="C1242" s="1">
        <v>152971313</v>
      </c>
      <c r="D1242" s="9">
        <v>1.9545638971150098E-2</v>
      </c>
    </row>
    <row r="1243" spans="1:4" x14ac:dyDescent="0.2">
      <c r="A1243" s="1" t="s">
        <v>778</v>
      </c>
      <c r="B1243" s="1" t="s">
        <v>1084</v>
      </c>
      <c r="C1243" s="1">
        <v>152971663</v>
      </c>
      <c r="D1243" s="9">
        <v>1.9545638971150098E-2</v>
      </c>
    </row>
    <row r="1244" spans="1:4" x14ac:dyDescent="0.2">
      <c r="A1244" s="1" t="s">
        <v>778</v>
      </c>
      <c r="B1244" s="1" t="s">
        <v>1085</v>
      </c>
      <c r="C1244" s="1">
        <v>152972699</v>
      </c>
      <c r="D1244" s="9">
        <v>1.9545638971150098E-2</v>
      </c>
    </row>
    <row r="1245" spans="1:4" x14ac:dyDescent="0.2">
      <c r="A1245" s="1" t="s">
        <v>778</v>
      </c>
      <c r="B1245" s="1" t="s">
        <v>1086</v>
      </c>
      <c r="C1245" s="1">
        <v>152972811</v>
      </c>
      <c r="D1245" s="9">
        <v>1.9545638971150098E-2</v>
      </c>
    </row>
    <row r="1246" spans="1:4" x14ac:dyDescent="0.2">
      <c r="A1246" s="1" t="s">
        <v>778</v>
      </c>
      <c r="B1246" s="1" t="s">
        <v>453</v>
      </c>
      <c r="C1246" s="1">
        <v>152973464</v>
      </c>
      <c r="D1246" s="9">
        <v>1.9545638971150098E-2</v>
      </c>
    </row>
    <row r="1247" spans="1:4" x14ac:dyDescent="0.2">
      <c r="A1247" s="1" t="s">
        <v>778</v>
      </c>
      <c r="B1247" s="1" t="s">
        <v>456</v>
      </c>
      <c r="C1247" s="1">
        <v>152973776</v>
      </c>
      <c r="D1247" s="9">
        <v>1.9545638971150098E-2</v>
      </c>
    </row>
    <row r="1248" spans="1:4" x14ac:dyDescent="0.2">
      <c r="A1248" s="1" t="s">
        <v>778</v>
      </c>
      <c r="B1248" s="1" t="s">
        <v>458</v>
      </c>
      <c r="C1248" s="1">
        <v>152974732</v>
      </c>
      <c r="D1248" s="9">
        <v>1.9545638971150098E-2</v>
      </c>
    </row>
    <row r="1249" spans="1:4" x14ac:dyDescent="0.2">
      <c r="A1249" s="1" t="s">
        <v>778</v>
      </c>
      <c r="B1249" s="1" t="s">
        <v>459</v>
      </c>
      <c r="C1249" s="1">
        <v>152975038</v>
      </c>
      <c r="D1249" s="9">
        <v>1.9545638971150098E-2</v>
      </c>
    </row>
    <row r="1250" spans="1:4" x14ac:dyDescent="0.2">
      <c r="A1250" s="1" t="s">
        <v>778</v>
      </c>
      <c r="B1250" s="1" t="s">
        <v>460</v>
      </c>
      <c r="C1250" s="1">
        <v>152975083</v>
      </c>
      <c r="D1250" s="9">
        <v>1.9545638971150098E-2</v>
      </c>
    </row>
    <row r="1251" spans="1:4" x14ac:dyDescent="0.2">
      <c r="A1251" s="1" t="s">
        <v>778</v>
      </c>
      <c r="B1251" s="1" t="s">
        <v>461</v>
      </c>
      <c r="C1251" s="1">
        <v>152975143</v>
      </c>
      <c r="D1251" s="9">
        <v>1.9545638971150098E-2</v>
      </c>
    </row>
    <row r="1252" spans="1:4" x14ac:dyDescent="0.2">
      <c r="A1252" s="1" t="s">
        <v>778</v>
      </c>
      <c r="B1252" s="1" t="s">
        <v>462</v>
      </c>
      <c r="C1252" s="1">
        <v>152975941</v>
      </c>
      <c r="D1252" s="9">
        <v>1.9545638971150098E-2</v>
      </c>
    </row>
    <row r="1253" spans="1:4" x14ac:dyDescent="0.2">
      <c r="A1253" s="1" t="s">
        <v>778</v>
      </c>
      <c r="B1253" s="1" t="s">
        <v>1087</v>
      </c>
      <c r="C1253" s="1">
        <v>152981048</v>
      </c>
      <c r="D1253" s="9">
        <v>4.6209443236998701E-2</v>
      </c>
    </row>
    <row r="1254" spans="1:4" x14ac:dyDescent="0.2">
      <c r="A1254" s="1" t="s">
        <v>778</v>
      </c>
      <c r="B1254" s="1" t="s">
        <v>1088</v>
      </c>
      <c r="C1254" s="1">
        <v>152986260</v>
      </c>
      <c r="D1254" s="9">
        <v>4.6209443236998701E-2</v>
      </c>
    </row>
    <row r="1255" spans="1:4" x14ac:dyDescent="0.2">
      <c r="A1255" s="1" t="s">
        <v>778</v>
      </c>
      <c r="B1255" s="1" t="s">
        <v>468</v>
      </c>
      <c r="C1255" s="1">
        <v>152986928</v>
      </c>
      <c r="D1255" s="9">
        <v>1.9545638971150098E-2</v>
      </c>
    </row>
    <row r="1256" spans="1:4" x14ac:dyDescent="0.2">
      <c r="A1256" s="1" t="s">
        <v>778</v>
      </c>
      <c r="B1256" s="1" t="s">
        <v>1089</v>
      </c>
      <c r="C1256" s="1">
        <v>152988118</v>
      </c>
      <c r="D1256" s="9">
        <v>4.6209443236998701E-2</v>
      </c>
    </row>
    <row r="1257" spans="1:4" x14ac:dyDescent="0.2">
      <c r="A1257" s="1" t="s">
        <v>778</v>
      </c>
      <c r="B1257" s="1" t="s">
        <v>1090</v>
      </c>
      <c r="C1257" s="1">
        <v>152989321</v>
      </c>
      <c r="D1257" s="9">
        <v>2.00030184444418E-2</v>
      </c>
    </row>
    <row r="1258" spans="1:4" x14ac:dyDescent="0.2">
      <c r="A1258" s="1" t="s">
        <v>778</v>
      </c>
      <c r="B1258" s="1" t="s">
        <v>1091</v>
      </c>
      <c r="C1258" s="1">
        <v>152996161</v>
      </c>
      <c r="D1258" s="9">
        <v>4.9125125908265697E-2</v>
      </c>
    </row>
    <row r="1259" spans="1:4" x14ac:dyDescent="0.2">
      <c r="A1259" s="1" t="s">
        <v>778</v>
      </c>
      <c r="B1259" s="1" t="s">
        <v>1092</v>
      </c>
      <c r="C1259" s="1">
        <v>152998066</v>
      </c>
      <c r="D1259" s="9">
        <v>2.6104630260932401E-2</v>
      </c>
    </row>
    <row r="1260" spans="1:4" x14ac:dyDescent="0.2">
      <c r="A1260" s="1" t="s">
        <v>778</v>
      </c>
      <c r="B1260" s="1" t="s">
        <v>1093</v>
      </c>
      <c r="C1260" s="1">
        <v>153005156</v>
      </c>
      <c r="D1260" s="9">
        <v>1.4906078119276999E-2</v>
      </c>
    </row>
    <row r="1261" spans="1:4" x14ac:dyDescent="0.2">
      <c r="A1261" s="1" t="s">
        <v>778</v>
      </c>
      <c r="B1261" s="1" t="s">
        <v>1094</v>
      </c>
      <c r="C1261" s="1">
        <v>153005681</v>
      </c>
      <c r="D1261" s="9">
        <v>1.4906078119276999E-2</v>
      </c>
    </row>
    <row r="1262" spans="1:4" x14ac:dyDescent="0.2">
      <c r="A1262" s="1" t="s">
        <v>778</v>
      </c>
      <c r="B1262" s="1" t="s">
        <v>1095</v>
      </c>
      <c r="C1262" s="1">
        <v>153006047</v>
      </c>
      <c r="D1262" s="9">
        <v>1.4906078119276999E-2</v>
      </c>
    </row>
    <row r="1263" spans="1:4" x14ac:dyDescent="0.2">
      <c r="A1263" s="1" t="s">
        <v>778</v>
      </c>
      <c r="B1263" s="1" t="s">
        <v>1096</v>
      </c>
      <c r="C1263" s="1">
        <v>153006448</v>
      </c>
      <c r="D1263" s="9">
        <v>1.4906078119276999E-2</v>
      </c>
    </row>
    <row r="1264" spans="1:4" x14ac:dyDescent="0.2">
      <c r="A1264" s="1" t="s">
        <v>778</v>
      </c>
      <c r="B1264" s="1" t="s">
        <v>1097</v>
      </c>
      <c r="C1264" s="1">
        <v>153006641</v>
      </c>
      <c r="D1264" s="9">
        <v>1.4906078119276999E-2</v>
      </c>
    </row>
    <row r="1265" spans="1:4" x14ac:dyDescent="0.2">
      <c r="A1265" s="1" t="s">
        <v>778</v>
      </c>
      <c r="B1265" s="1" t="s">
        <v>1098</v>
      </c>
      <c r="C1265" s="1">
        <v>153006877</v>
      </c>
      <c r="D1265" s="9">
        <v>1.4906078119276999E-2</v>
      </c>
    </row>
    <row r="1266" spans="1:4" x14ac:dyDescent="0.2">
      <c r="A1266" s="1" t="s">
        <v>778</v>
      </c>
      <c r="B1266" s="1" t="s">
        <v>1099</v>
      </c>
      <c r="C1266" s="1">
        <v>153006902</v>
      </c>
      <c r="D1266" s="9">
        <v>1.4906078119276999E-2</v>
      </c>
    </row>
    <row r="1267" spans="1:4" x14ac:dyDescent="0.2">
      <c r="A1267" s="1" t="s">
        <v>778</v>
      </c>
      <c r="B1267" s="1" t="s">
        <v>1100</v>
      </c>
      <c r="C1267" s="1">
        <v>153012765</v>
      </c>
      <c r="D1267" s="9">
        <v>3.7884919255284102E-2</v>
      </c>
    </row>
    <row r="1268" spans="1:4" x14ac:dyDescent="0.2">
      <c r="A1268" s="1" t="s">
        <v>778</v>
      </c>
      <c r="B1268" s="1" t="s">
        <v>1101</v>
      </c>
      <c r="C1268" s="1">
        <v>153013948</v>
      </c>
      <c r="D1268" s="9">
        <v>4.5889696276356001E-2</v>
      </c>
    </row>
    <row r="1269" spans="1:4" x14ac:dyDescent="0.2">
      <c r="A1269" s="1" t="s">
        <v>778</v>
      </c>
      <c r="B1269" s="1" t="s">
        <v>1102</v>
      </c>
      <c r="C1269" s="1">
        <v>153014082</v>
      </c>
      <c r="D1269" s="9">
        <v>2.3833119229330801E-2</v>
      </c>
    </row>
    <row r="1270" spans="1:4" x14ac:dyDescent="0.2">
      <c r="A1270" s="1" t="s">
        <v>778</v>
      </c>
      <c r="B1270" s="1" t="s">
        <v>1103</v>
      </c>
      <c r="C1270" s="1">
        <v>153014311</v>
      </c>
      <c r="D1270" s="9">
        <v>4.62497592636762E-2</v>
      </c>
    </row>
    <row r="1271" spans="1:4" x14ac:dyDescent="0.2">
      <c r="A1271" s="1" t="s">
        <v>778</v>
      </c>
      <c r="B1271" s="1" t="s">
        <v>1104</v>
      </c>
      <c r="C1271" s="1">
        <v>153014845</v>
      </c>
      <c r="D1271" s="9">
        <v>4.8689375296347197E-2</v>
      </c>
    </row>
    <row r="1272" spans="1:4" x14ac:dyDescent="0.2">
      <c r="A1272" s="1" t="s">
        <v>778</v>
      </c>
      <c r="B1272" s="1" t="s">
        <v>1105</v>
      </c>
      <c r="C1272" s="1">
        <v>153018913</v>
      </c>
      <c r="D1272" s="9">
        <v>4.8689375296347197E-2</v>
      </c>
    </row>
    <row r="1273" spans="1:4" x14ac:dyDescent="0.2">
      <c r="A1273" s="1" t="s">
        <v>778</v>
      </c>
      <c r="B1273" s="1" t="s">
        <v>1106</v>
      </c>
      <c r="C1273" s="1">
        <v>153019087</v>
      </c>
      <c r="D1273" s="9">
        <v>4.8689375296347197E-2</v>
      </c>
    </row>
    <row r="1274" spans="1:4" x14ac:dyDescent="0.2">
      <c r="A1274" s="1" t="s">
        <v>778</v>
      </c>
      <c r="B1274" s="1" t="s">
        <v>1107</v>
      </c>
      <c r="C1274" s="1">
        <v>153020264</v>
      </c>
      <c r="D1274" s="9">
        <v>3.70377046908704E-2</v>
      </c>
    </row>
    <row r="1275" spans="1:4" x14ac:dyDescent="0.2">
      <c r="A1275" s="1" t="s">
        <v>778</v>
      </c>
      <c r="B1275" s="1" t="s">
        <v>1108</v>
      </c>
      <c r="C1275" s="1">
        <v>153023070</v>
      </c>
      <c r="D1275" s="9">
        <v>3.4826807259340703E-2</v>
      </c>
    </row>
    <row r="1276" spans="1:4" x14ac:dyDescent="0.2">
      <c r="A1276" s="1" t="s">
        <v>778</v>
      </c>
      <c r="B1276" s="1" t="s">
        <v>1109</v>
      </c>
      <c r="C1276" s="1">
        <v>153024634</v>
      </c>
      <c r="D1276" s="9">
        <v>3.4826807259340703E-2</v>
      </c>
    </row>
    <row r="1277" spans="1:4" x14ac:dyDescent="0.2">
      <c r="A1277" s="1" t="s">
        <v>778</v>
      </c>
      <c r="B1277" s="1" t="s">
        <v>1110</v>
      </c>
      <c r="C1277" s="1">
        <v>153025087</v>
      </c>
      <c r="D1277" s="9">
        <v>3.7202065490789402E-2</v>
      </c>
    </row>
    <row r="1278" spans="1:4" x14ac:dyDescent="0.2">
      <c r="A1278" s="1" t="s">
        <v>778</v>
      </c>
      <c r="B1278" s="1" t="s">
        <v>1111</v>
      </c>
      <c r="C1278" s="1">
        <v>153025233</v>
      </c>
      <c r="D1278" s="9">
        <v>4.8824097466061901E-2</v>
      </c>
    </row>
    <row r="1279" spans="1:4" x14ac:dyDescent="0.2">
      <c r="A1279" s="1" t="s">
        <v>778</v>
      </c>
      <c r="B1279" s="1" t="s">
        <v>1112</v>
      </c>
      <c r="C1279" s="1">
        <v>153025721</v>
      </c>
      <c r="D1279" s="9">
        <v>4.8824097466061901E-2</v>
      </c>
    </row>
    <row r="1280" spans="1:4" x14ac:dyDescent="0.2">
      <c r="A1280" s="1" t="s">
        <v>778</v>
      </c>
      <c r="B1280" s="1" t="s">
        <v>1113</v>
      </c>
      <c r="C1280" s="1">
        <v>153025933</v>
      </c>
      <c r="D1280" s="9">
        <v>3.4826807259340703E-2</v>
      </c>
    </row>
    <row r="1281" spans="1:4" x14ac:dyDescent="0.2">
      <c r="A1281" s="1" t="s">
        <v>778</v>
      </c>
      <c r="B1281" s="1" t="s">
        <v>1114</v>
      </c>
      <c r="C1281" s="1">
        <v>153036048</v>
      </c>
      <c r="D1281" s="9">
        <v>4.8911443698082202E-2</v>
      </c>
    </row>
    <row r="1282" spans="1:4" x14ac:dyDescent="0.2">
      <c r="A1282" s="1" t="s">
        <v>778</v>
      </c>
      <c r="B1282" s="1" t="s">
        <v>1115</v>
      </c>
      <c r="C1282" s="1">
        <v>153036391</v>
      </c>
      <c r="D1282" s="9">
        <v>3.4153114133485499E-2</v>
      </c>
    </row>
    <row r="1283" spans="1:4" x14ac:dyDescent="0.2">
      <c r="A1283" s="1" t="s">
        <v>778</v>
      </c>
      <c r="B1283" s="1" t="s">
        <v>1116</v>
      </c>
      <c r="C1283" s="1">
        <v>153039294</v>
      </c>
      <c r="D1283" s="9">
        <v>3.6395633956820599E-2</v>
      </c>
    </row>
    <row r="1284" spans="1:4" x14ac:dyDescent="0.2">
      <c r="A1284" s="1" t="s">
        <v>778</v>
      </c>
      <c r="B1284" s="1" t="s">
        <v>1117</v>
      </c>
      <c r="C1284" s="1">
        <v>153040505</v>
      </c>
      <c r="D1284" s="9">
        <v>4.8441584374868799E-2</v>
      </c>
    </row>
    <row r="1285" spans="1:4" x14ac:dyDescent="0.2">
      <c r="A1285" s="1" t="s">
        <v>778</v>
      </c>
      <c r="B1285" s="1" t="s">
        <v>1118</v>
      </c>
      <c r="C1285" s="1">
        <v>153041726</v>
      </c>
      <c r="D1285" s="9">
        <v>5.9783867812364097E-2</v>
      </c>
    </row>
    <row r="1286" spans="1:4" x14ac:dyDescent="0.2">
      <c r="A1286" s="1" t="s">
        <v>778</v>
      </c>
      <c r="B1286" s="1" t="s">
        <v>1119</v>
      </c>
      <c r="C1286" s="1">
        <v>153042009</v>
      </c>
      <c r="D1286" s="9">
        <v>4.6796911356159203E-2</v>
      </c>
    </row>
    <row r="1287" spans="1:4" x14ac:dyDescent="0.2">
      <c r="A1287" s="1" t="s">
        <v>778</v>
      </c>
      <c r="B1287" s="1" t="s">
        <v>1120</v>
      </c>
      <c r="C1287" s="1">
        <v>153042010</v>
      </c>
      <c r="D1287" s="9">
        <v>4.6796911356159203E-2</v>
      </c>
    </row>
    <row r="1288" spans="1:4" x14ac:dyDescent="0.2">
      <c r="A1288" s="1" t="s">
        <v>778</v>
      </c>
      <c r="B1288" s="1" t="s">
        <v>1121</v>
      </c>
      <c r="C1288" s="1">
        <v>153045330</v>
      </c>
      <c r="D1288" s="9">
        <v>3.4141583916775499E-2</v>
      </c>
    </row>
    <row r="1289" spans="1:4" x14ac:dyDescent="0.2">
      <c r="A1289" s="1" t="s">
        <v>778</v>
      </c>
      <c r="B1289" s="1" t="s">
        <v>1122</v>
      </c>
      <c r="C1289" s="1">
        <v>153048524</v>
      </c>
      <c r="D1289" s="9">
        <v>4.46504672769392E-2</v>
      </c>
    </row>
    <row r="1290" spans="1:4" x14ac:dyDescent="0.2">
      <c r="A1290" s="1" t="s">
        <v>778</v>
      </c>
      <c r="B1290" s="1" t="s">
        <v>1123</v>
      </c>
      <c r="C1290" s="1">
        <v>153050654</v>
      </c>
      <c r="D1290" s="9">
        <v>5.7647813886305903E-2</v>
      </c>
    </row>
    <row r="1291" spans="1:4" x14ac:dyDescent="0.2">
      <c r="A1291" s="1" t="s">
        <v>778</v>
      </c>
      <c r="B1291" s="1" t="s">
        <v>1124</v>
      </c>
      <c r="C1291" s="1">
        <v>153052384</v>
      </c>
      <c r="D1291" s="9">
        <v>5.5147152898796598E-2</v>
      </c>
    </row>
    <row r="1292" spans="1:4" x14ac:dyDescent="0.2">
      <c r="A1292" s="1" t="s">
        <v>778</v>
      </c>
      <c r="B1292" s="1" t="s">
        <v>1125</v>
      </c>
      <c r="C1292" s="1">
        <v>153052588</v>
      </c>
      <c r="D1292" s="9">
        <v>5.5066784800761201E-2</v>
      </c>
    </row>
    <row r="1293" spans="1:4" x14ac:dyDescent="0.2">
      <c r="A1293" s="1" t="s">
        <v>778</v>
      </c>
      <c r="B1293" s="1" t="s">
        <v>1126</v>
      </c>
      <c r="C1293" s="1">
        <v>153052608</v>
      </c>
      <c r="D1293" s="9">
        <v>5.7647813886305903E-2</v>
      </c>
    </row>
    <row r="1294" spans="1:4" x14ac:dyDescent="0.2">
      <c r="A1294" s="1" t="s">
        <v>778</v>
      </c>
      <c r="B1294" s="1" t="s">
        <v>1127</v>
      </c>
      <c r="C1294" s="1">
        <v>153054285</v>
      </c>
      <c r="D1294" s="9">
        <v>2.58200707606656E-2</v>
      </c>
    </row>
    <row r="1295" spans="1:4" x14ac:dyDescent="0.2">
      <c r="A1295" s="1" t="s">
        <v>778</v>
      </c>
      <c r="B1295" s="1" t="s">
        <v>1128</v>
      </c>
      <c r="C1295" s="1">
        <v>153054458</v>
      </c>
      <c r="D1295" s="9">
        <v>5.7647813886305903E-2</v>
      </c>
    </row>
    <row r="1296" spans="1:4" x14ac:dyDescent="0.2">
      <c r="A1296" s="1" t="s">
        <v>778</v>
      </c>
      <c r="B1296" s="1" t="s">
        <v>1129</v>
      </c>
      <c r="C1296" s="1">
        <v>153056884</v>
      </c>
      <c r="D1296" s="9">
        <v>4.1743231703611001E-2</v>
      </c>
    </row>
    <row r="1297" spans="1:4" x14ac:dyDescent="0.2">
      <c r="A1297" s="1" t="s">
        <v>778</v>
      </c>
      <c r="B1297" s="1" t="s">
        <v>1130</v>
      </c>
      <c r="C1297" s="1">
        <v>153057176</v>
      </c>
      <c r="D1297" s="9">
        <v>3.2544027109925197E-2</v>
      </c>
    </row>
    <row r="1298" spans="1:4" x14ac:dyDescent="0.2">
      <c r="A1298" s="1" t="s">
        <v>778</v>
      </c>
      <c r="B1298" s="1" t="s">
        <v>1131</v>
      </c>
      <c r="C1298" s="1">
        <v>153057762</v>
      </c>
      <c r="D1298" s="9">
        <v>3.1833828174400502E-2</v>
      </c>
    </row>
    <row r="1299" spans="1:4" x14ac:dyDescent="0.2">
      <c r="A1299" s="1" t="s">
        <v>778</v>
      </c>
      <c r="B1299" s="1" t="s">
        <v>1132</v>
      </c>
      <c r="C1299" s="1">
        <v>153057789</v>
      </c>
      <c r="D1299" s="9">
        <v>3.1833828174400502E-2</v>
      </c>
    </row>
    <row r="1300" spans="1:4" x14ac:dyDescent="0.2">
      <c r="A1300" s="1" t="s">
        <v>778</v>
      </c>
      <c r="B1300" s="1" t="s">
        <v>1133</v>
      </c>
      <c r="C1300" s="1">
        <v>153059105</v>
      </c>
      <c r="D1300" s="9">
        <v>3.3785000840294697E-2</v>
      </c>
    </row>
    <row r="1301" spans="1:4" x14ac:dyDescent="0.2">
      <c r="A1301" s="1" t="s">
        <v>778</v>
      </c>
      <c r="B1301" s="1" t="s">
        <v>1134</v>
      </c>
      <c r="C1301" s="1">
        <v>153059801</v>
      </c>
      <c r="D1301" s="9">
        <v>3.1833828174400502E-2</v>
      </c>
    </row>
    <row r="1302" spans="1:4" x14ac:dyDescent="0.2">
      <c r="A1302" s="1" t="s">
        <v>778</v>
      </c>
      <c r="B1302" s="1" t="s">
        <v>1135</v>
      </c>
      <c r="C1302" s="1">
        <v>153060120</v>
      </c>
      <c r="D1302" s="9">
        <v>3.1833828174400502E-2</v>
      </c>
    </row>
    <row r="1303" spans="1:4" x14ac:dyDescent="0.2">
      <c r="A1303" s="1" t="s">
        <v>778</v>
      </c>
      <c r="B1303" s="1" t="s">
        <v>1136</v>
      </c>
      <c r="C1303" s="1">
        <v>153062634</v>
      </c>
      <c r="D1303" s="9">
        <v>3.2041997689335897E-2</v>
      </c>
    </row>
    <row r="1304" spans="1:4" x14ac:dyDescent="0.2">
      <c r="A1304" s="1" t="s">
        <v>778</v>
      </c>
      <c r="B1304" s="1" t="s">
        <v>1137</v>
      </c>
      <c r="C1304" s="1">
        <v>153063460</v>
      </c>
      <c r="D1304" s="9">
        <v>5.8229633047216303E-2</v>
      </c>
    </row>
    <row r="1305" spans="1:4" x14ac:dyDescent="0.2">
      <c r="A1305" s="1" t="s">
        <v>778</v>
      </c>
      <c r="B1305" s="1" t="s">
        <v>1138</v>
      </c>
      <c r="C1305" s="1">
        <v>153064996</v>
      </c>
      <c r="D1305" s="9">
        <v>2.9270930821331E-2</v>
      </c>
    </row>
    <row r="1306" spans="1:4" x14ac:dyDescent="0.2">
      <c r="A1306" s="1" t="s">
        <v>778</v>
      </c>
      <c r="B1306" s="1" t="s">
        <v>1139</v>
      </c>
      <c r="C1306" s="1">
        <v>153066822</v>
      </c>
      <c r="D1306" s="9">
        <v>3.3530336872920702E-2</v>
      </c>
    </row>
    <row r="1307" spans="1:4" x14ac:dyDescent="0.2">
      <c r="A1307" s="1" t="s">
        <v>778</v>
      </c>
      <c r="B1307" s="1" t="s">
        <v>1140</v>
      </c>
      <c r="C1307" s="1">
        <v>153068267</v>
      </c>
      <c r="D1307" s="9">
        <v>3.65068238448127E-2</v>
      </c>
    </row>
    <row r="1308" spans="1:4" x14ac:dyDescent="0.2">
      <c r="A1308" s="1" t="s">
        <v>778</v>
      </c>
      <c r="B1308" s="1" t="s">
        <v>1141</v>
      </c>
      <c r="C1308" s="1">
        <v>153073838</v>
      </c>
      <c r="D1308" s="9">
        <v>3.4679582229738902E-2</v>
      </c>
    </row>
    <row r="1309" spans="1:4" x14ac:dyDescent="0.2">
      <c r="A1309" s="1" t="s">
        <v>778</v>
      </c>
      <c r="B1309" s="1" t="s">
        <v>1142</v>
      </c>
      <c r="C1309" s="1">
        <v>153073840</v>
      </c>
      <c r="D1309" s="9">
        <v>3.4679582229738902E-2</v>
      </c>
    </row>
    <row r="1310" spans="1:4" x14ac:dyDescent="0.2">
      <c r="A1310" s="1" t="s">
        <v>778</v>
      </c>
      <c r="B1310" s="1" t="s">
        <v>1143</v>
      </c>
      <c r="C1310" s="1">
        <v>153074053</v>
      </c>
      <c r="D1310" s="9">
        <v>3.4679582229738902E-2</v>
      </c>
    </row>
    <row r="1311" spans="1:4" x14ac:dyDescent="0.2">
      <c r="A1311" s="1" t="s">
        <v>778</v>
      </c>
      <c r="B1311" s="1" t="s">
        <v>1144</v>
      </c>
      <c r="C1311" s="1">
        <v>153075423</v>
      </c>
      <c r="D1311" s="9">
        <v>3.4679582229738902E-2</v>
      </c>
    </row>
    <row r="1312" spans="1:4" x14ac:dyDescent="0.2">
      <c r="A1312" s="1" t="s">
        <v>778</v>
      </c>
      <c r="B1312" s="1" t="s">
        <v>1145</v>
      </c>
      <c r="C1312" s="1">
        <v>153075561</v>
      </c>
      <c r="D1312" s="9">
        <v>3.4679582229738902E-2</v>
      </c>
    </row>
    <row r="1313" spans="1:4" x14ac:dyDescent="0.2">
      <c r="A1313" s="1" t="s">
        <v>778</v>
      </c>
      <c r="B1313" s="1" t="s">
        <v>1146</v>
      </c>
      <c r="C1313" s="1">
        <v>153076144</v>
      </c>
      <c r="D1313" s="9">
        <v>3.4768154983911101E-2</v>
      </c>
    </row>
    <row r="1314" spans="1:4" x14ac:dyDescent="0.2">
      <c r="A1314" s="1" t="s">
        <v>778</v>
      </c>
      <c r="B1314" s="1" t="s">
        <v>1147</v>
      </c>
      <c r="C1314" s="1">
        <v>153077351</v>
      </c>
      <c r="D1314" s="9">
        <v>3.65068238448127E-2</v>
      </c>
    </row>
    <row r="1315" spans="1:4" x14ac:dyDescent="0.2">
      <c r="A1315" s="1" t="s">
        <v>778</v>
      </c>
      <c r="B1315" s="1" t="s">
        <v>1148</v>
      </c>
      <c r="C1315" s="1">
        <v>153077977</v>
      </c>
      <c r="D1315" s="9">
        <v>3.65068238448127E-2</v>
      </c>
    </row>
    <row r="1316" spans="1:4" x14ac:dyDescent="0.2">
      <c r="A1316" s="1" t="s">
        <v>778</v>
      </c>
      <c r="B1316" s="1" t="s">
        <v>1149</v>
      </c>
      <c r="C1316" s="1">
        <v>153078499</v>
      </c>
      <c r="D1316" s="9">
        <v>3.65068238448127E-2</v>
      </c>
    </row>
    <row r="1317" spans="1:4" x14ac:dyDescent="0.2">
      <c r="A1317" s="1" t="s">
        <v>778</v>
      </c>
      <c r="B1317" s="1" t="s">
        <v>1150</v>
      </c>
      <c r="C1317" s="1">
        <v>153080470</v>
      </c>
      <c r="D1317" s="9">
        <v>3.65068238448127E-2</v>
      </c>
    </row>
    <row r="1318" spans="1:4" x14ac:dyDescent="0.2">
      <c r="A1318" s="1" t="s">
        <v>778</v>
      </c>
      <c r="B1318" s="1" t="s">
        <v>1151</v>
      </c>
      <c r="C1318" s="1">
        <v>153082864</v>
      </c>
      <c r="D1318" s="9">
        <v>3.45305975234129E-2</v>
      </c>
    </row>
    <row r="1319" spans="1:4" x14ac:dyDescent="0.2">
      <c r="A1319" s="1" t="s">
        <v>778</v>
      </c>
      <c r="B1319" s="1" t="s">
        <v>1152</v>
      </c>
      <c r="C1319" s="1">
        <v>153084086</v>
      </c>
      <c r="D1319" s="9">
        <v>3.6094586443611902E-2</v>
      </c>
    </row>
    <row r="1320" spans="1:4" x14ac:dyDescent="0.2">
      <c r="A1320" s="1" t="s">
        <v>778</v>
      </c>
      <c r="B1320" s="1" t="s">
        <v>1153</v>
      </c>
      <c r="C1320" s="1">
        <v>153085029</v>
      </c>
      <c r="D1320" s="9">
        <v>3.5276917227971001E-2</v>
      </c>
    </row>
    <row r="1321" spans="1:4" x14ac:dyDescent="0.2">
      <c r="A1321" s="1" t="s">
        <v>778</v>
      </c>
      <c r="B1321" s="1" t="s">
        <v>1154</v>
      </c>
      <c r="C1321" s="1">
        <v>153090030</v>
      </c>
      <c r="D1321" s="9">
        <v>3.7453025555247897E-2</v>
      </c>
    </row>
    <row r="1322" spans="1:4" x14ac:dyDescent="0.2">
      <c r="A1322" s="1" t="s">
        <v>778</v>
      </c>
      <c r="B1322" s="1" t="s">
        <v>1155</v>
      </c>
      <c r="C1322" s="1">
        <v>153091767</v>
      </c>
      <c r="D1322" s="9">
        <v>3.7453025555247897E-2</v>
      </c>
    </row>
    <row r="1323" spans="1:4" x14ac:dyDescent="0.2">
      <c r="A1323" s="1" t="s">
        <v>778</v>
      </c>
      <c r="B1323" s="1" t="s">
        <v>1156</v>
      </c>
      <c r="C1323" s="1">
        <v>153094478</v>
      </c>
      <c r="D1323" s="9">
        <v>2.68267879797085E-2</v>
      </c>
    </row>
    <row r="1324" spans="1:4" x14ac:dyDescent="0.2">
      <c r="A1324" s="1" t="s">
        <v>778</v>
      </c>
      <c r="B1324" s="1" t="s">
        <v>1157</v>
      </c>
      <c r="C1324" s="1">
        <v>153098180</v>
      </c>
      <c r="D1324" s="9">
        <v>3.7453025555247897E-2</v>
      </c>
    </row>
    <row r="1325" spans="1:4" x14ac:dyDescent="0.2">
      <c r="A1325" s="1" t="s">
        <v>778</v>
      </c>
      <c r="B1325" s="1" t="s">
        <v>1158</v>
      </c>
      <c r="C1325" s="1">
        <v>153098743</v>
      </c>
      <c r="D1325" s="9">
        <v>3.7453025555247897E-2</v>
      </c>
    </row>
    <row r="1326" spans="1:4" x14ac:dyDescent="0.2">
      <c r="A1326" s="1" t="s">
        <v>778</v>
      </c>
      <c r="B1326" s="1" t="s">
        <v>1159</v>
      </c>
      <c r="C1326" s="1">
        <v>153101118</v>
      </c>
      <c r="D1326" s="9">
        <v>3.28779556712872E-2</v>
      </c>
    </row>
    <row r="1327" spans="1:4" x14ac:dyDescent="0.2">
      <c r="A1327" s="1" t="s">
        <v>778</v>
      </c>
      <c r="B1327" s="1" t="s">
        <v>1160</v>
      </c>
      <c r="C1327" s="1">
        <v>153101353</v>
      </c>
      <c r="D1327" s="9">
        <v>3.7453025555247897E-2</v>
      </c>
    </row>
    <row r="1328" spans="1:4" x14ac:dyDescent="0.2">
      <c r="A1328" s="1" t="s">
        <v>778</v>
      </c>
      <c r="B1328" s="1" t="s">
        <v>1161</v>
      </c>
      <c r="C1328" s="1">
        <v>153101566</v>
      </c>
      <c r="D1328" s="9">
        <v>3.7453025555247897E-2</v>
      </c>
    </row>
    <row r="1329" spans="1:4" x14ac:dyDescent="0.2">
      <c r="A1329" s="1" t="s">
        <v>778</v>
      </c>
      <c r="B1329" s="1" t="s">
        <v>1162</v>
      </c>
      <c r="C1329" s="1">
        <v>153102506</v>
      </c>
      <c r="D1329" s="9">
        <v>3.7453025555247897E-2</v>
      </c>
    </row>
    <row r="1330" spans="1:4" x14ac:dyDescent="0.2">
      <c r="A1330" s="1" t="s">
        <v>778</v>
      </c>
      <c r="B1330" s="1" t="s">
        <v>1163</v>
      </c>
      <c r="C1330" s="1">
        <v>153102724</v>
      </c>
      <c r="D1330" s="9">
        <v>3.7453025555247897E-2</v>
      </c>
    </row>
    <row r="1331" spans="1:4" x14ac:dyDescent="0.2">
      <c r="A1331" s="1" t="s">
        <v>778</v>
      </c>
      <c r="B1331" s="1" t="s">
        <v>1164</v>
      </c>
      <c r="C1331" s="1">
        <v>153103772</v>
      </c>
      <c r="D1331" s="9">
        <v>3.7453025555247897E-2</v>
      </c>
    </row>
    <row r="1332" spans="1:4" x14ac:dyDescent="0.2">
      <c r="A1332" s="1" t="s">
        <v>778</v>
      </c>
      <c r="B1332" s="1" t="s">
        <v>1165</v>
      </c>
      <c r="C1332" s="1">
        <v>153104035</v>
      </c>
      <c r="D1332" s="9">
        <v>3.7453025555247897E-2</v>
      </c>
    </row>
    <row r="1333" spans="1:4" x14ac:dyDescent="0.2">
      <c r="A1333" s="1" t="s">
        <v>778</v>
      </c>
      <c r="B1333" s="1" t="s">
        <v>1166</v>
      </c>
      <c r="C1333" s="1">
        <v>153104182</v>
      </c>
      <c r="D1333" s="9">
        <v>2.68267879797085E-2</v>
      </c>
    </row>
    <row r="1334" spans="1:4" x14ac:dyDescent="0.2">
      <c r="A1334" s="1" t="s">
        <v>778</v>
      </c>
      <c r="B1334" s="1" t="s">
        <v>1167</v>
      </c>
      <c r="C1334" s="1">
        <v>153112806</v>
      </c>
      <c r="D1334" s="9">
        <v>2.6233777576665999E-2</v>
      </c>
    </row>
    <row r="1335" spans="1:4" x14ac:dyDescent="0.2">
      <c r="A1335" s="1" t="s">
        <v>778</v>
      </c>
      <c r="B1335" s="1" t="s">
        <v>1168</v>
      </c>
      <c r="C1335" s="1">
        <v>153114916</v>
      </c>
      <c r="D1335" s="9">
        <v>2.68267879797085E-2</v>
      </c>
    </row>
    <row r="1336" spans="1:4" x14ac:dyDescent="0.2">
      <c r="A1336" s="1" t="s">
        <v>778</v>
      </c>
      <c r="B1336" s="1" t="s">
        <v>1169</v>
      </c>
      <c r="C1336" s="1">
        <v>153115109</v>
      </c>
      <c r="D1336" s="9">
        <v>3.3011273059373299E-2</v>
      </c>
    </row>
    <row r="1337" spans="1:4" x14ac:dyDescent="0.2">
      <c r="A1337" s="1" t="s">
        <v>778</v>
      </c>
      <c r="B1337" s="1" t="s">
        <v>1170</v>
      </c>
      <c r="C1337" s="1">
        <v>153115147</v>
      </c>
      <c r="D1337" s="9">
        <v>2.6736730631275699E-2</v>
      </c>
    </row>
    <row r="1338" spans="1:4" x14ac:dyDescent="0.2">
      <c r="A1338" s="1" t="s">
        <v>778</v>
      </c>
      <c r="B1338" s="1" t="s">
        <v>1171</v>
      </c>
      <c r="C1338" s="1">
        <v>153115172</v>
      </c>
      <c r="D1338" s="9">
        <v>2.6736730631275699E-2</v>
      </c>
    </row>
    <row r="1339" spans="1:4" x14ac:dyDescent="0.2">
      <c r="A1339" s="1" t="s">
        <v>778</v>
      </c>
      <c r="B1339" s="1" t="s">
        <v>1172</v>
      </c>
      <c r="C1339" s="1">
        <v>153115200</v>
      </c>
      <c r="D1339" s="9">
        <v>2.7875178990106199E-2</v>
      </c>
    </row>
    <row r="1340" spans="1:4" x14ac:dyDescent="0.2">
      <c r="A1340" s="1" t="s">
        <v>778</v>
      </c>
      <c r="B1340" s="1" t="s">
        <v>1173</v>
      </c>
      <c r="C1340" s="1">
        <v>153115253</v>
      </c>
      <c r="D1340" s="9">
        <v>3.0890149827139599E-2</v>
      </c>
    </row>
    <row r="1341" spans="1:4" x14ac:dyDescent="0.2">
      <c r="A1341" s="1" t="s">
        <v>778</v>
      </c>
      <c r="B1341" s="1" t="s">
        <v>541</v>
      </c>
      <c r="C1341" s="1">
        <v>153119969</v>
      </c>
      <c r="D1341" s="9">
        <v>2.5623741101002101E-2</v>
      </c>
    </row>
    <row r="1342" spans="1:4" x14ac:dyDescent="0.2">
      <c r="A1342" s="1" t="s">
        <v>778</v>
      </c>
      <c r="B1342" s="1" t="s">
        <v>544</v>
      </c>
      <c r="C1342" s="1">
        <v>153122310</v>
      </c>
      <c r="D1342" s="9">
        <v>2.5442096017269E-2</v>
      </c>
    </row>
    <row r="1343" spans="1:4" x14ac:dyDescent="0.2">
      <c r="A1343" s="1" t="s">
        <v>778</v>
      </c>
      <c r="B1343" s="1" t="s">
        <v>545</v>
      </c>
      <c r="C1343" s="1">
        <v>153122930</v>
      </c>
      <c r="D1343" s="9">
        <v>2.5442096017269E-2</v>
      </c>
    </row>
    <row r="1344" spans="1:4" x14ac:dyDescent="0.2">
      <c r="A1344" s="1" t="s">
        <v>778</v>
      </c>
      <c r="B1344" s="1" t="s">
        <v>1174</v>
      </c>
      <c r="C1344" s="1">
        <v>153125400</v>
      </c>
      <c r="D1344" s="9">
        <v>2.4040545108959501E-2</v>
      </c>
    </row>
    <row r="1345" spans="1:4" x14ac:dyDescent="0.2">
      <c r="A1345" s="1" t="s">
        <v>778</v>
      </c>
      <c r="B1345" s="1" t="s">
        <v>1175</v>
      </c>
      <c r="C1345" s="1">
        <v>153127880</v>
      </c>
      <c r="D1345" s="9">
        <v>2.4040545108959501E-2</v>
      </c>
    </row>
    <row r="1346" spans="1:4" x14ac:dyDescent="0.2">
      <c r="A1346" s="1" t="s">
        <v>778</v>
      </c>
      <c r="B1346" s="1" t="s">
        <v>1176</v>
      </c>
      <c r="C1346" s="1">
        <v>153128269</v>
      </c>
      <c r="D1346" s="9">
        <v>2.6033653462059499E-2</v>
      </c>
    </row>
    <row r="1347" spans="1:4" x14ac:dyDescent="0.2">
      <c r="A1347" s="1" t="s">
        <v>778</v>
      </c>
      <c r="B1347" s="1" t="s">
        <v>1177</v>
      </c>
      <c r="C1347" s="1">
        <v>153132115</v>
      </c>
      <c r="D1347" s="9">
        <v>2.4040545108959501E-2</v>
      </c>
    </row>
    <row r="1348" spans="1:4" x14ac:dyDescent="0.2">
      <c r="A1348" s="1" t="s">
        <v>778</v>
      </c>
      <c r="B1348" s="1" t="s">
        <v>1178</v>
      </c>
      <c r="C1348" s="1">
        <v>153132669</v>
      </c>
      <c r="D1348" s="9">
        <v>2.4040545108959501E-2</v>
      </c>
    </row>
    <row r="1349" spans="1:4" x14ac:dyDescent="0.2">
      <c r="A1349" s="1" t="s">
        <v>778</v>
      </c>
      <c r="B1349" s="1" t="s">
        <v>1179</v>
      </c>
      <c r="C1349" s="1">
        <v>153133079</v>
      </c>
      <c r="D1349" s="9">
        <v>2.1926278082874801E-2</v>
      </c>
    </row>
    <row r="1350" spans="1:4" x14ac:dyDescent="0.2">
      <c r="A1350" s="1" t="s">
        <v>778</v>
      </c>
      <c r="B1350" s="1" t="s">
        <v>1180</v>
      </c>
      <c r="C1350" s="1">
        <v>153133123</v>
      </c>
      <c r="D1350" s="9">
        <v>2.1926278082874801E-2</v>
      </c>
    </row>
    <row r="1351" spans="1:4" x14ac:dyDescent="0.2">
      <c r="A1351" s="1" t="s">
        <v>778</v>
      </c>
      <c r="B1351" s="1" t="s">
        <v>1181</v>
      </c>
      <c r="C1351" s="1">
        <v>153133124</v>
      </c>
      <c r="D1351" s="9">
        <v>2.1926278082874801E-2</v>
      </c>
    </row>
    <row r="1352" spans="1:4" x14ac:dyDescent="0.2">
      <c r="A1352" s="1" t="s">
        <v>778</v>
      </c>
      <c r="B1352" s="1" t="s">
        <v>1182</v>
      </c>
      <c r="C1352" s="1">
        <v>153133281</v>
      </c>
      <c r="D1352" s="9">
        <v>2.42769251499474E-2</v>
      </c>
    </row>
    <row r="1353" spans="1:4" x14ac:dyDescent="0.2">
      <c r="A1353" s="1" t="s">
        <v>778</v>
      </c>
      <c r="B1353" s="1" t="s">
        <v>1183</v>
      </c>
      <c r="C1353" s="1">
        <v>153133328</v>
      </c>
      <c r="D1353" s="9">
        <v>2.3804436973087501E-2</v>
      </c>
    </row>
    <row r="1354" spans="1:4" x14ac:dyDescent="0.2">
      <c r="A1354" s="1" t="s">
        <v>778</v>
      </c>
      <c r="B1354" s="1" t="s">
        <v>1184</v>
      </c>
      <c r="C1354" s="1">
        <v>153133355</v>
      </c>
      <c r="D1354" s="9">
        <v>2.3804436973087501E-2</v>
      </c>
    </row>
    <row r="1355" spans="1:4" x14ac:dyDescent="0.2">
      <c r="A1355" s="1" t="s">
        <v>778</v>
      </c>
      <c r="B1355" s="1" t="s">
        <v>547</v>
      </c>
      <c r="C1355" s="1">
        <v>153134300</v>
      </c>
      <c r="D1355" s="9">
        <v>2.6033653462059499E-2</v>
      </c>
    </row>
    <row r="1356" spans="1:4" x14ac:dyDescent="0.2">
      <c r="A1356" s="1" t="s">
        <v>778</v>
      </c>
      <c r="B1356" s="1" t="s">
        <v>1185</v>
      </c>
      <c r="C1356" s="1">
        <v>153134910</v>
      </c>
      <c r="D1356" s="9">
        <v>2.4076588136320201E-2</v>
      </c>
    </row>
    <row r="1357" spans="1:4" x14ac:dyDescent="0.2">
      <c r="A1357" s="1" t="s">
        <v>778</v>
      </c>
      <c r="B1357" s="1" t="s">
        <v>551</v>
      </c>
      <c r="C1357" s="1">
        <v>153135119</v>
      </c>
      <c r="D1357" s="9">
        <v>2.6033653462059499E-2</v>
      </c>
    </row>
    <row r="1358" spans="1:4" x14ac:dyDescent="0.2">
      <c r="A1358" s="1" t="s">
        <v>778</v>
      </c>
      <c r="B1358" s="1" t="s">
        <v>553</v>
      </c>
      <c r="C1358" s="1">
        <v>153135459</v>
      </c>
      <c r="D1358" s="9">
        <v>2.5388074965048801E-2</v>
      </c>
    </row>
    <row r="1359" spans="1:4" x14ac:dyDescent="0.2">
      <c r="A1359" s="1" t="s">
        <v>778</v>
      </c>
      <c r="B1359" s="1" t="s">
        <v>555</v>
      </c>
      <c r="C1359" s="1">
        <v>153136053</v>
      </c>
      <c r="D1359" s="9">
        <v>2.4726250004657099E-2</v>
      </c>
    </row>
    <row r="1360" spans="1:4" x14ac:dyDescent="0.2">
      <c r="A1360" s="1" t="s">
        <v>778</v>
      </c>
      <c r="B1360" s="1" t="s">
        <v>1186</v>
      </c>
      <c r="C1360" s="1">
        <v>153139358</v>
      </c>
      <c r="D1360" s="9">
        <v>1.88271985563465E-2</v>
      </c>
    </row>
    <row r="1361" spans="1:4" x14ac:dyDescent="0.2">
      <c r="A1361" s="1" t="s">
        <v>778</v>
      </c>
      <c r="B1361" s="1" t="s">
        <v>1187</v>
      </c>
      <c r="C1361" s="1">
        <v>153139890</v>
      </c>
      <c r="D1361" s="9">
        <v>1.6421174567134E-2</v>
      </c>
    </row>
    <row r="1362" spans="1:4" x14ac:dyDescent="0.2">
      <c r="A1362" s="1" t="s">
        <v>778</v>
      </c>
      <c r="B1362" s="1" t="s">
        <v>560</v>
      </c>
      <c r="C1362" s="1">
        <v>153139960</v>
      </c>
      <c r="D1362" s="9">
        <v>2.7213991224689399E-2</v>
      </c>
    </row>
    <row r="1363" spans="1:4" x14ac:dyDescent="0.2">
      <c r="A1363" s="1" t="s">
        <v>778</v>
      </c>
      <c r="B1363" s="1" t="s">
        <v>561</v>
      </c>
      <c r="C1363" s="1">
        <v>153140118</v>
      </c>
      <c r="D1363" s="9">
        <v>2.6568692689769999E-2</v>
      </c>
    </row>
    <row r="1364" spans="1:4" x14ac:dyDescent="0.2">
      <c r="A1364" s="1" t="s">
        <v>778</v>
      </c>
      <c r="B1364" s="1" t="s">
        <v>1188</v>
      </c>
      <c r="C1364" s="1">
        <v>153140157</v>
      </c>
      <c r="D1364" s="9">
        <v>3.5955177578974699E-2</v>
      </c>
    </row>
    <row r="1365" spans="1:4" x14ac:dyDescent="0.2">
      <c r="A1365" s="1" t="s">
        <v>778</v>
      </c>
      <c r="B1365" s="1" t="s">
        <v>1189</v>
      </c>
      <c r="C1365" s="1">
        <v>153143504</v>
      </c>
      <c r="D1365" s="9">
        <v>2.0576548171572302E-2</v>
      </c>
    </row>
    <row r="1366" spans="1:4" x14ac:dyDescent="0.2">
      <c r="A1366" s="1" t="s">
        <v>778</v>
      </c>
      <c r="B1366" s="1" t="s">
        <v>1190</v>
      </c>
      <c r="C1366" s="1">
        <v>153168834</v>
      </c>
      <c r="D1366" s="9">
        <v>2.1599466627918599E-3</v>
      </c>
    </row>
    <row r="1367" spans="1:4" x14ac:dyDescent="0.2">
      <c r="A1367" s="1" t="s">
        <v>778</v>
      </c>
      <c r="B1367" s="1" t="s">
        <v>565</v>
      </c>
      <c r="C1367" s="1">
        <v>153169522</v>
      </c>
      <c r="D1367" s="9">
        <v>1.61338528425128E-3</v>
      </c>
    </row>
    <row r="1368" spans="1:4" x14ac:dyDescent="0.2">
      <c r="A1368" s="1" t="s">
        <v>778</v>
      </c>
      <c r="B1368" s="1" t="s">
        <v>1191</v>
      </c>
      <c r="C1368" s="1">
        <v>153170035</v>
      </c>
      <c r="D1368" s="9">
        <v>2.2277455620300399E-3</v>
      </c>
    </row>
    <row r="1369" spans="1:4" x14ac:dyDescent="0.2">
      <c r="A1369" s="1" t="s">
        <v>778</v>
      </c>
      <c r="B1369" s="1" t="s">
        <v>1192</v>
      </c>
      <c r="C1369" s="1">
        <v>153170305</v>
      </c>
      <c r="D1369" s="9">
        <v>1.46188786408414E-3</v>
      </c>
    </row>
    <row r="1370" spans="1:4" x14ac:dyDescent="0.2">
      <c r="A1370" s="1" t="s">
        <v>778</v>
      </c>
      <c r="B1370" s="1" t="s">
        <v>1193</v>
      </c>
      <c r="C1370" s="1">
        <v>153170401</v>
      </c>
      <c r="D1370" s="9">
        <v>1.46188786408414E-3</v>
      </c>
    </row>
    <row r="1371" spans="1:4" x14ac:dyDescent="0.2">
      <c r="A1371" s="1" t="s">
        <v>778</v>
      </c>
      <c r="B1371" s="1" t="s">
        <v>1194</v>
      </c>
      <c r="C1371" s="1">
        <v>153172005</v>
      </c>
      <c r="D1371" s="9">
        <v>1.46188786408414E-3</v>
      </c>
    </row>
    <row r="1372" spans="1:4" x14ac:dyDescent="0.2">
      <c r="A1372" s="1" t="s">
        <v>778</v>
      </c>
      <c r="B1372" s="1" t="s">
        <v>1195</v>
      </c>
      <c r="C1372" s="1">
        <v>153172189</v>
      </c>
      <c r="D1372" s="9">
        <v>1.46188786408414E-3</v>
      </c>
    </row>
    <row r="1373" spans="1:4" x14ac:dyDescent="0.2">
      <c r="A1373" s="1" t="s">
        <v>778</v>
      </c>
      <c r="B1373" s="1" t="s">
        <v>1196</v>
      </c>
      <c r="C1373" s="1">
        <v>153175318</v>
      </c>
      <c r="D1373" s="9">
        <v>1.46188786408414E-3</v>
      </c>
    </row>
    <row r="1374" spans="1:4" x14ac:dyDescent="0.2">
      <c r="A1374" s="1" t="s">
        <v>778</v>
      </c>
      <c r="B1374" s="1" t="s">
        <v>1197</v>
      </c>
      <c r="C1374" s="1">
        <v>153177852</v>
      </c>
      <c r="D1374" s="9">
        <v>1.9669227887355099E-3</v>
      </c>
    </row>
    <row r="1375" spans="1:4" x14ac:dyDescent="0.2">
      <c r="A1375" s="1" t="s">
        <v>778</v>
      </c>
      <c r="B1375" s="1" t="s">
        <v>572</v>
      </c>
      <c r="C1375" s="1">
        <v>153181916</v>
      </c>
      <c r="D1375" s="9">
        <v>7.4279929360152501E-3</v>
      </c>
    </row>
    <row r="1376" spans="1:4" x14ac:dyDescent="0.2">
      <c r="A1376" s="1" t="s">
        <v>778</v>
      </c>
      <c r="B1376" s="1" t="s">
        <v>1198</v>
      </c>
      <c r="C1376" s="1">
        <v>153182911</v>
      </c>
      <c r="D1376" s="9">
        <v>7.4279929360152501E-3</v>
      </c>
    </row>
    <row r="1377" spans="1:4" x14ac:dyDescent="0.2">
      <c r="A1377" s="1" t="s">
        <v>778</v>
      </c>
      <c r="B1377" s="1" t="s">
        <v>1199</v>
      </c>
      <c r="C1377" s="1">
        <v>153183845</v>
      </c>
      <c r="D1377" s="9">
        <v>7.2041790110861604E-3</v>
      </c>
    </row>
    <row r="1378" spans="1:4" x14ac:dyDescent="0.2">
      <c r="A1378" s="1" t="s">
        <v>778</v>
      </c>
      <c r="B1378" s="1" t="s">
        <v>1200</v>
      </c>
      <c r="C1378" s="1">
        <v>153184789</v>
      </c>
      <c r="D1378" s="9">
        <v>9.3336016839565897E-3</v>
      </c>
    </row>
    <row r="1379" spans="1:4" x14ac:dyDescent="0.2">
      <c r="A1379" s="1" t="s">
        <v>778</v>
      </c>
      <c r="B1379" s="1" t="s">
        <v>1201</v>
      </c>
      <c r="C1379" s="1">
        <v>153184930</v>
      </c>
      <c r="D1379" s="9">
        <v>7.2041790110861604E-3</v>
      </c>
    </row>
    <row r="1380" spans="1:4" x14ac:dyDescent="0.2">
      <c r="A1380" s="1" t="s">
        <v>778</v>
      </c>
      <c r="B1380" s="1" t="s">
        <v>1202</v>
      </c>
      <c r="C1380" s="1">
        <v>153185394</v>
      </c>
      <c r="D1380" s="9">
        <v>9.3336016839565897E-3</v>
      </c>
    </row>
    <row r="1381" spans="1:4" x14ac:dyDescent="0.2">
      <c r="A1381" s="1" t="s">
        <v>778</v>
      </c>
      <c r="B1381" s="1" t="s">
        <v>1203</v>
      </c>
      <c r="C1381" s="1">
        <v>153185549</v>
      </c>
      <c r="D1381" s="9">
        <v>7.2041790110861604E-3</v>
      </c>
    </row>
    <row r="1382" spans="1:4" x14ac:dyDescent="0.2">
      <c r="A1382" s="1" t="s">
        <v>778</v>
      </c>
      <c r="B1382" s="1" t="s">
        <v>1204</v>
      </c>
      <c r="C1382" s="1">
        <v>153185608</v>
      </c>
      <c r="D1382" s="9">
        <v>7.2041790110861604E-3</v>
      </c>
    </row>
    <row r="1383" spans="1:4" x14ac:dyDescent="0.2">
      <c r="A1383" s="1" t="s">
        <v>778</v>
      </c>
      <c r="B1383" s="1" t="s">
        <v>1205</v>
      </c>
      <c r="C1383" s="1">
        <v>153186267</v>
      </c>
      <c r="D1383" s="9">
        <v>7.2041790110861604E-3</v>
      </c>
    </row>
    <row r="1384" spans="1:4" x14ac:dyDescent="0.2">
      <c r="A1384" s="1" t="s">
        <v>778</v>
      </c>
      <c r="B1384" s="1" t="s">
        <v>1206</v>
      </c>
      <c r="C1384" s="1">
        <v>153187269</v>
      </c>
      <c r="D1384" s="9">
        <v>7.2041790110861604E-3</v>
      </c>
    </row>
    <row r="1385" spans="1:4" x14ac:dyDescent="0.2">
      <c r="A1385" s="1" t="s">
        <v>778</v>
      </c>
      <c r="B1385" s="1" t="s">
        <v>1207</v>
      </c>
      <c r="C1385" s="1">
        <v>153187595</v>
      </c>
      <c r="D1385" s="9">
        <v>7.2041790110861604E-3</v>
      </c>
    </row>
    <row r="1386" spans="1:4" x14ac:dyDescent="0.2">
      <c r="A1386" s="1" t="s">
        <v>778</v>
      </c>
      <c r="B1386" s="1" t="s">
        <v>1208</v>
      </c>
      <c r="C1386" s="1">
        <v>153187807</v>
      </c>
      <c r="D1386" s="9">
        <v>7.2041790110861604E-3</v>
      </c>
    </row>
    <row r="1387" spans="1:4" x14ac:dyDescent="0.2">
      <c r="A1387" s="1" t="s">
        <v>778</v>
      </c>
      <c r="B1387" s="1" t="s">
        <v>1209</v>
      </c>
      <c r="C1387" s="1">
        <v>153188032</v>
      </c>
      <c r="D1387" s="9">
        <v>7.2041790110861604E-3</v>
      </c>
    </row>
    <row r="1388" spans="1:4" x14ac:dyDescent="0.2">
      <c r="A1388" s="1" t="s">
        <v>778</v>
      </c>
      <c r="B1388" s="1" t="s">
        <v>1210</v>
      </c>
      <c r="C1388" s="1">
        <v>153188869</v>
      </c>
      <c r="D1388" s="9">
        <v>7.2041790110861604E-3</v>
      </c>
    </row>
    <row r="1389" spans="1:4" x14ac:dyDescent="0.2">
      <c r="A1389" s="1" t="s">
        <v>778</v>
      </c>
      <c r="B1389" s="1" t="s">
        <v>1211</v>
      </c>
      <c r="C1389" s="1">
        <v>153189098</v>
      </c>
      <c r="D1389" s="9">
        <v>7.2041790110861604E-3</v>
      </c>
    </row>
    <row r="1390" spans="1:4" x14ac:dyDescent="0.2">
      <c r="A1390" s="1" t="s">
        <v>778</v>
      </c>
      <c r="B1390" s="1" t="s">
        <v>1212</v>
      </c>
      <c r="C1390" s="1">
        <v>153189978</v>
      </c>
      <c r="D1390" s="9">
        <v>9.3336016839565897E-3</v>
      </c>
    </row>
    <row r="1391" spans="1:4" x14ac:dyDescent="0.2">
      <c r="A1391" s="1" t="s">
        <v>778</v>
      </c>
      <c r="B1391" s="1" t="s">
        <v>1213</v>
      </c>
      <c r="C1391" s="1">
        <v>153190376</v>
      </c>
      <c r="D1391" s="9">
        <v>7.2041790110861604E-3</v>
      </c>
    </row>
    <row r="1392" spans="1:4" x14ac:dyDescent="0.2">
      <c r="A1392" s="1" t="s">
        <v>778</v>
      </c>
      <c r="B1392" s="1" t="s">
        <v>1214</v>
      </c>
      <c r="C1392" s="1">
        <v>153192214</v>
      </c>
      <c r="D1392" s="9">
        <v>9.3946966553932493E-3</v>
      </c>
    </row>
    <row r="1393" spans="1:4" x14ac:dyDescent="0.2">
      <c r="A1393" s="1" t="s">
        <v>778</v>
      </c>
      <c r="B1393" s="1" t="s">
        <v>1215</v>
      </c>
      <c r="C1393" s="1">
        <v>153197786</v>
      </c>
      <c r="D1393" s="9">
        <v>9.0529194221080408E-3</v>
      </c>
    </row>
    <row r="1394" spans="1:4" x14ac:dyDescent="0.2">
      <c r="A1394" s="1" t="s">
        <v>778</v>
      </c>
      <c r="B1394" s="1" t="s">
        <v>1216</v>
      </c>
      <c r="C1394" s="1">
        <v>153199733</v>
      </c>
      <c r="D1394" s="9">
        <v>7.2211761915816101E-3</v>
      </c>
    </row>
    <row r="1395" spans="1:4" x14ac:dyDescent="0.2">
      <c r="A1395" s="1" t="s">
        <v>778</v>
      </c>
      <c r="B1395" s="1" t="s">
        <v>1217</v>
      </c>
      <c r="C1395" s="1">
        <v>153200307</v>
      </c>
      <c r="D1395" s="9">
        <v>7.72293133717614E-3</v>
      </c>
    </row>
    <row r="1396" spans="1:4" x14ac:dyDescent="0.2">
      <c r="A1396" s="1" t="s">
        <v>778</v>
      </c>
      <c r="B1396" s="1" t="s">
        <v>1218</v>
      </c>
      <c r="C1396" s="1">
        <v>153202786</v>
      </c>
      <c r="D1396" s="9">
        <v>7.7322645871998599E-3</v>
      </c>
    </row>
    <row r="1397" spans="1:4" x14ac:dyDescent="0.2">
      <c r="A1397" s="1" t="s">
        <v>778</v>
      </c>
      <c r="B1397" s="1" t="s">
        <v>1219</v>
      </c>
      <c r="C1397" s="1">
        <v>153205285</v>
      </c>
      <c r="D1397" s="9">
        <v>9.13133676891076E-3</v>
      </c>
    </row>
    <row r="1398" spans="1:4" x14ac:dyDescent="0.2">
      <c r="A1398" s="1" t="s">
        <v>778</v>
      </c>
      <c r="B1398" s="1" t="s">
        <v>1220</v>
      </c>
      <c r="C1398" s="1">
        <v>153205421</v>
      </c>
      <c r="D1398" s="9">
        <v>3.87619940001266E-3</v>
      </c>
    </row>
    <row r="1399" spans="1:4" x14ac:dyDescent="0.2">
      <c r="A1399" s="1" t="s">
        <v>778</v>
      </c>
      <c r="B1399" s="1" t="s">
        <v>1221</v>
      </c>
      <c r="C1399" s="1">
        <v>153206993</v>
      </c>
      <c r="D1399" s="9">
        <v>9.13133676891076E-3</v>
      </c>
    </row>
    <row r="1400" spans="1:4" x14ac:dyDescent="0.2">
      <c r="A1400" s="1" t="s">
        <v>778</v>
      </c>
      <c r="B1400" s="1" t="s">
        <v>1222</v>
      </c>
      <c r="C1400" s="1">
        <v>153207274</v>
      </c>
      <c r="D1400" s="9">
        <v>9.13133676891076E-3</v>
      </c>
    </row>
    <row r="1401" spans="1:4" x14ac:dyDescent="0.2">
      <c r="A1401" s="1" t="s">
        <v>778</v>
      </c>
      <c r="B1401" s="1" t="s">
        <v>1223</v>
      </c>
      <c r="C1401" s="1">
        <v>153210182</v>
      </c>
      <c r="D1401" s="9">
        <v>8.5787767082449694E-3</v>
      </c>
    </row>
    <row r="1402" spans="1:4" x14ac:dyDescent="0.2">
      <c r="A1402" s="1" t="s">
        <v>778</v>
      </c>
      <c r="B1402" s="1" t="s">
        <v>1224</v>
      </c>
      <c r="C1402" s="1">
        <v>153211557</v>
      </c>
      <c r="D1402" s="9">
        <v>8.5787767082449694E-3</v>
      </c>
    </row>
    <row r="1403" spans="1:4" x14ac:dyDescent="0.2">
      <c r="A1403" s="1" t="s">
        <v>778</v>
      </c>
      <c r="B1403" s="1" t="s">
        <v>1225</v>
      </c>
      <c r="C1403" s="1">
        <v>153212490</v>
      </c>
      <c r="D1403" s="9">
        <v>8.5787767082449694E-3</v>
      </c>
    </row>
    <row r="1404" spans="1:4" x14ac:dyDescent="0.2">
      <c r="A1404" s="1" t="s">
        <v>778</v>
      </c>
      <c r="B1404" s="1" t="s">
        <v>587</v>
      </c>
      <c r="C1404" s="1">
        <v>153213098</v>
      </c>
      <c r="D1404" s="9">
        <v>5.6115497771942599E-3</v>
      </c>
    </row>
    <row r="1405" spans="1:4" x14ac:dyDescent="0.2">
      <c r="A1405" s="1" t="s">
        <v>778</v>
      </c>
      <c r="B1405" s="1" t="s">
        <v>1226</v>
      </c>
      <c r="C1405" s="1">
        <v>153214192</v>
      </c>
      <c r="D1405" s="9">
        <v>5.5966863581817204E-3</v>
      </c>
    </row>
    <row r="1406" spans="1:4" x14ac:dyDescent="0.2">
      <c r="A1406" s="1" t="s">
        <v>778</v>
      </c>
      <c r="B1406" s="1" t="s">
        <v>588</v>
      </c>
      <c r="C1406" s="1">
        <v>153214352</v>
      </c>
      <c r="D1406" s="9">
        <v>5.8331694889867799E-3</v>
      </c>
    </row>
    <row r="1407" spans="1:4" x14ac:dyDescent="0.2">
      <c r="A1407" s="1" t="s">
        <v>778</v>
      </c>
      <c r="B1407" s="1" t="s">
        <v>1227</v>
      </c>
      <c r="C1407" s="1">
        <v>153214524</v>
      </c>
      <c r="D1407" s="9">
        <v>5.5966863581817204E-3</v>
      </c>
    </row>
    <row r="1408" spans="1:4" x14ac:dyDescent="0.2">
      <c r="A1408" s="1" t="s">
        <v>778</v>
      </c>
      <c r="B1408" s="1" t="s">
        <v>1228</v>
      </c>
      <c r="C1408" s="1">
        <v>153217329</v>
      </c>
      <c r="D1408" s="9">
        <v>8.0493026771772096E-3</v>
      </c>
    </row>
    <row r="1409" spans="1:4" x14ac:dyDescent="0.2">
      <c r="A1409" s="1" t="s">
        <v>778</v>
      </c>
      <c r="B1409" s="1" t="s">
        <v>1229</v>
      </c>
      <c r="C1409" s="1">
        <v>153217977</v>
      </c>
      <c r="D1409" s="9">
        <v>5.40061151781369E-3</v>
      </c>
    </row>
    <row r="1410" spans="1:4" x14ac:dyDescent="0.2">
      <c r="A1410" s="1" t="s">
        <v>778</v>
      </c>
      <c r="B1410" s="1" t="s">
        <v>1230</v>
      </c>
      <c r="C1410" s="1">
        <v>153219336</v>
      </c>
      <c r="D1410" s="9">
        <v>3.8310395636042098E-3</v>
      </c>
    </row>
    <row r="1411" spans="1:4" x14ac:dyDescent="0.2">
      <c r="A1411" s="1" t="s">
        <v>778</v>
      </c>
      <c r="B1411" s="1" t="s">
        <v>1231</v>
      </c>
      <c r="C1411" s="1">
        <v>153222657</v>
      </c>
      <c r="D1411" s="9">
        <v>6.4348591823527798E-3</v>
      </c>
    </row>
    <row r="1412" spans="1:4" x14ac:dyDescent="0.2">
      <c r="A1412" s="1" t="s">
        <v>778</v>
      </c>
      <c r="B1412" s="1" t="s">
        <v>1232</v>
      </c>
      <c r="C1412" s="1">
        <v>153224122</v>
      </c>
      <c r="D1412" s="9">
        <v>6.4348591823527798E-3</v>
      </c>
    </row>
    <row r="1413" spans="1:4" x14ac:dyDescent="0.2">
      <c r="A1413" s="1" t="s">
        <v>778</v>
      </c>
      <c r="B1413" s="1" t="s">
        <v>607</v>
      </c>
      <c r="C1413" s="1">
        <v>153230481</v>
      </c>
      <c r="D1413" s="9">
        <v>5.87508637142963E-3</v>
      </c>
    </row>
    <row r="1414" spans="1:4" x14ac:dyDescent="0.2">
      <c r="A1414" s="1" t="s">
        <v>778</v>
      </c>
      <c r="B1414" s="1" t="s">
        <v>1233</v>
      </c>
      <c r="C1414" s="1">
        <v>153231876</v>
      </c>
      <c r="D1414" s="9">
        <v>6.4348591823527798E-3</v>
      </c>
    </row>
    <row r="1415" spans="1:4" x14ac:dyDescent="0.2">
      <c r="A1415" s="1" t="s">
        <v>778</v>
      </c>
      <c r="B1415" s="1" t="s">
        <v>1234</v>
      </c>
      <c r="C1415" s="1">
        <v>153234602</v>
      </c>
      <c r="D1415" s="9">
        <v>6.4348591823527798E-3</v>
      </c>
    </row>
    <row r="1416" spans="1:4" x14ac:dyDescent="0.2">
      <c r="A1416" s="1" t="s">
        <v>778</v>
      </c>
      <c r="B1416" s="1" t="s">
        <v>1235</v>
      </c>
      <c r="C1416" s="1">
        <v>153236684</v>
      </c>
      <c r="D1416" s="9">
        <v>6.2328761987360702E-3</v>
      </c>
    </row>
    <row r="1417" spans="1:4" x14ac:dyDescent="0.2">
      <c r="A1417" s="1" t="s">
        <v>778</v>
      </c>
      <c r="B1417" s="1" t="s">
        <v>1236</v>
      </c>
      <c r="C1417" s="1">
        <v>153237467</v>
      </c>
      <c r="D1417" s="9">
        <v>5.87508637142963E-3</v>
      </c>
    </row>
    <row r="1418" spans="1:4" x14ac:dyDescent="0.2">
      <c r="A1418" s="1" t="s">
        <v>778</v>
      </c>
      <c r="B1418" s="1" t="s">
        <v>1237</v>
      </c>
      <c r="C1418" s="1">
        <v>153237922</v>
      </c>
      <c r="D1418" s="9">
        <v>5.87508637142963E-3</v>
      </c>
    </row>
    <row r="1419" spans="1:4" x14ac:dyDescent="0.2">
      <c r="A1419" s="1" t="s">
        <v>778</v>
      </c>
      <c r="B1419" s="1" t="s">
        <v>1238</v>
      </c>
      <c r="C1419" s="1">
        <v>153238503</v>
      </c>
      <c r="D1419" s="9">
        <v>5.87508637142963E-3</v>
      </c>
    </row>
    <row r="1420" spans="1:4" x14ac:dyDescent="0.2">
      <c r="A1420" s="1" t="s">
        <v>778</v>
      </c>
      <c r="B1420" s="1" t="s">
        <v>1239</v>
      </c>
      <c r="C1420" s="1">
        <v>153239426</v>
      </c>
      <c r="D1420" s="9">
        <v>5.87508637142963E-3</v>
      </c>
    </row>
    <row r="1421" spans="1:4" x14ac:dyDescent="0.2">
      <c r="A1421" s="1" t="s">
        <v>778</v>
      </c>
      <c r="B1421" s="1" t="s">
        <v>1240</v>
      </c>
      <c r="C1421" s="1">
        <v>153239586</v>
      </c>
      <c r="D1421" s="9">
        <v>5.87508637142963E-3</v>
      </c>
    </row>
    <row r="1422" spans="1:4" x14ac:dyDescent="0.2">
      <c r="A1422" s="1" t="s">
        <v>778</v>
      </c>
      <c r="B1422" s="1" t="s">
        <v>1241</v>
      </c>
      <c r="C1422" s="1">
        <v>153239921</v>
      </c>
      <c r="D1422" s="9">
        <v>6.2688623750888099E-3</v>
      </c>
    </row>
    <row r="1423" spans="1:4" x14ac:dyDescent="0.2">
      <c r="A1423" s="1" t="s">
        <v>778</v>
      </c>
      <c r="B1423" s="1" t="s">
        <v>1242</v>
      </c>
      <c r="C1423" s="1">
        <v>153240013</v>
      </c>
      <c r="D1423" s="9">
        <v>5.87508637142963E-3</v>
      </c>
    </row>
    <row r="1424" spans="1:4" x14ac:dyDescent="0.2">
      <c r="A1424" s="1" t="s">
        <v>778</v>
      </c>
      <c r="B1424" s="1" t="s">
        <v>1243</v>
      </c>
      <c r="C1424" s="1">
        <v>153242805</v>
      </c>
      <c r="D1424" s="9">
        <v>5.87508637142963E-3</v>
      </c>
    </row>
    <row r="1425" spans="1:4" x14ac:dyDescent="0.2">
      <c r="A1425" s="1" t="s">
        <v>778</v>
      </c>
      <c r="B1425" s="1" t="s">
        <v>1244</v>
      </c>
      <c r="C1425" s="1">
        <v>153249072</v>
      </c>
      <c r="D1425" s="9">
        <v>2.1304748369886401E-2</v>
      </c>
    </row>
    <row r="1426" spans="1:4" x14ac:dyDescent="0.2">
      <c r="A1426" s="1" t="s">
        <v>778</v>
      </c>
      <c r="B1426" s="1" t="s">
        <v>1245</v>
      </c>
      <c r="C1426" s="1">
        <v>153254767</v>
      </c>
      <c r="D1426" s="9">
        <v>2.2209777603273501E-2</v>
      </c>
    </row>
    <row r="1427" spans="1:4" x14ac:dyDescent="0.2">
      <c r="A1427" s="1" t="s">
        <v>778</v>
      </c>
      <c r="B1427" s="1" t="s">
        <v>1246</v>
      </c>
      <c r="C1427" s="1">
        <v>153260711</v>
      </c>
      <c r="D1427" s="9">
        <v>2.1304748369886401E-2</v>
      </c>
    </row>
    <row r="1428" spans="1:4" x14ac:dyDescent="0.2">
      <c r="A1428" s="1" t="s">
        <v>778</v>
      </c>
      <c r="B1428" s="1" t="s">
        <v>1247</v>
      </c>
      <c r="C1428" s="1">
        <v>153270392</v>
      </c>
      <c r="D1428" s="9">
        <v>3.80150577134543E-3</v>
      </c>
    </row>
    <row r="1429" spans="1:4" x14ac:dyDescent="0.2">
      <c r="A1429" s="1" t="s">
        <v>778</v>
      </c>
      <c r="B1429" s="1" t="s">
        <v>1248</v>
      </c>
      <c r="C1429" s="1">
        <v>153270857</v>
      </c>
      <c r="D1429" s="9">
        <v>8.4445782792154107E-3</v>
      </c>
    </row>
    <row r="1430" spans="1:4" x14ac:dyDescent="0.2">
      <c r="A1430" s="1" t="s">
        <v>778</v>
      </c>
      <c r="B1430" s="1" t="s">
        <v>1249</v>
      </c>
      <c r="C1430" s="1">
        <v>153271068</v>
      </c>
      <c r="D1430" s="9">
        <v>9.7990588285672194E-3</v>
      </c>
    </row>
    <row r="1431" spans="1:4" x14ac:dyDescent="0.2">
      <c r="A1431" s="1" t="s">
        <v>778</v>
      </c>
      <c r="B1431" s="1" t="s">
        <v>1250</v>
      </c>
      <c r="C1431" s="1">
        <v>153271524</v>
      </c>
      <c r="D1431" s="9">
        <v>9.5161495000873099E-3</v>
      </c>
    </row>
    <row r="1432" spans="1:4" x14ac:dyDescent="0.2">
      <c r="A1432" s="1" t="s">
        <v>778</v>
      </c>
      <c r="B1432" s="1" t="s">
        <v>1251</v>
      </c>
      <c r="C1432" s="1">
        <v>153275506</v>
      </c>
      <c r="D1432" s="9">
        <v>8.6616593253868897E-3</v>
      </c>
    </row>
    <row r="1433" spans="1:4" x14ac:dyDescent="0.2">
      <c r="A1433" s="1" t="s">
        <v>778</v>
      </c>
      <c r="B1433" s="1" t="s">
        <v>1252</v>
      </c>
      <c r="C1433" s="1">
        <v>153277423</v>
      </c>
      <c r="D1433" s="9">
        <v>9.8597726161880096E-3</v>
      </c>
    </row>
    <row r="1434" spans="1:4" x14ac:dyDescent="0.2">
      <c r="A1434" s="1" t="s">
        <v>778</v>
      </c>
      <c r="B1434" s="1" t="s">
        <v>1253</v>
      </c>
      <c r="C1434" s="1">
        <v>153279177</v>
      </c>
      <c r="D1434" s="9">
        <v>9.6263696479138901E-3</v>
      </c>
    </row>
    <row r="1435" spans="1:4" x14ac:dyDescent="0.2">
      <c r="A1435" s="1" t="s">
        <v>778</v>
      </c>
      <c r="B1435" s="1" t="s">
        <v>1254</v>
      </c>
      <c r="C1435" s="1">
        <v>153282892</v>
      </c>
      <c r="D1435" s="9">
        <v>1.07250048050479E-2</v>
      </c>
    </row>
    <row r="1436" spans="1:4" x14ac:dyDescent="0.2">
      <c r="A1436" s="1" t="s">
        <v>778</v>
      </c>
      <c r="B1436" s="1" t="s">
        <v>1255</v>
      </c>
      <c r="C1436" s="1">
        <v>153283978</v>
      </c>
      <c r="D1436" s="9">
        <v>1.07250048050479E-2</v>
      </c>
    </row>
    <row r="1437" spans="1:4" x14ac:dyDescent="0.2">
      <c r="A1437" s="1" t="s">
        <v>778</v>
      </c>
      <c r="B1437" s="1" t="s">
        <v>1256</v>
      </c>
      <c r="C1437" s="1">
        <v>153284200</v>
      </c>
      <c r="D1437" s="9">
        <v>1.10605023250589E-2</v>
      </c>
    </row>
    <row r="1438" spans="1:4" x14ac:dyDescent="0.2">
      <c r="A1438" s="1" t="s">
        <v>778</v>
      </c>
      <c r="B1438" s="1" t="s">
        <v>1257</v>
      </c>
      <c r="C1438" s="1">
        <v>153284423</v>
      </c>
      <c r="D1438" s="9">
        <v>1.07250048050479E-2</v>
      </c>
    </row>
    <row r="1439" spans="1:4" x14ac:dyDescent="0.2">
      <c r="A1439" s="1" t="s">
        <v>778</v>
      </c>
      <c r="B1439" s="1" t="s">
        <v>1258</v>
      </c>
      <c r="C1439" s="1">
        <v>153287366</v>
      </c>
      <c r="D1439" s="9">
        <v>1.07250048050479E-2</v>
      </c>
    </row>
    <row r="1440" spans="1:4" x14ac:dyDescent="0.2">
      <c r="A1440" s="1" t="s">
        <v>778</v>
      </c>
      <c r="B1440" s="1" t="s">
        <v>634</v>
      </c>
      <c r="C1440" s="1">
        <v>153290524</v>
      </c>
      <c r="D1440" s="9">
        <v>1.17899304902171E-2</v>
      </c>
    </row>
    <row r="1441" spans="1:4" x14ac:dyDescent="0.2">
      <c r="A1441" s="1" t="s">
        <v>778</v>
      </c>
      <c r="B1441" s="1" t="s">
        <v>1259</v>
      </c>
      <c r="C1441" s="1">
        <v>153290695</v>
      </c>
      <c r="D1441" s="9">
        <v>9.78871329896909E-3</v>
      </c>
    </row>
    <row r="1442" spans="1:4" x14ac:dyDescent="0.2">
      <c r="A1442" s="1" t="s">
        <v>778</v>
      </c>
      <c r="B1442" s="1" t="s">
        <v>635</v>
      </c>
      <c r="C1442" s="1">
        <v>153292639</v>
      </c>
      <c r="D1442" s="9">
        <v>1.10605023250589E-2</v>
      </c>
    </row>
    <row r="1443" spans="1:4" x14ac:dyDescent="0.2">
      <c r="A1443" s="1" t="s">
        <v>778</v>
      </c>
      <c r="B1443" s="1" t="s">
        <v>636</v>
      </c>
      <c r="C1443" s="1">
        <v>153294077</v>
      </c>
      <c r="D1443" s="9">
        <v>1.14545766053534E-2</v>
      </c>
    </row>
    <row r="1444" spans="1:4" x14ac:dyDescent="0.2">
      <c r="A1444" s="1" t="s">
        <v>778</v>
      </c>
      <c r="B1444" s="1" t="s">
        <v>1260</v>
      </c>
      <c r="C1444" s="1">
        <v>153294196</v>
      </c>
      <c r="D1444" s="9">
        <v>9.78871329896909E-3</v>
      </c>
    </row>
    <row r="1445" spans="1:4" x14ac:dyDescent="0.2">
      <c r="A1445" s="1" t="s">
        <v>778</v>
      </c>
      <c r="B1445" s="1" t="s">
        <v>1261</v>
      </c>
      <c r="C1445" s="1">
        <v>153294355</v>
      </c>
      <c r="D1445" s="9">
        <v>9.5926742978523303E-3</v>
      </c>
    </row>
    <row r="1446" spans="1:4" x14ac:dyDescent="0.2">
      <c r="A1446" s="1" t="s">
        <v>778</v>
      </c>
      <c r="B1446" s="1" t="s">
        <v>1262</v>
      </c>
      <c r="C1446" s="1">
        <v>153294653</v>
      </c>
      <c r="D1446" s="9">
        <v>9.78871329896909E-3</v>
      </c>
    </row>
    <row r="1447" spans="1:4" x14ac:dyDescent="0.2">
      <c r="A1447" s="1" t="s">
        <v>778</v>
      </c>
      <c r="B1447" s="1" t="s">
        <v>637</v>
      </c>
      <c r="C1447" s="1">
        <v>153296027</v>
      </c>
      <c r="D1447" s="9">
        <v>1.14545766053534E-2</v>
      </c>
    </row>
    <row r="1448" spans="1:4" x14ac:dyDescent="0.2">
      <c r="A1448" s="1" t="s">
        <v>778</v>
      </c>
      <c r="B1448" s="1" t="s">
        <v>638</v>
      </c>
      <c r="C1448" s="1">
        <v>153297131</v>
      </c>
      <c r="D1448" s="9">
        <v>1.17899304902171E-2</v>
      </c>
    </row>
    <row r="1449" spans="1:4" x14ac:dyDescent="0.2">
      <c r="A1449" s="1" t="s">
        <v>778</v>
      </c>
      <c r="B1449" s="1" t="s">
        <v>639</v>
      </c>
      <c r="C1449" s="1">
        <v>153298525</v>
      </c>
      <c r="D1449" s="9">
        <v>1.17899304902171E-2</v>
      </c>
    </row>
    <row r="1450" spans="1:4" x14ac:dyDescent="0.2">
      <c r="A1450" s="1" t="s">
        <v>778</v>
      </c>
      <c r="B1450" s="1" t="s">
        <v>640</v>
      </c>
      <c r="C1450" s="1">
        <v>153299965</v>
      </c>
      <c r="D1450" s="9">
        <v>1.14545766053534E-2</v>
      </c>
    </row>
    <row r="1451" spans="1:4" x14ac:dyDescent="0.2">
      <c r="A1451" s="1" t="s">
        <v>778</v>
      </c>
      <c r="B1451" s="1" t="s">
        <v>641</v>
      </c>
      <c r="C1451" s="1">
        <v>153300351</v>
      </c>
      <c r="D1451" s="9">
        <v>1.17899304902171E-2</v>
      </c>
    </row>
    <row r="1452" spans="1:4" x14ac:dyDescent="0.2">
      <c r="A1452" s="1" t="s">
        <v>778</v>
      </c>
      <c r="B1452" s="1" t="s">
        <v>642</v>
      </c>
      <c r="C1452" s="1">
        <v>153301527</v>
      </c>
      <c r="D1452" s="9">
        <v>1.14545766053534E-2</v>
      </c>
    </row>
    <row r="1453" spans="1:4" x14ac:dyDescent="0.2">
      <c r="A1453" s="1" t="s">
        <v>778</v>
      </c>
      <c r="B1453" s="1" t="s">
        <v>1263</v>
      </c>
      <c r="C1453" s="1">
        <v>153301674</v>
      </c>
      <c r="D1453" s="9">
        <v>1.02392132947882E-2</v>
      </c>
    </row>
    <row r="1454" spans="1:4" x14ac:dyDescent="0.2">
      <c r="A1454" s="1" t="s">
        <v>778</v>
      </c>
      <c r="B1454" s="1" t="s">
        <v>643</v>
      </c>
      <c r="C1454" s="1">
        <v>153302417</v>
      </c>
      <c r="D1454" s="9">
        <v>9.9368111126942795E-3</v>
      </c>
    </row>
    <row r="1455" spans="1:4" x14ac:dyDescent="0.2">
      <c r="A1455" s="1" t="s">
        <v>778</v>
      </c>
      <c r="B1455" s="1" t="s">
        <v>644</v>
      </c>
      <c r="C1455" s="1">
        <v>153303930</v>
      </c>
      <c r="D1455" s="9">
        <v>1.17899304902171E-2</v>
      </c>
    </row>
    <row r="1456" spans="1:4" x14ac:dyDescent="0.2">
      <c r="A1456" s="1" t="s">
        <v>778</v>
      </c>
      <c r="B1456" s="1" t="s">
        <v>1264</v>
      </c>
      <c r="C1456" s="1">
        <v>153304560</v>
      </c>
      <c r="D1456" s="9">
        <v>1.07250048050479E-2</v>
      </c>
    </row>
    <row r="1457" spans="1:4" x14ac:dyDescent="0.2">
      <c r="A1457" s="1" t="s">
        <v>778</v>
      </c>
      <c r="B1457" s="1" t="s">
        <v>645</v>
      </c>
      <c r="C1457" s="1">
        <v>153304768</v>
      </c>
      <c r="D1457" s="9">
        <v>1.10605023250589E-2</v>
      </c>
    </row>
    <row r="1458" spans="1:4" x14ac:dyDescent="0.2">
      <c r="A1458" s="1" t="s">
        <v>778</v>
      </c>
      <c r="B1458" s="1" t="s">
        <v>646</v>
      </c>
      <c r="C1458" s="1">
        <v>153304769</v>
      </c>
      <c r="D1458" s="9">
        <v>1.10605023250589E-2</v>
      </c>
    </row>
    <row r="1459" spans="1:4" x14ac:dyDescent="0.2">
      <c r="A1459" s="1" t="s">
        <v>778</v>
      </c>
      <c r="B1459" s="1" t="s">
        <v>647</v>
      </c>
      <c r="C1459" s="1">
        <v>153308203</v>
      </c>
      <c r="D1459" s="9">
        <v>8.4954996847279203E-3</v>
      </c>
    </row>
    <row r="1460" spans="1:4" x14ac:dyDescent="0.2">
      <c r="A1460" s="1" t="s">
        <v>778</v>
      </c>
      <c r="B1460" s="1" t="s">
        <v>648</v>
      </c>
      <c r="C1460" s="1">
        <v>153310747</v>
      </c>
      <c r="D1460" s="9">
        <v>1.0787211463201199E-2</v>
      </c>
    </row>
    <row r="1461" spans="1:4" x14ac:dyDescent="0.2">
      <c r="A1461" s="1" t="s">
        <v>778</v>
      </c>
      <c r="B1461" s="1" t="s">
        <v>649</v>
      </c>
      <c r="C1461" s="1">
        <v>153314347</v>
      </c>
      <c r="D1461" s="9">
        <v>5.8652083067897301E-3</v>
      </c>
    </row>
    <row r="1462" spans="1:4" x14ac:dyDescent="0.2">
      <c r="A1462" s="1" t="s">
        <v>778</v>
      </c>
      <c r="B1462" s="1" t="s">
        <v>650</v>
      </c>
      <c r="C1462" s="1">
        <v>153314534</v>
      </c>
      <c r="D1462" s="9">
        <v>5.8652083067897301E-3</v>
      </c>
    </row>
    <row r="1463" spans="1:4" x14ac:dyDescent="0.2">
      <c r="A1463" s="1" t="s">
        <v>778</v>
      </c>
      <c r="B1463" s="1" t="s">
        <v>651</v>
      </c>
      <c r="C1463" s="1">
        <v>153314822</v>
      </c>
      <c r="D1463" s="9">
        <v>5.8652083067897301E-3</v>
      </c>
    </row>
    <row r="1464" spans="1:4" x14ac:dyDescent="0.2">
      <c r="A1464" s="1" t="s">
        <v>778</v>
      </c>
      <c r="B1464" s="1" t="s">
        <v>652</v>
      </c>
      <c r="C1464" s="1">
        <v>153314999</v>
      </c>
      <c r="D1464" s="9">
        <v>5.8652083067897301E-3</v>
      </c>
    </row>
    <row r="1465" spans="1:4" x14ac:dyDescent="0.2">
      <c r="A1465" s="1" t="s">
        <v>778</v>
      </c>
      <c r="B1465" s="1" t="s">
        <v>653</v>
      </c>
      <c r="C1465" s="1">
        <v>153316260</v>
      </c>
      <c r="D1465" s="9">
        <v>5.8652083067897301E-3</v>
      </c>
    </row>
    <row r="1466" spans="1:4" x14ac:dyDescent="0.2">
      <c r="A1466" s="1" t="s">
        <v>778</v>
      </c>
      <c r="B1466" s="1" t="s">
        <v>654</v>
      </c>
      <c r="C1466" s="1">
        <v>153317370</v>
      </c>
      <c r="D1466" s="9">
        <v>5.8652083067897301E-3</v>
      </c>
    </row>
    <row r="1467" spans="1:4" x14ac:dyDescent="0.2">
      <c r="A1467" s="1" t="s">
        <v>778</v>
      </c>
      <c r="B1467" s="1" t="s">
        <v>657</v>
      </c>
      <c r="C1467" s="1">
        <v>153320125</v>
      </c>
      <c r="D1467" s="9">
        <v>5.8652083067897301E-3</v>
      </c>
    </row>
    <row r="1468" spans="1:4" x14ac:dyDescent="0.2">
      <c r="A1468" s="1" t="s">
        <v>778</v>
      </c>
      <c r="B1468" s="1" t="s">
        <v>658</v>
      </c>
      <c r="C1468" s="1">
        <v>153320755</v>
      </c>
      <c r="D1468" s="9">
        <v>5.8652083067897301E-3</v>
      </c>
    </row>
    <row r="1469" spans="1:4" x14ac:dyDescent="0.2">
      <c r="A1469" s="1" t="s">
        <v>778</v>
      </c>
      <c r="B1469" s="1" t="s">
        <v>659</v>
      </c>
      <c r="C1469" s="1">
        <v>153321348</v>
      </c>
      <c r="D1469" s="9">
        <v>5.8652083067897301E-3</v>
      </c>
    </row>
    <row r="1470" spans="1:4" x14ac:dyDescent="0.2">
      <c r="A1470" s="1" t="s">
        <v>778</v>
      </c>
      <c r="B1470" s="1" t="s">
        <v>660</v>
      </c>
      <c r="C1470" s="1">
        <v>153321810</v>
      </c>
      <c r="D1470" s="9">
        <v>5.8652083067897301E-3</v>
      </c>
    </row>
    <row r="1471" spans="1:4" x14ac:dyDescent="0.2">
      <c r="A1471" s="1" t="s">
        <v>778</v>
      </c>
      <c r="B1471" s="1" t="s">
        <v>665</v>
      </c>
      <c r="C1471" s="1">
        <v>153324212</v>
      </c>
      <c r="D1471" s="9">
        <v>5.7146292954220997E-3</v>
      </c>
    </row>
    <row r="1472" spans="1:4" x14ac:dyDescent="0.2">
      <c r="A1472" s="1" t="s">
        <v>778</v>
      </c>
      <c r="B1472" s="1" t="s">
        <v>666</v>
      </c>
      <c r="C1472" s="1">
        <v>153324548</v>
      </c>
      <c r="D1472" s="9">
        <v>6.2188393158942399E-3</v>
      </c>
    </row>
    <row r="1473" spans="1:4" x14ac:dyDescent="0.2">
      <c r="A1473" s="1" t="s">
        <v>778</v>
      </c>
      <c r="B1473" s="1" t="s">
        <v>667</v>
      </c>
      <c r="C1473" s="1">
        <v>153324802</v>
      </c>
      <c r="D1473" s="9">
        <v>6.0372783412433904E-3</v>
      </c>
    </row>
    <row r="1474" spans="1:4" x14ac:dyDescent="0.2">
      <c r="A1474" s="1" t="s">
        <v>778</v>
      </c>
      <c r="B1474" s="1" t="s">
        <v>668</v>
      </c>
      <c r="C1474" s="1">
        <v>153325130</v>
      </c>
      <c r="D1474" s="9">
        <v>6.2850332938583602E-3</v>
      </c>
    </row>
    <row r="1475" spans="1:4" x14ac:dyDescent="0.2">
      <c r="A1475" s="1" t="s">
        <v>778</v>
      </c>
      <c r="B1475" s="1" t="s">
        <v>669</v>
      </c>
      <c r="C1475" s="1">
        <v>153325954</v>
      </c>
      <c r="D1475" s="9">
        <v>6.1831064352175598E-3</v>
      </c>
    </row>
    <row r="1476" spans="1:4" x14ac:dyDescent="0.2">
      <c r="A1476" s="1" t="s">
        <v>778</v>
      </c>
      <c r="B1476" s="1" t="s">
        <v>670</v>
      </c>
      <c r="C1476" s="1">
        <v>153339314</v>
      </c>
      <c r="D1476" s="9">
        <v>6.4784485741384099E-3</v>
      </c>
    </row>
    <row r="1477" spans="1:4" x14ac:dyDescent="0.2">
      <c r="A1477" s="1" t="s">
        <v>778</v>
      </c>
      <c r="B1477" s="1" t="s">
        <v>673</v>
      </c>
      <c r="C1477" s="1">
        <v>153343717</v>
      </c>
      <c r="D1477" s="9">
        <v>1.28486941940106E-2</v>
      </c>
    </row>
    <row r="1478" spans="1:4" x14ac:dyDescent="0.2">
      <c r="A1478" s="1" t="s">
        <v>778</v>
      </c>
      <c r="B1478" s="1" t="s">
        <v>674</v>
      </c>
      <c r="C1478" s="1">
        <v>153344636</v>
      </c>
      <c r="D1478" s="9">
        <v>1.4831338331562799E-2</v>
      </c>
    </row>
    <row r="1479" spans="1:4" x14ac:dyDescent="0.2">
      <c r="A1479" s="1" t="s">
        <v>778</v>
      </c>
      <c r="B1479" s="1" t="s">
        <v>675</v>
      </c>
      <c r="C1479" s="1">
        <v>153345911</v>
      </c>
      <c r="D1479" s="9">
        <v>1.28486941940106E-2</v>
      </c>
    </row>
    <row r="1480" spans="1:4" x14ac:dyDescent="0.2">
      <c r="A1480" s="1" t="s">
        <v>778</v>
      </c>
      <c r="B1480" s="1" t="s">
        <v>676</v>
      </c>
      <c r="C1480" s="1">
        <v>153346263</v>
      </c>
      <c r="D1480" s="9">
        <v>1.28486941940106E-2</v>
      </c>
    </row>
    <row r="1481" spans="1:4" x14ac:dyDescent="0.2">
      <c r="A1481" s="1" t="s">
        <v>778</v>
      </c>
      <c r="B1481" s="1" t="s">
        <v>678</v>
      </c>
      <c r="C1481" s="1">
        <v>153352127</v>
      </c>
      <c r="D1481" s="9">
        <v>1.4831338331562799E-2</v>
      </c>
    </row>
    <row r="1482" spans="1:4" x14ac:dyDescent="0.2">
      <c r="A1482" s="1" t="s">
        <v>778</v>
      </c>
      <c r="B1482" s="1" t="s">
        <v>679</v>
      </c>
      <c r="C1482" s="1">
        <v>153352260</v>
      </c>
      <c r="D1482" s="9">
        <v>1.3354510244894599E-2</v>
      </c>
    </row>
    <row r="1483" spans="1:4" x14ac:dyDescent="0.2">
      <c r="A1483" s="1" t="s">
        <v>778</v>
      </c>
      <c r="B1483" s="1" t="s">
        <v>680</v>
      </c>
      <c r="C1483" s="1">
        <v>153352865</v>
      </c>
      <c r="D1483" s="9">
        <v>1.28486941940106E-2</v>
      </c>
    </row>
    <row r="1484" spans="1:4" x14ac:dyDescent="0.2">
      <c r="A1484" s="1" t="s">
        <v>778</v>
      </c>
      <c r="B1484" s="1" t="s">
        <v>681</v>
      </c>
      <c r="C1484" s="1">
        <v>153353198</v>
      </c>
      <c r="D1484" s="9">
        <v>1.28486941940106E-2</v>
      </c>
    </row>
    <row r="1485" spans="1:4" x14ac:dyDescent="0.2">
      <c r="A1485" s="1" t="s">
        <v>778</v>
      </c>
      <c r="B1485" s="1" t="s">
        <v>682</v>
      </c>
      <c r="C1485" s="1">
        <v>153355594</v>
      </c>
      <c r="D1485" s="9">
        <v>1.4831338331562799E-2</v>
      </c>
    </row>
    <row r="1486" spans="1:4" x14ac:dyDescent="0.2">
      <c r="A1486" s="1" t="s">
        <v>778</v>
      </c>
      <c r="B1486" s="1" t="s">
        <v>683</v>
      </c>
      <c r="C1486" s="1">
        <v>153356497</v>
      </c>
      <c r="D1486" s="9">
        <v>1.7768754836094799E-2</v>
      </c>
    </row>
    <row r="1487" spans="1:4" x14ac:dyDescent="0.2">
      <c r="A1487" s="1" t="s">
        <v>778</v>
      </c>
      <c r="B1487" s="1" t="s">
        <v>1265</v>
      </c>
      <c r="C1487" s="1">
        <v>153356719</v>
      </c>
      <c r="D1487" s="9">
        <v>1.2286034371755499E-2</v>
      </c>
    </row>
    <row r="1488" spans="1:4" x14ac:dyDescent="0.2">
      <c r="A1488" s="1" t="s">
        <v>778</v>
      </c>
      <c r="B1488" s="1" t="s">
        <v>1266</v>
      </c>
      <c r="C1488" s="1">
        <v>153357697</v>
      </c>
      <c r="D1488" s="9">
        <v>1.4831338331562799E-2</v>
      </c>
    </row>
    <row r="1489" spans="1:4" x14ac:dyDescent="0.2">
      <c r="A1489" s="1" t="s">
        <v>778</v>
      </c>
      <c r="B1489" s="1" t="s">
        <v>1267</v>
      </c>
      <c r="C1489" s="1">
        <v>153362146</v>
      </c>
      <c r="D1489" s="9">
        <v>1.3716754160262801E-2</v>
      </c>
    </row>
    <row r="1490" spans="1:4" x14ac:dyDescent="0.2">
      <c r="A1490" s="1" t="s">
        <v>778</v>
      </c>
      <c r="B1490" s="1" t="s">
        <v>684</v>
      </c>
      <c r="C1490" s="1">
        <v>153362507</v>
      </c>
      <c r="D1490" s="9">
        <v>1.7768754836094799E-2</v>
      </c>
    </row>
    <row r="1491" spans="1:4" x14ac:dyDescent="0.2">
      <c r="A1491" s="1" t="s">
        <v>778</v>
      </c>
      <c r="B1491" s="1" t="s">
        <v>1268</v>
      </c>
      <c r="C1491" s="1">
        <v>153369532</v>
      </c>
      <c r="D1491" s="9">
        <v>1.4854515781745001E-2</v>
      </c>
    </row>
    <row r="1492" spans="1:4" x14ac:dyDescent="0.2">
      <c r="A1492" s="1" t="s">
        <v>778</v>
      </c>
      <c r="B1492" s="1" t="s">
        <v>1269</v>
      </c>
      <c r="C1492" s="1">
        <v>153369833</v>
      </c>
      <c r="D1492" s="9">
        <v>1.4854515781745001E-2</v>
      </c>
    </row>
    <row r="1493" spans="1:4" x14ac:dyDescent="0.2">
      <c r="A1493" s="1" t="s">
        <v>778</v>
      </c>
      <c r="B1493" s="1" t="s">
        <v>1270</v>
      </c>
      <c r="C1493" s="1">
        <v>153370659</v>
      </c>
      <c r="D1493" s="9">
        <v>1.4854515781745001E-2</v>
      </c>
    </row>
    <row r="1494" spans="1:4" x14ac:dyDescent="0.2">
      <c r="A1494" s="1" t="s">
        <v>778</v>
      </c>
      <c r="B1494" s="1" t="s">
        <v>685</v>
      </c>
      <c r="C1494" s="1">
        <v>153374406</v>
      </c>
      <c r="D1494" s="9">
        <v>1.4854515781745001E-2</v>
      </c>
    </row>
    <row r="1495" spans="1:4" x14ac:dyDescent="0.2">
      <c r="A1495" s="1" t="s">
        <v>778</v>
      </c>
      <c r="B1495" s="1" t="s">
        <v>687</v>
      </c>
      <c r="C1495" s="1">
        <v>153376145</v>
      </c>
      <c r="D1495" s="9">
        <v>1.4854515781745001E-2</v>
      </c>
    </row>
    <row r="1496" spans="1:4" x14ac:dyDescent="0.2">
      <c r="A1496" s="1" t="s">
        <v>778</v>
      </c>
      <c r="B1496" s="1" t="s">
        <v>688</v>
      </c>
      <c r="C1496" s="1">
        <v>153376207</v>
      </c>
      <c r="D1496" s="9">
        <v>1.4854515781745001E-2</v>
      </c>
    </row>
    <row r="1497" spans="1:4" x14ac:dyDescent="0.2">
      <c r="A1497" s="1" t="s">
        <v>778</v>
      </c>
      <c r="B1497" s="1" t="s">
        <v>689</v>
      </c>
      <c r="C1497" s="1">
        <v>153376350</v>
      </c>
      <c r="D1497" s="9">
        <v>1.4854515781745001E-2</v>
      </c>
    </row>
    <row r="1498" spans="1:4" x14ac:dyDescent="0.2">
      <c r="A1498" s="1" t="s">
        <v>778</v>
      </c>
      <c r="B1498" s="1" t="s">
        <v>690</v>
      </c>
      <c r="C1498" s="1">
        <v>153376743</v>
      </c>
      <c r="D1498" s="9">
        <v>1.4854515781745001E-2</v>
      </c>
    </row>
    <row r="1499" spans="1:4" x14ac:dyDescent="0.2">
      <c r="A1499" s="1" t="s">
        <v>778</v>
      </c>
      <c r="B1499" s="1" t="s">
        <v>691</v>
      </c>
      <c r="C1499" s="1">
        <v>153377319</v>
      </c>
      <c r="D1499" s="9">
        <v>1.4854515781745001E-2</v>
      </c>
    </row>
    <row r="1500" spans="1:4" x14ac:dyDescent="0.2">
      <c r="A1500" s="1" t="s">
        <v>778</v>
      </c>
      <c r="B1500" s="1" t="s">
        <v>692</v>
      </c>
      <c r="C1500" s="1">
        <v>153382458</v>
      </c>
      <c r="D1500" s="9">
        <v>1.4854515781745001E-2</v>
      </c>
    </row>
    <row r="1501" spans="1:4" x14ac:dyDescent="0.2">
      <c r="A1501" s="1" t="s">
        <v>778</v>
      </c>
      <c r="B1501" s="1" t="s">
        <v>693</v>
      </c>
      <c r="C1501" s="1">
        <v>153382941</v>
      </c>
      <c r="D1501" s="9">
        <v>1.4854515781745001E-2</v>
      </c>
    </row>
    <row r="1502" spans="1:4" x14ac:dyDescent="0.2">
      <c r="A1502" s="1" t="s">
        <v>778</v>
      </c>
      <c r="B1502" s="1" t="s">
        <v>1271</v>
      </c>
      <c r="C1502" s="1">
        <v>153384716</v>
      </c>
      <c r="D1502" s="9">
        <v>1.4854515781745001E-2</v>
      </c>
    </row>
    <row r="1503" spans="1:4" x14ac:dyDescent="0.2">
      <c r="A1503" s="1" t="s">
        <v>778</v>
      </c>
      <c r="B1503" s="1" t="s">
        <v>1272</v>
      </c>
      <c r="C1503" s="1">
        <v>153385086</v>
      </c>
      <c r="D1503" s="9">
        <v>1.4854515781745001E-2</v>
      </c>
    </row>
    <row r="1504" spans="1:4" x14ac:dyDescent="0.2">
      <c r="A1504" s="1" t="s">
        <v>778</v>
      </c>
      <c r="B1504" s="1" t="s">
        <v>694</v>
      </c>
      <c r="C1504" s="1">
        <v>153388881</v>
      </c>
      <c r="D1504" s="9">
        <v>1.8883954702703699E-2</v>
      </c>
    </row>
    <row r="1505" spans="1:4" x14ac:dyDescent="0.2">
      <c r="A1505" s="1" t="s">
        <v>778</v>
      </c>
      <c r="B1505" s="1" t="s">
        <v>1273</v>
      </c>
      <c r="C1505" s="1">
        <v>153390245</v>
      </c>
      <c r="D1505" s="9">
        <v>1.08779040373699E-2</v>
      </c>
    </row>
    <row r="1506" spans="1:4" x14ac:dyDescent="0.2">
      <c r="A1506" s="1" t="s">
        <v>778</v>
      </c>
      <c r="B1506" s="1" t="s">
        <v>1274</v>
      </c>
      <c r="C1506" s="1">
        <v>153390542</v>
      </c>
      <c r="D1506" s="9">
        <v>1.2414232451376401E-2</v>
      </c>
    </row>
    <row r="1507" spans="1:4" x14ac:dyDescent="0.2">
      <c r="A1507" s="1" t="s">
        <v>778</v>
      </c>
      <c r="B1507" s="1" t="s">
        <v>695</v>
      </c>
      <c r="C1507" s="1">
        <v>153391729</v>
      </c>
      <c r="D1507" s="9">
        <v>1.5509894284846599E-2</v>
      </c>
    </row>
    <row r="1508" spans="1:4" x14ac:dyDescent="0.2">
      <c r="A1508" s="1" t="s">
        <v>778</v>
      </c>
      <c r="B1508" s="1" t="s">
        <v>696</v>
      </c>
      <c r="C1508" s="1">
        <v>153400479</v>
      </c>
      <c r="D1508" s="9">
        <v>1.6083727625517501E-2</v>
      </c>
    </row>
    <row r="1509" spans="1:4" x14ac:dyDescent="0.2">
      <c r="A1509" s="1" t="s">
        <v>778</v>
      </c>
      <c r="B1509" s="1" t="s">
        <v>697</v>
      </c>
      <c r="C1509" s="1">
        <v>153400672</v>
      </c>
      <c r="D1509" s="9">
        <v>1.6083727625517501E-2</v>
      </c>
    </row>
    <row r="1510" spans="1:4" x14ac:dyDescent="0.2">
      <c r="A1510" s="1" t="s">
        <v>778</v>
      </c>
      <c r="B1510" s="1" t="s">
        <v>1275</v>
      </c>
      <c r="C1510" s="1">
        <v>153401109</v>
      </c>
      <c r="D1510" s="9">
        <v>1.6083727625517501E-2</v>
      </c>
    </row>
    <row r="1511" spans="1:4" x14ac:dyDescent="0.2">
      <c r="A1511" s="1" t="s">
        <v>778</v>
      </c>
      <c r="B1511" s="1" t="s">
        <v>698</v>
      </c>
      <c r="C1511" s="1">
        <v>153401664</v>
      </c>
      <c r="D1511" s="9">
        <v>1.6083727625517501E-2</v>
      </c>
    </row>
    <row r="1512" spans="1:4" x14ac:dyDescent="0.2">
      <c r="A1512" s="1" t="s">
        <v>778</v>
      </c>
      <c r="B1512" s="1" t="s">
        <v>1276</v>
      </c>
      <c r="C1512" s="1">
        <v>153403487</v>
      </c>
      <c r="D1512" s="9">
        <v>1.33927696219637E-2</v>
      </c>
    </row>
    <row r="1513" spans="1:4" x14ac:dyDescent="0.2">
      <c r="A1513" s="1" t="s">
        <v>778</v>
      </c>
      <c r="B1513" s="1" t="s">
        <v>1277</v>
      </c>
      <c r="C1513" s="1">
        <v>153408031</v>
      </c>
      <c r="D1513" s="9">
        <v>2.8396801089953902E-3</v>
      </c>
    </row>
    <row r="1514" spans="1:4" x14ac:dyDescent="0.2">
      <c r="A1514" s="1" t="s">
        <v>778</v>
      </c>
      <c r="B1514" s="1" t="s">
        <v>1278</v>
      </c>
      <c r="C1514" s="1">
        <v>153411229</v>
      </c>
      <c r="D1514" s="9">
        <v>2.9085396183520401E-3</v>
      </c>
    </row>
    <row r="1515" spans="1:4" x14ac:dyDescent="0.2">
      <c r="A1515" s="1" t="s">
        <v>778</v>
      </c>
      <c r="B1515" s="1" t="s">
        <v>702</v>
      </c>
      <c r="C1515" s="1">
        <v>153418785</v>
      </c>
      <c r="D1515" s="9">
        <v>5.76228643055681E-3</v>
      </c>
    </row>
    <row r="1516" spans="1:4" x14ac:dyDescent="0.2">
      <c r="A1516" s="1" t="s">
        <v>778</v>
      </c>
      <c r="B1516" s="1" t="s">
        <v>703</v>
      </c>
      <c r="C1516" s="1">
        <v>153419033</v>
      </c>
      <c r="D1516" s="9">
        <v>5.76228643055681E-3</v>
      </c>
    </row>
    <row r="1517" spans="1:4" x14ac:dyDescent="0.2">
      <c r="A1517" s="1" t="s">
        <v>778</v>
      </c>
      <c r="B1517" s="1" t="s">
        <v>1279</v>
      </c>
      <c r="C1517" s="1">
        <v>153419639</v>
      </c>
      <c r="D1517" s="9">
        <v>3.1723122314389601E-3</v>
      </c>
    </row>
    <row r="1518" spans="1:4" x14ac:dyDescent="0.2">
      <c r="A1518" s="1" t="s">
        <v>778</v>
      </c>
      <c r="B1518" s="1" t="s">
        <v>1280</v>
      </c>
      <c r="C1518" s="1">
        <v>153419984</v>
      </c>
      <c r="D1518" s="9">
        <v>3.1723122314389601E-3</v>
      </c>
    </row>
    <row r="1519" spans="1:4" x14ac:dyDescent="0.2">
      <c r="A1519" s="1" t="s">
        <v>778</v>
      </c>
      <c r="B1519" s="1" t="s">
        <v>704</v>
      </c>
      <c r="C1519" s="1">
        <v>153422325</v>
      </c>
      <c r="D1519" s="9">
        <v>5.5621932194308702E-3</v>
      </c>
    </row>
    <row r="1520" spans="1:4" x14ac:dyDescent="0.2">
      <c r="A1520" s="1" t="s">
        <v>778</v>
      </c>
      <c r="B1520" s="1" t="s">
        <v>705</v>
      </c>
      <c r="C1520" s="1">
        <v>153425008</v>
      </c>
      <c r="D1520" s="9">
        <v>5.92313751401742E-3</v>
      </c>
    </row>
    <row r="1521" spans="1:4" x14ac:dyDescent="0.2">
      <c r="A1521" s="1" t="s">
        <v>778</v>
      </c>
      <c r="B1521" s="1" t="s">
        <v>706</v>
      </c>
      <c r="C1521" s="1">
        <v>153426161</v>
      </c>
      <c r="D1521" s="9">
        <v>5.56006572128636E-3</v>
      </c>
    </row>
    <row r="1522" spans="1:4" x14ac:dyDescent="0.2">
      <c r="A1522" s="1" t="s">
        <v>778</v>
      </c>
      <c r="B1522" s="1" t="s">
        <v>1281</v>
      </c>
      <c r="C1522" s="1">
        <v>153427569</v>
      </c>
      <c r="D1522" s="9">
        <v>3.1723122314389601E-3</v>
      </c>
    </row>
    <row r="1523" spans="1:4" x14ac:dyDescent="0.2">
      <c r="A1523" s="1" t="s">
        <v>778</v>
      </c>
      <c r="B1523" s="1" t="s">
        <v>1282</v>
      </c>
      <c r="C1523" s="1">
        <v>153428683</v>
      </c>
      <c r="D1523" s="9">
        <v>3.1723122314389601E-3</v>
      </c>
    </row>
    <row r="1524" spans="1:4" x14ac:dyDescent="0.2">
      <c r="A1524" s="1" t="s">
        <v>778</v>
      </c>
      <c r="B1524" s="1" t="s">
        <v>1283</v>
      </c>
      <c r="C1524" s="1">
        <v>153431200</v>
      </c>
      <c r="D1524" s="9">
        <v>3.1723122314389601E-3</v>
      </c>
    </row>
    <row r="1525" spans="1:4" x14ac:dyDescent="0.2">
      <c r="A1525" s="1" t="s">
        <v>778</v>
      </c>
      <c r="B1525" s="1" t="s">
        <v>1284</v>
      </c>
      <c r="C1525" s="1">
        <v>153432265</v>
      </c>
      <c r="D1525" s="9">
        <v>3.1723122314389601E-3</v>
      </c>
    </row>
    <row r="1526" spans="1:4" x14ac:dyDescent="0.2">
      <c r="A1526" s="1" t="s">
        <v>778</v>
      </c>
      <c r="B1526" s="1" t="s">
        <v>1285</v>
      </c>
      <c r="C1526" s="1">
        <v>153432740</v>
      </c>
      <c r="D1526" s="9">
        <v>3.1723122314389601E-3</v>
      </c>
    </row>
    <row r="1527" spans="1:4" x14ac:dyDescent="0.2">
      <c r="A1527" s="1" t="s">
        <v>778</v>
      </c>
      <c r="B1527" s="1" t="s">
        <v>1286</v>
      </c>
      <c r="C1527" s="1">
        <v>153433692</v>
      </c>
      <c r="D1527" s="9">
        <v>3.1723122314389601E-3</v>
      </c>
    </row>
    <row r="1528" spans="1:4" x14ac:dyDescent="0.2">
      <c r="A1528" s="1" t="s">
        <v>778</v>
      </c>
      <c r="B1528" s="1" t="s">
        <v>1287</v>
      </c>
      <c r="C1528" s="1">
        <v>153433696</v>
      </c>
      <c r="D1528" s="9">
        <v>1.31189239542077E-2</v>
      </c>
    </row>
    <row r="1529" spans="1:4" x14ac:dyDescent="0.2">
      <c r="A1529" s="1" t="s">
        <v>778</v>
      </c>
      <c r="B1529" s="1" t="s">
        <v>1288</v>
      </c>
      <c r="C1529" s="1">
        <v>153435744</v>
      </c>
      <c r="D1529" s="9">
        <v>5.4717547071847202E-3</v>
      </c>
    </row>
    <row r="1530" spans="1:4" x14ac:dyDescent="0.2">
      <c r="A1530" s="1" t="s">
        <v>778</v>
      </c>
      <c r="B1530" s="1" t="s">
        <v>1289</v>
      </c>
      <c r="C1530" s="1">
        <v>153437003</v>
      </c>
      <c r="D1530" s="9">
        <v>5.1234407232782801E-3</v>
      </c>
    </row>
    <row r="1531" spans="1:4" x14ac:dyDescent="0.2">
      <c r="A1531" s="1" t="s">
        <v>778</v>
      </c>
      <c r="B1531" s="1" t="s">
        <v>1290</v>
      </c>
      <c r="C1531" s="1">
        <v>153437344</v>
      </c>
      <c r="D1531" s="9">
        <v>5.4368357738561997E-3</v>
      </c>
    </row>
    <row r="1532" spans="1:4" x14ac:dyDescent="0.2">
      <c r="A1532" s="1" t="s">
        <v>778</v>
      </c>
      <c r="B1532" s="1" t="s">
        <v>708</v>
      </c>
      <c r="C1532" s="1">
        <v>153437423</v>
      </c>
      <c r="D1532" s="9">
        <v>4.9137841983167303E-3</v>
      </c>
    </row>
    <row r="1533" spans="1:4" x14ac:dyDescent="0.2">
      <c r="A1533" s="1" t="s">
        <v>778</v>
      </c>
      <c r="B1533" s="1" t="s">
        <v>1291</v>
      </c>
      <c r="C1533" s="1">
        <v>153438422</v>
      </c>
      <c r="D1533" s="9">
        <v>5.1234407232782801E-3</v>
      </c>
    </row>
    <row r="1534" spans="1:4" x14ac:dyDescent="0.2">
      <c r="A1534" s="1" t="s">
        <v>778</v>
      </c>
      <c r="B1534" s="1" t="s">
        <v>1292</v>
      </c>
      <c r="C1534" s="1">
        <v>153440689</v>
      </c>
      <c r="D1534" s="9">
        <v>5.1234407232782801E-3</v>
      </c>
    </row>
    <row r="1535" spans="1:4" x14ac:dyDescent="0.2">
      <c r="A1535" s="1" t="s">
        <v>778</v>
      </c>
      <c r="B1535" s="1" t="s">
        <v>1293</v>
      </c>
      <c r="C1535" s="1">
        <v>153442499</v>
      </c>
      <c r="D1535" s="9">
        <v>5.1234407232782801E-3</v>
      </c>
    </row>
    <row r="1536" spans="1:4" x14ac:dyDescent="0.2">
      <c r="A1536" s="1" t="s">
        <v>778</v>
      </c>
      <c r="B1536" s="1" t="s">
        <v>709</v>
      </c>
      <c r="C1536" s="1">
        <v>153445024</v>
      </c>
      <c r="D1536" s="9">
        <v>5.4717547071847202E-3</v>
      </c>
    </row>
    <row r="1537" spans="1:4" x14ac:dyDescent="0.2">
      <c r="A1537" s="1" t="s">
        <v>778</v>
      </c>
      <c r="B1537" s="1" t="s">
        <v>710</v>
      </c>
      <c r="C1537" s="1">
        <v>153445100</v>
      </c>
      <c r="D1537" s="9">
        <v>5.4717547071847202E-3</v>
      </c>
    </row>
    <row r="1538" spans="1:4" x14ac:dyDescent="0.2">
      <c r="A1538" s="1" t="s">
        <v>778</v>
      </c>
      <c r="B1538" s="1" t="s">
        <v>716</v>
      </c>
      <c r="C1538" s="1">
        <v>153450133</v>
      </c>
      <c r="D1538" s="9">
        <v>5.0010288316344603E-3</v>
      </c>
    </row>
    <row r="1539" spans="1:4" x14ac:dyDescent="0.2">
      <c r="A1539" s="1" t="s">
        <v>778</v>
      </c>
      <c r="B1539" s="1" t="s">
        <v>1294</v>
      </c>
      <c r="C1539" s="1">
        <v>153458931</v>
      </c>
      <c r="D1539" s="9">
        <v>1.92365007969389E-3</v>
      </c>
    </row>
    <row r="1540" spans="1:4" x14ac:dyDescent="0.2">
      <c r="A1540" s="1" t="s">
        <v>778</v>
      </c>
      <c r="B1540" s="1" t="s">
        <v>724</v>
      </c>
      <c r="C1540" s="1">
        <v>153459023</v>
      </c>
      <c r="D1540" s="9">
        <v>5.1160116229208496E-3</v>
      </c>
    </row>
    <row r="1541" spans="1:4" x14ac:dyDescent="0.2">
      <c r="A1541" s="1" t="s">
        <v>778</v>
      </c>
      <c r="B1541" s="1" t="s">
        <v>726</v>
      </c>
      <c r="C1541" s="1">
        <v>153460118</v>
      </c>
      <c r="D1541" s="9">
        <v>4.6443438023262501E-3</v>
      </c>
    </row>
    <row r="1542" spans="1:4" x14ac:dyDescent="0.2">
      <c r="A1542" s="1" t="s">
        <v>778</v>
      </c>
      <c r="B1542" s="1" t="s">
        <v>727</v>
      </c>
      <c r="C1542" s="1">
        <v>153463764</v>
      </c>
      <c r="D1542" s="9">
        <v>4.3297136685835598E-3</v>
      </c>
    </row>
    <row r="1543" spans="1:4" x14ac:dyDescent="0.2">
      <c r="A1543" s="1" t="s">
        <v>778</v>
      </c>
      <c r="B1543" s="1" t="s">
        <v>1295</v>
      </c>
      <c r="C1543" s="1">
        <v>153466704</v>
      </c>
      <c r="D1543" s="9">
        <v>6.8375178220443601E-3</v>
      </c>
    </row>
    <row r="1544" spans="1:4" x14ac:dyDescent="0.2">
      <c r="A1544" s="1" t="s">
        <v>778</v>
      </c>
      <c r="B1544" s="1" t="s">
        <v>1296</v>
      </c>
      <c r="C1544" s="1">
        <v>153467074</v>
      </c>
      <c r="D1544" s="9">
        <v>6.6854969455347104E-3</v>
      </c>
    </row>
    <row r="1545" spans="1:4" x14ac:dyDescent="0.2">
      <c r="A1545" s="1" t="s">
        <v>778</v>
      </c>
      <c r="B1545" s="1" t="s">
        <v>1297</v>
      </c>
      <c r="C1545" s="1">
        <v>153468106</v>
      </c>
      <c r="D1545" s="9">
        <v>6.6854969455347104E-3</v>
      </c>
    </row>
    <row r="1546" spans="1:4" x14ac:dyDescent="0.2">
      <c r="A1546" s="1" t="s">
        <v>778</v>
      </c>
      <c r="B1546" s="1" t="s">
        <v>1298</v>
      </c>
      <c r="C1546" s="1">
        <v>153469765</v>
      </c>
      <c r="D1546" s="9">
        <v>6.6854969455347104E-3</v>
      </c>
    </row>
    <row r="1547" spans="1:4" x14ac:dyDescent="0.2">
      <c r="A1547" s="1" t="s">
        <v>778</v>
      </c>
      <c r="B1547" s="1" t="s">
        <v>1299</v>
      </c>
      <c r="C1547" s="1">
        <v>153470167</v>
      </c>
      <c r="D1547" s="9">
        <v>6.6854969455347104E-3</v>
      </c>
    </row>
    <row r="1548" spans="1:4" x14ac:dyDescent="0.2">
      <c r="A1548" s="1" t="s">
        <v>778</v>
      </c>
      <c r="B1548" s="1" t="s">
        <v>1300</v>
      </c>
      <c r="C1548" s="1">
        <v>153471344</v>
      </c>
      <c r="D1548" s="9">
        <v>2.85705871249793E-3</v>
      </c>
    </row>
    <row r="1549" spans="1:4" x14ac:dyDescent="0.2">
      <c r="A1549" s="1" t="s">
        <v>778</v>
      </c>
      <c r="B1549" s="1" t="s">
        <v>1301</v>
      </c>
      <c r="C1549" s="1">
        <v>153472285</v>
      </c>
      <c r="D1549" s="9">
        <v>8.0170938358702093E-3</v>
      </c>
    </row>
    <row r="1550" spans="1:4" x14ac:dyDescent="0.2">
      <c r="A1550" s="1" t="s">
        <v>778</v>
      </c>
      <c r="B1550" s="1" t="s">
        <v>1302</v>
      </c>
      <c r="C1550" s="1">
        <v>153472556</v>
      </c>
      <c r="D1550" s="9">
        <v>7.1988831951712703E-3</v>
      </c>
    </row>
    <row r="1551" spans="1:4" x14ac:dyDescent="0.2">
      <c r="A1551" s="1" t="s">
        <v>778</v>
      </c>
      <c r="B1551" s="1" t="s">
        <v>1303</v>
      </c>
      <c r="C1551" s="1">
        <v>153475660</v>
      </c>
      <c r="D1551" s="9">
        <v>7.1351805603832898E-3</v>
      </c>
    </row>
    <row r="1552" spans="1:4" x14ac:dyDescent="0.2">
      <c r="A1552" s="1" t="s">
        <v>778</v>
      </c>
      <c r="B1552" s="1" t="s">
        <v>1304</v>
      </c>
      <c r="C1552" s="1">
        <v>153479777</v>
      </c>
      <c r="D1552" s="9">
        <v>6.8708543000881098E-3</v>
      </c>
    </row>
    <row r="1553" spans="1:4" x14ac:dyDescent="0.2">
      <c r="A1553" s="1" t="s">
        <v>778</v>
      </c>
      <c r="B1553" s="1" t="s">
        <v>1305</v>
      </c>
      <c r="C1553" s="1">
        <v>153479846</v>
      </c>
      <c r="D1553" s="9">
        <v>5.3414325033246399E-3</v>
      </c>
    </row>
    <row r="1554" spans="1:4" x14ac:dyDescent="0.2">
      <c r="A1554" s="1" t="s">
        <v>778</v>
      </c>
      <c r="B1554" s="1" t="s">
        <v>1306</v>
      </c>
      <c r="C1554" s="1">
        <v>153479905</v>
      </c>
      <c r="D1554" s="9">
        <v>5.3414325033246399E-3</v>
      </c>
    </row>
    <row r="1555" spans="1:4" x14ac:dyDescent="0.2">
      <c r="A1555" s="1" t="s">
        <v>778</v>
      </c>
      <c r="B1555" s="1" t="s">
        <v>1307</v>
      </c>
      <c r="C1555" s="1">
        <v>153479998</v>
      </c>
      <c r="D1555" s="9">
        <v>5.3414325033246399E-3</v>
      </c>
    </row>
    <row r="1556" spans="1:4" x14ac:dyDescent="0.2">
      <c r="A1556" s="1" t="s">
        <v>778</v>
      </c>
      <c r="B1556" s="1" t="s">
        <v>728</v>
      </c>
      <c r="C1556" s="1">
        <v>153482272</v>
      </c>
      <c r="D1556" s="9">
        <v>6.9562511891722197E-3</v>
      </c>
    </row>
    <row r="1557" spans="1:4" x14ac:dyDescent="0.2">
      <c r="A1557" s="1" t="s">
        <v>778</v>
      </c>
      <c r="B1557" s="1" t="s">
        <v>729</v>
      </c>
      <c r="C1557" s="1">
        <v>153485284</v>
      </c>
      <c r="D1557" s="9">
        <v>6.9562511891722197E-3</v>
      </c>
    </row>
    <row r="1558" spans="1:4" x14ac:dyDescent="0.2">
      <c r="A1558" s="1" t="s">
        <v>778</v>
      </c>
      <c r="B1558" s="1" t="s">
        <v>730</v>
      </c>
      <c r="C1558" s="1">
        <v>153485359</v>
      </c>
      <c r="D1558" s="9">
        <v>6.9562511891722197E-3</v>
      </c>
    </row>
    <row r="1559" spans="1:4" x14ac:dyDescent="0.2">
      <c r="A1559" s="1" t="s">
        <v>778</v>
      </c>
      <c r="B1559" s="1" t="s">
        <v>731</v>
      </c>
      <c r="C1559" s="1">
        <v>153487225</v>
      </c>
      <c r="D1559" s="9">
        <v>6.9562511891722197E-3</v>
      </c>
    </row>
    <row r="1560" spans="1:4" x14ac:dyDescent="0.2">
      <c r="A1560" s="1" t="s">
        <v>778</v>
      </c>
      <c r="B1560" s="1" t="s">
        <v>732</v>
      </c>
      <c r="C1560" s="1">
        <v>153487714</v>
      </c>
      <c r="D1560" s="9">
        <v>6.6565550093422203E-3</v>
      </c>
    </row>
    <row r="1561" spans="1:4" x14ac:dyDescent="0.2">
      <c r="A1561" s="1" t="s">
        <v>778</v>
      </c>
      <c r="B1561" s="1" t="s">
        <v>733</v>
      </c>
      <c r="C1561" s="1">
        <v>153488027</v>
      </c>
      <c r="D1561" s="9">
        <v>6.9562511891722197E-3</v>
      </c>
    </row>
    <row r="1562" spans="1:4" x14ac:dyDescent="0.2">
      <c r="A1562" s="1" t="s">
        <v>778</v>
      </c>
      <c r="B1562" s="1" t="s">
        <v>734</v>
      </c>
      <c r="C1562" s="1">
        <v>153488080</v>
      </c>
      <c r="D1562" s="9">
        <v>6.9562511891722197E-3</v>
      </c>
    </row>
    <row r="1563" spans="1:4" x14ac:dyDescent="0.2">
      <c r="A1563" s="1" t="s">
        <v>778</v>
      </c>
      <c r="B1563" s="1" t="s">
        <v>735</v>
      </c>
      <c r="C1563" s="1">
        <v>153490810</v>
      </c>
      <c r="D1563" s="9">
        <v>6.9562511891722197E-3</v>
      </c>
    </row>
    <row r="1564" spans="1:4" x14ac:dyDescent="0.2">
      <c r="A1564" s="1" t="s">
        <v>778</v>
      </c>
      <c r="B1564" s="1" t="s">
        <v>736</v>
      </c>
      <c r="C1564" s="1">
        <v>153492017</v>
      </c>
      <c r="D1564" s="9">
        <v>6.9562511891722197E-3</v>
      </c>
    </row>
    <row r="1565" spans="1:4" x14ac:dyDescent="0.2">
      <c r="A1565" s="1" t="s">
        <v>778</v>
      </c>
      <c r="B1565" s="1" t="s">
        <v>737</v>
      </c>
      <c r="C1565" s="1">
        <v>153496247</v>
      </c>
      <c r="D1565" s="9">
        <v>1.05579103670698E-2</v>
      </c>
    </row>
    <row r="1566" spans="1:4" x14ac:dyDescent="0.2">
      <c r="A1566" s="1" t="s">
        <v>778</v>
      </c>
      <c r="B1566" s="1" t="s">
        <v>1308</v>
      </c>
      <c r="C1566" s="1">
        <v>153496711</v>
      </c>
      <c r="D1566" s="9">
        <v>4.8140590220605902E-3</v>
      </c>
    </row>
    <row r="1567" spans="1:4" x14ac:dyDescent="0.2">
      <c r="A1567" s="1" t="s">
        <v>778</v>
      </c>
      <c r="B1567" s="1" t="s">
        <v>1309</v>
      </c>
      <c r="C1567" s="1">
        <v>153510621</v>
      </c>
      <c r="D1567" s="9">
        <v>2.0082714356131199E-2</v>
      </c>
    </row>
    <row r="1568" spans="1:4" x14ac:dyDescent="0.2">
      <c r="A1568" s="1" t="s">
        <v>778</v>
      </c>
      <c r="B1568" s="1" t="s">
        <v>743</v>
      </c>
      <c r="C1568" s="1">
        <v>153515120</v>
      </c>
      <c r="D1568" s="9">
        <v>2.5753539585515399E-2</v>
      </c>
    </row>
    <row r="1569" spans="1:4" x14ac:dyDescent="0.2">
      <c r="A1569" s="1" t="s">
        <v>778</v>
      </c>
      <c r="B1569" s="1" t="s">
        <v>1310</v>
      </c>
      <c r="C1569" s="1">
        <v>153535604</v>
      </c>
      <c r="D1569" s="9">
        <v>1.8180093288619999E-3</v>
      </c>
    </row>
    <row r="1570" spans="1:4" x14ac:dyDescent="0.2">
      <c r="A1570" s="1" t="s">
        <v>778</v>
      </c>
      <c r="B1570" s="1" t="s">
        <v>762</v>
      </c>
      <c r="C1570" s="1">
        <v>153553932</v>
      </c>
      <c r="D1570" s="9">
        <v>3.1691175510658001E-3</v>
      </c>
    </row>
    <row r="1571" spans="1:4" x14ac:dyDescent="0.2">
      <c r="A1571" s="1" t="s">
        <v>778</v>
      </c>
      <c r="B1571" s="1" t="s">
        <v>765</v>
      </c>
      <c r="C1571" s="1">
        <v>153560040</v>
      </c>
      <c r="D1571" s="9">
        <v>4.8849186234721899E-3</v>
      </c>
    </row>
    <row r="1572" spans="1:4" x14ac:dyDescent="0.2">
      <c r="A1572" s="1" t="s">
        <v>778</v>
      </c>
      <c r="B1572" s="1" t="s">
        <v>768</v>
      </c>
      <c r="C1572" s="1">
        <v>153565636</v>
      </c>
      <c r="D1572" s="9">
        <v>5.8245112185430197E-3</v>
      </c>
    </row>
    <row r="1573" spans="1:4" x14ac:dyDescent="0.2">
      <c r="A1573" s="1" t="s">
        <v>778</v>
      </c>
      <c r="B1573" s="1" t="s">
        <v>769</v>
      </c>
      <c r="C1573" s="1">
        <v>153567927</v>
      </c>
      <c r="D1573" s="9">
        <v>1.4295964000560499E-3</v>
      </c>
    </row>
    <row r="1574" spans="1:4" x14ac:dyDescent="0.2">
      <c r="A1574" s="1" t="s">
        <v>778</v>
      </c>
      <c r="B1574" s="1" t="s">
        <v>770</v>
      </c>
      <c r="C1574" s="1">
        <v>153568986</v>
      </c>
      <c r="D1574" s="9">
        <v>5.63057409946063E-3</v>
      </c>
    </row>
    <row r="1575" spans="1:4" x14ac:dyDescent="0.2">
      <c r="A1575" s="1" t="s">
        <v>778</v>
      </c>
      <c r="B1575" s="1" t="s">
        <v>771</v>
      </c>
      <c r="C1575" s="1">
        <v>153569599</v>
      </c>
      <c r="D1575" s="9">
        <v>6.4819739501243397E-3</v>
      </c>
    </row>
    <row r="1576" spans="1:4" x14ac:dyDescent="0.2">
      <c r="A1576" s="1" t="s">
        <v>778</v>
      </c>
      <c r="B1576" s="1" t="s">
        <v>772</v>
      </c>
      <c r="C1576" s="1">
        <v>153571023</v>
      </c>
      <c r="D1576" s="9">
        <v>7.0940863462509501E-3</v>
      </c>
    </row>
    <row r="1577" spans="1:4" x14ac:dyDescent="0.2">
      <c r="A1577" s="1" t="s">
        <v>778</v>
      </c>
      <c r="B1577" s="1" t="s">
        <v>773</v>
      </c>
      <c r="C1577" s="1">
        <v>153572182</v>
      </c>
      <c r="D1577" s="9">
        <v>3.2414449260672099E-3</v>
      </c>
    </row>
    <row r="1578" spans="1:4" x14ac:dyDescent="0.2">
      <c r="A1578" s="1" t="s">
        <v>778</v>
      </c>
      <c r="B1578" s="1" t="s">
        <v>774</v>
      </c>
      <c r="C1578" s="1">
        <v>153573725</v>
      </c>
      <c r="D1578" s="9">
        <v>1.8427472276426101E-3</v>
      </c>
    </row>
    <row r="1579" spans="1:4" x14ac:dyDescent="0.2">
      <c r="A1579" s="1" t="s">
        <v>778</v>
      </c>
      <c r="B1579" s="1" t="s">
        <v>776</v>
      </c>
      <c r="C1579" s="1">
        <v>153574152</v>
      </c>
      <c r="D1579" s="9">
        <v>2.3531341533343099E-3</v>
      </c>
    </row>
    <row r="1580" spans="1:4" x14ac:dyDescent="0.2">
      <c r="A1580" s="1" t="s">
        <v>778</v>
      </c>
      <c r="B1580" s="1" t="s">
        <v>1311</v>
      </c>
      <c r="C1580" s="1">
        <v>153588208</v>
      </c>
      <c r="D1580" s="9">
        <v>4.4802906631758501E-4</v>
      </c>
    </row>
    <row r="1581" spans="1:4" x14ac:dyDescent="0.2">
      <c r="A1581" s="1" t="s">
        <v>778</v>
      </c>
      <c r="B1581" s="1" t="s">
        <v>1312</v>
      </c>
      <c r="C1581" s="1">
        <v>153588279</v>
      </c>
      <c r="D1581" s="9">
        <v>4.4802906631758501E-4</v>
      </c>
    </row>
    <row r="1582" spans="1:4" x14ac:dyDescent="0.2">
      <c r="A1582" s="1" t="s">
        <v>778</v>
      </c>
      <c r="B1582" s="1" t="s">
        <v>1313</v>
      </c>
      <c r="C1582" s="1">
        <v>153593635</v>
      </c>
      <c r="D1582" s="9">
        <v>3.7698852638549702E-4</v>
      </c>
    </row>
    <row r="1583" spans="1:4" x14ac:dyDescent="0.2">
      <c r="A1583" s="1" t="s">
        <v>1314</v>
      </c>
      <c r="B1583" s="1" t="s">
        <v>1315</v>
      </c>
      <c r="C1583" s="1">
        <v>151896500</v>
      </c>
      <c r="D1583" s="9">
        <v>2.5221786980219999E-4</v>
      </c>
    </row>
    <row r="1584" spans="1:4" x14ac:dyDescent="0.2">
      <c r="A1584" s="1" t="s">
        <v>1314</v>
      </c>
      <c r="B1584" s="1" t="s">
        <v>1316</v>
      </c>
      <c r="C1584" s="1">
        <v>151897305</v>
      </c>
      <c r="D1584" s="9">
        <v>2.9205482565417299E-3</v>
      </c>
    </row>
    <row r="1585" spans="1:4" x14ac:dyDescent="0.2">
      <c r="A1585" s="1" t="s">
        <v>1314</v>
      </c>
      <c r="B1585" s="1" t="s">
        <v>1317</v>
      </c>
      <c r="C1585" s="1">
        <v>151900841</v>
      </c>
      <c r="D1585" s="9">
        <v>2.3699019370972E-3</v>
      </c>
    </row>
    <row r="1586" spans="1:4" x14ac:dyDescent="0.2">
      <c r="A1586" s="1" t="s">
        <v>1314</v>
      </c>
      <c r="B1586" s="1" t="s">
        <v>1318</v>
      </c>
      <c r="C1586" s="1">
        <v>151903415</v>
      </c>
      <c r="D1586" s="9">
        <v>2.5221786980219999E-4</v>
      </c>
    </row>
    <row r="1587" spans="1:4" x14ac:dyDescent="0.2">
      <c r="A1587" s="1" t="s">
        <v>1314</v>
      </c>
      <c r="B1587" s="1" t="s">
        <v>1319</v>
      </c>
      <c r="C1587" s="1">
        <v>151910494</v>
      </c>
      <c r="D1587" s="9">
        <v>2.5221786980219999E-4</v>
      </c>
    </row>
    <row r="1588" spans="1:4" x14ac:dyDescent="0.2">
      <c r="A1588" s="1" t="s">
        <v>1314</v>
      </c>
      <c r="B1588" s="1" t="s">
        <v>1320</v>
      </c>
      <c r="C1588" s="1">
        <v>151911007</v>
      </c>
      <c r="D1588" s="9">
        <v>2.5221786980219999E-4</v>
      </c>
    </row>
    <row r="1589" spans="1:4" x14ac:dyDescent="0.2">
      <c r="A1589" s="1" t="s">
        <v>1314</v>
      </c>
      <c r="B1589" s="5" t="s">
        <v>1321</v>
      </c>
      <c r="C1589" s="1">
        <v>151912718</v>
      </c>
      <c r="D1589" s="9">
        <v>4.4531241745282102E-4</v>
      </c>
    </row>
    <row r="1590" spans="1:4" x14ac:dyDescent="0.2">
      <c r="A1590" s="1" t="s">
        <v>1314</v>
      </c>
      <c r="B1590" s="5" t="s">
        <v>1322</v>
      </c>
      <c r="C1590" s="1">
        <v>151913755</v>
      </c>
      <c r="D1590" s="9">
        <v>2.9151015934699998E-4</v>
      </c>
    </row>
    <row r="1591" spans="1:4" x14ac:dyDescent="0.2">
      <c r="A1591" s="1" t="s">
        <v>1314</v>
      </c>
      <c r="B1591" s="1" t="s">
        <v>1323</v>
      </c>
      <c r="C1591" s="1">
        <v>151916692</v>
      </c>
      <c r="D1591" s="9">
        <v>2.62472007779435E-3</v>
      </c>
    </row>
    <row r="1592" spans="1:4" x14ac:dyDescent="0.2">
      <c r="A1592" s="1" t="s">
        <v>1314</v>
      </c>
      <c r="B1592" s="1" t="s">
        <v>1324</v>
      </c>
      <c r="C1592" s="1">
        <v>151919797</v>
      </c>
      <c r="D1592" s="9">
        <v>2.62472007779435E-3</v>
      </c>
    </row>
    <row r="1593" spans="1:4" x14ac:dyDescent="0.2">
      <c r="A1593" s="1" t="s">
        <v>1314</v>
      </c>
      <c r="B1593" s="1" t="s">
        <v>1325</v>
      </c>
      <c r="C1593" s="1">
        <v>151924394</v>
      </c>
      <c r="D1593" s="9">
        <v>2.62472007779435E-3</v>
      </c>
    </row>
    <row r="1594" spans="1:4" x14ac:dyDescent="0.2">
      <c r="A1594" s="1" t="s">
        <v>1314</v>
      </c>
      <c r="B1594" s="1" t="s">
        <v>1326</v>
      </c>
      <c r="C1594" s="1">
        <v>151928493</v>
      </c>
      <c r="D1594" s="9">
        <v>3.0119226454917302E-3</v>
      </c>
    </row>
    <row r="1595" spans="1:4" x14ac:dyDescent="0.2">
      <c r="A1595" s="1" t="s">
        <v>1314</v>
      </c>
      <c r="B1595" s="1" t="s">
        <v>1327</v>
      </c>
      <c r="C1595" s="1">
        <v>151931645</v>
      </c>
      <c r="D1595" s="9">
        <v>2.62472007779435E-3</v>
      </c>
    </row>
    <row r="1596" spans="1:4" x14ac:dyDescent="0.2">
      <c r="A1596" s="1" t="s">
        <v>1314</v>
      </c>
      <c r="B1596" s="1" t="s">
        <v>782</v>
      </c>
      <c r="C1596" s="1">
        <v>151932375</v>
      </c>
      <c r="D1596" s="9">
        <v>2.26005241650264E-4</v>
      </c>
    </row>
    <row r="1597" spans="1:4" x14ac:dyDescent="0.2">
      <c r="A1597" s="1" t="s">
        <v>1314</v>
      </c>
      <c r="B1597" s="2" t="s">
        <v>11</v>
      </c>
      <c r="C1597" s="1">
        <v>151933963</v>
      </c>
      <c r="D1597" s="9">
        <v>1.00286016372368E-3</v>
      </c>
    </row>
    <row r="1598" spans="1:4" x14ac:dyDescent="0.2">
      <c r="A1598" s="1" t="s">
        <v>1314</v>
      </c>
      <c r="B1598" s="2" t="s">
        <v>13</v>
      </c>
      <c r="C1598" s="1">
        <v>151934447</v>
      </c>
      <c r="D1598" s="9">
        <v>1.22033638743392E-3</v>
      </c>
    </row>
    <row r="1599" spans="1:4" x14ac:dyDescent="0.2">
      <c r="A1599" s="1" t="s">
        <v>1314</v>
      </c>
      <c r="B1599" s="1" t="s">
        <v>784</v>
      </c>
      <c r="C1599" s="1">
        <v>151937894</v>
      </c>
      <c r="D1599" s="9">
        <v>2.26005241650264E-4</v>
      </c>
    </row>
    <row r="1600" spans="1:4" x14ac:dyDescent="0.2">
      <c r="A1600" s="1" t="s">
        <v>1314</v>
      </c>
      <c r="B1600" s="5" t="s">
        <v>1328</v>
      </c>
      <c r="C1600" s="1">
        <v>151938570</v>
      </c>
      <c r="D1600" s="9">
        <v>3.1164042277903601E-3</v>
      </c>
    </row>
    <row r="1601" spans="1:4" x14ac:dyDescent="0.2">
      <c r="A1601" s="1" t="s">
        <v>1314</v>
      </c>
      <c r="B1601" s="1" t="s">
        <v>1329</v>
      </c>
      <c r="C1601" s="1">
        <v>151940401</v>
      </c>
      <c r="D1601" s="9">
        <v>8.1980302938087606E-3</v>
      </c>
    </row>
    <row r="1602" spans="1:4" x14ac:dyDescent="0.2">
      <c r="A1602" s="1" t="s">
        <v>1314</v>
      </c>
      <c r="B1602" s="1" t="s">
        <v>1330</v>
      </c>
      <c r="C1602" s="1">
        <v>151941442</v>
      </c>
      <c r="D1602" s="9">
        <v>8.1980302938087606E-3</v>
      </c>
    </row>
    <row r="1603" spans="1:4" x14ac:dyDescent="0.2">
      <c r="A1603" s="1" t="s">
        <v>1314</v>
      </c>
      <c r="B1603" s="5" t="s">
        <v>2153</v>
      </c>
      <c r="C1603" s="1">
        <v>151943692</v>
      </c>
      <c r="D1603" s="9">
        <v>1.6382888284831401E-3</v>
      </c>
    </row>
    <row r="1604" spans="1:4" x14ac:dyDescent="0.2">
      <c r="A1604" s="1" t="s">
        <v>1314</v>
      </c>
      <c r="B1604" s="1" t="s">
        <v>1331</v>
      </c>
      <c r="C1604" s="1">
        <v>151944403</v>
      </c>
      <c r="D1604" s="9">
        <v>8.1980302938087606E-3</v>
      </c>
    </row>
    <row r="1605" spans="1:4" x14ac:dyDescent="0.2">
      <c r="A1605" s="1" t="s">
        <v>1314</v>
      </c>
      <c r="B1605" s="1" t="s">
        <v>1332</v>
      </c>
      <c r="C1605" s="1">
        <v>151944510</v>
      </c>
      <c r="D1605" s="9">
        <v>8.1980302938087606E-3</v>
      </c>
    </row>
    <row r="1606" spans="1:4" x14ac:dyDescent="0.2">
      <c r="A1606" s="1" t="s">
        <v>1314</v>
      </c>
      <c r="B1606" s="1" t="s">
        <v>1333</v>
      </c>
      <c r="C1606" s="1">
        <v>151944524</v>
      </c>
      <c r="D1606" s="9">
        <v>8.1980302938087606E-3</v>
      </c>
    </row>
    <row r="1607" spans="1:4" x14ac:dyDescent="0.2">
      <c r="A1607" s="1" t="s">
        <v>1314</v>
      </c>
      <c r="B1607" s="1" t="s">
        <v>1334</v>
      </c>
      <c r="C1607" s="1">
        <v>151944658</v>
      </c>
      <c r="D1607" s="9">
        <v>8.1980302938087606E-3</v>
      </c>
    </row>
    <row r="1608" spans="1:4" x14ac:dyDescent="0.2">
      <c r="A1608" s="1" t="s">
        <v>1314</v>
      </c>
      <c r="B1608" s="1" t="s">
        <v>1335</v>
      </c>
      <c r="C1608" s="1">
        <v>151945629</v>
      </c>
      <c r="D1608" s="9">
        <v>8.1980302938087606E-3</v>
      </c>
    </row>
    <row r="1609" spans="1:4" x14ac:dyDescent="0.2">
      <c r="A1609" s="1" t="s">
        <v>1314</v>
      </c>
      <c r="B1609" s="1" t="s">
        <v>1336</v>
      </c>
      <c r="C1609" s="1">
        <v>151946318</v>
      </c>
      <c r="D1609" s="9">
        <v>8.1980302938087606E-3</v>
      </c>
    </row>
    <row r="1610" spans="1:4" x14ac:dyDescent="0.2">
      <c r="A1610" s="1" t="s">
        <v>1314</v>
      </c>
      <c r="B1610" s="5" t="s">
        <v>2153</v>
      </c>
      <c r="C1610" s="1">
        <v>151946629</v>
      </c>
      <c r="D1610" s="9">
        <v>8.1980302938087606E-3</v>
      </c>
    </row>
    <row r="1611" spans="1:4" x14ac:dyDescent="0.2">
      <c r="A1611" s="1" t="s">
        <v>1314</v>
      </c>
      <c r="B1611" s="2" t="s">
        <v>19</v>
      </c>
      <c r="C1611" s="1">
        <v>151946656</v>
      </c>
      <c r="D1611" s="9">
        <v>3.2448162720235098E-3</v>
      </c>
    </row>
    <row r="1612" spans="1:4" x14ac:dyDescent="0.2">
      <c r="A1612" s="1" t="s">
        <v>1314</v>
      </c>
      <c r="B1612" s="1" t="s">
        <v>1337</v>
      </c>
      <c r="C1612" s="1">
        <v>151946975</v>
      </c>
      <c r="D1612" s="9">
        <v>8.1980302938087606E-3</v>
      </c>
    </row>
    <row r="1613" spans="1:4" x14ac:dyDescent="0.2">
      <c r="A1613" s="1" t="s">
        <v>1314</v>
      </c>
      <c r="B1613" s="1" t="s">
        <v>1338</v>
      </c>
      <c r="C1613" s="1">
        <v>151946977</v>
      </c>
      <c r="D1613" s="9">
        <v>8.1980302938087606E-3</v>
      </c>
    </row>
    <row r="1614" spans="1:4" x14ac:dyDescent="0.2">
      <c r="A1614" s="1" t="s">
        <v>1314</v>
      </c>
      <c r="B1614" s="1" t="s">
        <v>1339</v>
      </c>
      <c r="C1614" s="1">
        <v>151947034</v>
      </c>
      <c r="D1614" s="9">
        <v>8.1980302938087606E-3</v>
      </c>
    </row>
    <row r="1615" spans="1:4" x14ac:dyDescent="0.2">
      <c r="A1615" s="1" t="s">
        <v>1314</v>
      </c>
      <c r="B1615" s="1" t="s">
        <v>1340</v>
      </c>
      <c r="C1615" s="1">
        <v>151950890</v>
      </c>
      <c r="D1615" s="9">
        <v>6.3512939073458597E-4</v>
      </c>
    </row>
    <row r="1616" spans="1:4" x14ac:dyDescent="0.2">
      <c r="A1616" s="1" t="s">
        <v>1314</v>
      </c>
      <c r="B1616" s="1" t="s">
        <v>1341</v>
      </c>
      <c r="C1616" s="1">
        <v>151951378</v>
      </c>
      <c r="D1616" s="9">
        <v>1.6382888284831401E-3</v>
      </c>
    </row>
    <row r="1617" spans="1:4" x14ac:dyDescent="0.2">
      <c r="A1617" s="1" t="s">
        <v>1314</v>
      </c>
      <c r="B1617" s="1" t="s">
        <v>1342</v>
      </c>
      <c r="C1617" s="1">
        <v>151951719</v>
      </c>
      <c r="D1617" s="9">
        <v>1.6382888284831401E-3</v>
      </c>
    </row>
    <row r="1618" spans="1:4" x14ac:dyDescent="0.2">
      <c r="A1618" s="1" t="s">
        <v>1314</v>
      </c>
      <c r="B1618" s="2" t="s">
        <v>25</v>
      </c>
      <c r="C1618" s="1">
        <v>151952075</v>
      </c>
      <c r="D1618" s="9">
        <v>8.8984139895755404E-3</v>
      </c>
    </row>
    <row r="1619" spans="1:4" x14ac:dyDescent="0.2">
      <c r="A1619" s="1" t="s">
        <v>1314</v>
      </c>
      <c r="B1619" s="1" t="s">
        <v>1343</v>
      </c>
      <c r="C1619" s="1">
        <v>151954368</v>
      </c>
      <c r="D1619" s="9">
        <v>2.5796272708867602E-3</v>
      </c>
    </row>
    <row r="1620" spans="1:4" x14ac:dyDescent="0.2">
      <c r="A1620" s="1" t="s">
        <v>1314</v>
      </c>
      <c r="B1620" s="2" t="s">
        <v>31</v>
      </c>
      <c r="C1620" s="1">
        <v>151954377</v>
      </c>
      <c r="D1620" s="9">
        <v>8.8984139895755404E-3</v>
      </c>
    </row>
    <row r="1621" spans="1:4" x14ac:dyDescent="0.2">
      <c r="A1621" s="1" t="s">
        <v>1314</v>
      </c>
      <c r="B1621" s="5" t="s">
        <v>1344</v>
      </c>
      <c r="C1621" s="1">
        <v>151954642</v>
      </c>
      <c r="D1621" s="9">
        <v>1.02092662826331E-3</v>
      </c>
    </row>
    <row r="1622" spans="1:4" x14ac:dyDescent="0.2">
      <c r="A1622" s="1" t="s">
        <v>1314</v>
      </c>
      <c r="B1622" s="1" t="s">
        <v>1345</v>
      </c>
      <c r="C1622" s="1">
        <v>151957950</v>
      </c>
      <c r="D1622" s="9">
        <v>2.48212627873268E-3</v>
      </c>
    </row>
    <row r="1623" spans="1:4" x14ac:dyDescent="0.2">
      <c r="A1623" s="1" t="s">
        <v>1314</v>
      </c>
      <c r="B1623" s="1" t="s">
        <v>1346</v>
      </c>
      <c r="C1623" s="1">
        <v>151962209</v>
      </c>
      <c r="D1623" s="9">
        <v>4.7488412866451696E-3</v>
      </c>
    </row>
    <row r="1624" spans="1:4" x14ac:dyDescent="0.2">
      <c r="A1624" s="1" t="s">
        <v>1314</v>
      </c>
      <c r="B1624" s="2" t="s">
        <v>37</v>
      </c>
      <c r="C1624" s="1">
        <v>151968892</v>
      </c>
      <c r="D1624" s="9">
        <v>2.1598824700811499E-3</v>
      </c>
    </row>
    <row r="1625" spans="1:4" x14ac:dyDescent="0.2">
      <c r="A1625" s="1" t="s">
        <v>1314</v>
      </c>
      <c r="B1625" s="1" t="s">
        <v>1347</v>
      </c>
      <c r="C1625" s="1">
        <v>151981539</v>
      </c>
      <c r="D1625" s="9">
        <v>7.5052579551298099E-3</v>
      </c>
    </row>
    <row r="1626" spans="1:4" x14ac:dyDescent="0.2">
      <c r="A1626" s="1" t="s">
        <v>1314</v>
      </c>
      <c r="B1626" s="1" t="s">
        <v>1348</v>
      </c>
      <c r="C1626" s="1">
        <v>151982348</v>
      </c>
      <c r="D1626" s="9">
        <v>5.7799406971101204E-3</v>
      </c>
    </row>
    <row r="1627" spans="1:4" x14ac:dyDescent="0.2">
      <c r="A1627" s="1" t="s">
        <v>1314</v>
      </c>
      <c r="B1627" s="2" t="s">
        <v>44</v>
      </c>
      <c r="C1627" s="1">
        <v>151984556</v>
      </c>
      <c r="D1627" s="9">
        <v>4.25043690316192E-3</v>
      </c>
    </row>
    <row r="1628" spans="1:4" x14ac:dyDescent="0.2">
      <c r="A1628" s="1" t="s">
        <v>1314</v>
      </c>
      <c r="B1628" s="1" t="s">
        <v>1349</v>
      </c>
      <c r="C1628" s="1">
        <v>151989136</v>
      </c>
      <c r="D1628" s="9">
        <v>1.53262811433343E-2</v>
      </c>
    </row>
    <row r="1629" spans="1:4" x14ac:dyDescent="0.2">
      <c r="A1629" s="1" t="s">
        <v>1314</v>
      </c>
      <c r="B1629" s="1" t="s">
        <v>1350</v>
      </c>
      <c r="C1629" s="1">
        <v>151992865</v>
      </c>
      <c r="D1629" s="9">
        <v>4.3560906144469898E-3</v>
      </c>
    </row>
    <row r="1630" spans="1:4" x14ac:dyDescent="0.2">
      <c r="A1630" s="1" t="s">
        <v>1314</v>
      </c>
      <c r="B1630" s="1" t="s">
        <v>1351</v>
      </c>
      <c r="C1630" s="1">
        <v>151994701</v>
      </c>
      <c r="D1630" s="9">
        <v>6.3033315331641401E-3</v>
      </c>
    </row>
    <row r="1631" spans="1:4" x14ac:dyDescent="0.2">
      <c r="A1631" s="1" t="s">
        <v>1314</v>
      </c>
      <c r="B1631" s="1" t="s">
        <v>1352</v>
      </c>
      <c r="C1631" s="1">
        <v>151996971</v>
      </c>
      <c r="D1631" s="9">
        <v>2.5145194293013599E-3</v>
      </c>
    </row>
    <row r="1632" spans="1:4" x14ac:dyDescent="0.2">
      <c r="A1632" s="1" t="s">
        <v>1314</v>
      </c>
      <c r="B1632" s="1" t="s">
        <v>1353</v>
      </c>
      <c r="C1632" s="1">
        <v>151997199</v>
      </c>
      <c r="D1632" s="9">
        <v>4.6181623620257899E-3</v>
      </c>
    </row>
    <row r="1633" spans="1:4" x14ac:dyDescent="0.2">
      <c r="A1633" s="1" t="s">
        <v>1314</v>
      </c>
      <c r="B1633" s="1" t="s">
        <v>1354</v>
      </c>
      <c r="C1633" s="1">
        <v>151998015</v>
      </c>
      <c r="D1633" s="9">
        <v>3.8553863717242401E-3</v>
      </c>
    </row>
    <row r="1634" spans="1:4" x14ac:dyDescent="0.2">
      <c r="A1634" s="1" t="s">
        <v>1314</v>
      </c>
      <c r="B1634" s="1" t="s">
        <v>1355</v>
      </c>
      <c r="C1634" s="1">
        <v>151999347</v>
      </c>
      <c r="D1634" s="9">
        <v>5.8951740996182099E-3</v>
      </c>
    </row>
    <row r="1635" spans="1:4" x14ac:dyDescent="0.2">
      <c r="A1635" s="1" t="s">
        <v>1314</v>
      </c>
      <c r="B1635" s="5" t="s">
        <v>2153</v>
      </c>
      <c r="C1635" s="1">
        <v>151999521</v>
      </c>
      <c r="D1635" s="9">
        <v>3.41051855058358E-3</v>
      </c>
    </row>
    <row r="1636" spans="1:4" x14ac:dyDescent="0.2">
      <c r="A1636" s="1" t="s">
        <v>1314</v>
      </c>
      <c r="B1636" s="5" t="s">
        <v>1356</v>
      </c>
      <c r="C1636" s="1">
        <v>151999539</v>
      </c>
      <c r="D1636" s="9">
        <v>3.1195497607595601E-3</v>
      </c>
    </row>
    <row r="1637" spans="1:4" x14ac:dyDescent="0.2">
      <c r="A1637" s="1" t="s">
        <v>1314</v>
      </c>
      <c r="B1637" s="1" t="s">
        <v>1357</v>
      </c>
      <c r="C1637" s="1">
        <v>152000774</v>
      </c>
      <c r="D1637" s="9">
        <v>3.5638542643763199E-3</v>
      </c>
    </row>
    <row r="1638" spans="1:4" x14ac:dyDescent="0.2">
      <c r="A1638" s="1" t="s">
        <v>1314</v>
      </c>
      <c r="B1638" s="1" t="s">
        <v>1358</v>
      </c>
      <c r="C1638" s="1">
        <v>152002663</v>
      </c>
      <c r="D1638" s="9">
        <v>3.8251828429076598E-3</v>
      </c>
    </row>
    <row r="1639" spans="1:4" x14ac:dyDescent="0.2">
      <c r="A1639" s="1" t="s">
        <v>1314</v>
      </c>
      <c r="B1639" s="1" t="s">
        <v>1359</v>
      </c>
      <c r="C1639" s="1">
        <v>152002984</v>
      </c>
      <c r="D1639" s="9">
        <v>4.9112259362063398E-3</v>
      </c>
    </row>
    <row r="1640" spans="1:4" x14ac:dyDescent="0.2">
      <c r="A1640" s="1" t="s">
        <v>1314</v>
      </c>
      <c r="B1640" s="1" t="s">
        <v>1360</v>
      </c>
      <c r="C1640" s="1">
        <v>152004232</v>
      </c>
      <c r="D1640" s="9">
        <v>2.9558268652367199E-3</v>
      </c>
    </row>
    <row r="1641" spans="1:4" x14ac:dyDescent="0.2">
      <c r="A1641" s="1" t="s">
        <v>1314</v>
      </c>
      <c r="B1641" s="1" t="s">
        <v>1361</v>
      </c>
      <c r="C1641" s="1">
        <v>152004435</v>
      </c>
      <c r="D1641" s="9">
        <v>4.6698958888035597E-3</v>
      </c>
    </row>
    <row r="1642" spans="1:4" x14ac:dyDescent="0.2">
      <c r="A1642" s="1" t="s">
        <v>1314</v>
      </c>
      <c r="B1642" s="1" t="s">
        <v>1362</v>
      </c>
      <c r="C1642" s="1">
        <v>152005482</v>
      </c>
      <c r="D1642" s="9">
        <v>5.0251947466932196E-3</v>
      </c>
    </row>
    <row r="1643" spans="1:4" x14ac:dyDescent="0.2">
      <c r="A1643" s="1" t="s">
        <v>1314</v>
      </c>
      <c r="B1643" s="1" t="s">
        <v>1363</v>
      </c>
      <c r="C1643" s="1">
        <v>152005703</v>
      </c>
      <c r="D1643" s="9">
        <v>1.09125645864919E-2</v>
      </c>
    </row>
    <row r="1644" spans="1:4" x14ac:dyDescent="0.2">
      <c r="A1644" s="1" t="s">
        <v>1314</v>
      </c>
      <c r="B1644" s="1" t="s">
        <v>1364</v>
      </c>
      <c r="C1644" s="1">
        <v>152005945</v>
      </c>
      <c r="D1644" s="9">
        <v>2.1663419571770902E-3</v>
      </c>
    </row>
    <row r="1645" spans="1:4" x14ac:dyDescent="0.2">
      <c r="A1645" s="1" t="s">
        <v>1314</v>
      </c>
      <c r="B1645" s="1" t="s">
        <v>1365</v>
      </c>
      <c r="C1645" s="1">
        <v>152008482</v>
      </c>
      <c r="D1645" s="9">
        <v>1.09125645864919E-2</v>
      </c>
    </row>
    <row r="1646" spans="1:4" x14ac:dyDescent="0.2">
      <c r="A1646" s="1" t="s">
        <v>1314</v>
      </c>
      <c r="B1646" s="1" t="s">
        <v>1366</v>
      </c>
      <c r="C1646" s="1">
        <v>152008671</v>
      </c>
      <c r="D1646" s="9">
        <v>1.09125645864919E-2</v>
      </c>
    </row>
    <row r="1647" spans="1:4" x14ac:dyDescent="0.2">
      <c r="A1647" s="1" t="s">
        <v>1314</v>
      </c>
      <c r="B1647" s="1" t="s">
        <v>1367</v>
      </c>
      <c r="C1647" s="1">
        <v>152013115</v>
      </c>
      <c r="D1647" s="9">
        <v>3.0104037405983301E-3</v>
      </c>
    </row>
    <row r="1648" spans="1:4" x14ac:dyDescent="0.2">
      <c r="A1648" s="1" t="s">
        <v>1314</v>
      </c>
      <c r="B1648" s="1" t="s">
        <v>1368</v>
      </c>
      <c r="C1648" s="1">
        <v>152015575</v>
      </c>
      <c r="D1648" s="9">
        <v>1.6497090397489401E-2</v>
      </c>
    </row>
    <row r="1649" spans="1:4" x14ac:dyDescent="0.2">
      <c r="A1649" s="1" t="s">
        <v>1314</v>
      </c>
      <c r="B1649" s="1" t="s">
        <v>1369</v>
      </c>
      <c r="C1649" s="1">
        <v>152016425</v>
      </c>
      <c r="D1649" s="9">
        <v>2.9071750480609E-3</v>
      </c>
    </row>
    <row r="1650" spans="1:4" x14ac:dyDescent="0.2">
      <c r="A1650" s="1" t="s">
        <v>1314</v>
      </c>
      <c r="B1650" s="1" t="s">
        <v>1370</v>
      </c>
      <c r="C1650" s="1">
        <v>152019357</v>
      </c>
      <c r="D1650" s="9">
        <v>2.9071750480609E-3</v>
      </c>
    </row>
    <row r="1651" spans="1:4" x14ac:dyDescent="0.2">
      <c r="A1651" s="1" t="s">
        <v>1314</v>
      </c>
      <c r="B1651" s="1" t="s">
        <v>1371</v>
      </c>
      <c r="C1651" s="1">
        <v>152023108</v>
      </c>
      <c r="D1651" s="9">
        <v>1.09125645864919E-2</v>
      </c>
    </row>
    <row r="1652" spans="1:4" x14ac:dyDescent="0.2">
      <c r="A1652" s="1" t="s">
        <v>1314</v>
      </c>
      <c r="B1652" s="1" t="s">
        <v>1372</v>
      </c>
      <c r="C1652" s="1">
        <v>152023236</v>
      </c>
      <c r="D1652" s="9">
        <v>1.5255076562525499E-2</v>
      </c>
    </row>
    <row r="1653" spans="1:4" x14ac:dyDescent="0.2">
      <c r="A1653" s="1" t="s">
        <v>1314</v>
      </c>
      <c r="B1653" s="1" t="s">
        <v>1373</v>
      </c>
      <c r="C1653" s="1">
        <v>152025074</v>
      </c>
      <c r="D1653" s="9">
        <v>5.8496318915665004E-3</v>
      </c>
    </row>
    <row r="1654" spans="1:4" x14ac:dyDescent="0.2">
      <c r="A1654" s="1" t="s">
        <v>1314</v>
      </c>
      <c r="B1654" s="1" t="s">
        <v>1374</v>
      </c>
      <c r="C1654" s="1">
        <v>152025494</v>
      </c>
      <c r="D1654" s="9">
        <v>1.09125645864919E-2</v>
      </c>
    </row>
    <row r="1655" spans="1:4" x14ac:dyDescent="0.2">
      <c r="A1655" s="1" t="s">
        <v>1314</v>
      </c>
      <c r="B1655" s="1" t="s">
        <v>1375</v>
      </c>
      <c r="C1655" s="1">
        <v>152029110</v>
      </c>
      <c r="D1655" s="9">
        <v>2.8084205732110501E-3</v>
      </c>
    </row>
    <row r="1656" spans="1:4" x14ac:dyDescent="0.2">
      <c r="A1656" s="1" t="s">
        <v>1314</v>
      </c>
      <c r="B1656" s="1" t="s">
        <v>1376</v>
      </c>
      <c r="C1656" s="1">
        <v>152037191</v>
      </c>
      <c r="D1656" s="9">
        <v>5.6628922769686799E-3</v>
      </c>
    </row>
    <row r="1657" spans="1:4" x14ac:dyDescent="0.2">
      <c r="A1657" s="1" t="s">
        <v>1314</v>
      </c>
      <c r="B1657" s="1" t="s">
        <v>1377</v>
      </c>
      <c r="C1657" s="1">
        <v>152041662</v>
      </c>
      <c r="D1657" s="9">
        <v>1.9707924740368999E-3</v>
      </c>
    </row>
    <row r="1658" spans="1:4" x14ac:dyDescent="0.2">
      <c r="A1658" s="1" t="s">
        <v>1314</v>
      </c>
      <c r="B1658" s="1" t="s">
        <v>1378</v>
      </c>
      <c r="C1658" s="1">
        <v>152043070</v>
      </c>
      <c r="D1658" s="9">
        <v>1.9707924740368999E-3</v>
      </c>
    </row>
    <row r="1659" spans="1:4" x14ac:dyDescent="0.2">
      <c r="A1659" s="1" t="s">
        <v>1314</v>
      </c>
      <c r="B1659" s="1" t="s">
        <v>1379</v>
      </c>
      <c r="C1659" s="1">
        <v>152044410</v>
      </c>
      <c r="D1659" s="9">
        <v>1.09125645864919E-2</v>
      </c>
    </row>
    <row r="1660" spans="1:4" x14ac:dyDescent="0.2">
      <c r="A1660" s="1" t="s">
        <v>1314</v>
      </c>
      <c r="B1660" s="1" t="s">
        <v>59</v>
      </c>
      <c r="C1660" s="1">
        <v>152045626</v>
      </c>
      <c r="D1660" s="9">
        <v>4.1659724265623102E-3</v>
      </c>
    </row>
    <row r="1661" spans="1:4" x14ac:dyDescent="0.2">
      <c r="A1661" s="1" t="s">
        <v>1314</v>
      </c>
      <c r="B1661" s="5" t="s">
        <v>1380</v>
      </c>
      <c r="C1661" s="1">
        <v>152049767</v>
      </c>
      <c r="D1661" s="9">
        <v>8.4530508163464801E-4</v>
      </c>
    </row>
    <row r="1662" spans="1:4" x14ac:dyDescent="0.2">
      <c r="A1662" s="1" t="s">
        <v>1314</v>
      </c>
      <c r="B1662" s="1" t="s">
        <v>1381</v>
      </c>
      <c r="C1662" s="1">
        <v>152051927</v>
      </c>
      <c r="D1662" s="9">
        <v>1.63829190928063E-3</v>
      </c>
    </row>
    <row r="1663" spans="1:4" x14ac:dyDescent="0.2">
      <c r="A1663" s="1" t="s">
        <v>1314</v>
      </c>
      <c r="B1663" s="1" t="s">
        <v>1382</v>
      </c>
      <c r="C1663" s="1">
        <v>152052471</v>
      </c>
      <c r="D1663" s="9">
        <v>1.53262811433343E-2</v>
      </c>
    </row>
    <row r="1664" spans="1:4" x14ac:dyDescent="0.2">
      <c r="A1664" s="1" t="s">
        <v>1314</v>
      </c>
      <c r="B1664" s="1" t="s">
        <v>1383</v>
      </c>
      <c r="C1664" s="1">
        <v>152063757</v>
      </c>
      <c r="D1664" s="9">
        <v>1.6497090397489401E-2</v>
      </c>
    </row>
    <row r="1665" spans="1:4" x14ac:dyDescent="0.2">
      <c r="A1665" s="1" t="s">
        <v>1314</v>
      </c>
      <c r="B1665" s="1" t="s">
        <v>1384</v>
      </c>
      <c r="C1665" s="1">
        <v>152064632</v>
      </c>
      <c r="D1665" s="9">
        <v>1.53262811433343E-2</v>
      </c>
    </row>
    <row r="1666" spans="1:4" x14ac:dyDescent="0.2">
      <c r="A1666" s="1" t="s">
        <v>1314</v>
      </c>
      <c r="B1666" s="1" t="s">
        <v>1385</v>
      </c>
      <c r="C1666" s="1">
        <v>152065880</v>
      </c>
      <c r="D1666" s="9">
        <v>3.0104037405983301E-3</v>
      </c>
    </row>
    <row r="1667" spans="1:4" x14ac:dyDescent="0.2">
      <c r="A1667" s="1" t="s">
        <v>1314</v>
      </c>
      <c r="B1667" s="5" t="s">
        <v>1386</v>
      </c>
      <c r="C1667" s="1">
        <v>152066330</v>
      </c>
      <c r="D1667" s="9">
        <v>1.17291949900451E-2</v>
      </c>
    </row>
    <row r="1668" spans="1:4" x14ac:dyDescent="0.2">
      <c r="A1668" s="1" t="s">
        <v>1314</v>
      </c>
      <c r="B1668" s="5" t="s">
        <v>1387</v>
      </c>
      <c r="C1668" s="1">
        <v>152067293</v>
      </c>
      <c r="D1668" s="9">
        <v>7.4274393591806697E-3</v>
      </c>
    </row>
    <row r="1669" spans="1:4" x14ac:dyDescent="0.2">
      <c r="A1669" s="1" t="s">
        <v>1314</v>
      </c>
      <c r="B1669" s="2" t="s">
        <v>66</v>
      </c>
      <c r="C1669" s="1">
        <v>152068746</v>
      </c>
      <c r="D1669" s="9">
        <v>2.6243704115213101E-3</v>
      </c>
    </row>
    <row r="1670" spans="1:4" x14ac:dyDescent="0.2">
      <c r="A1670" s="1" t="s">
        <v>1314</v>
      </c>
      <c r="B1670" s="1" t="s">
        <v>799</v>
      </c>
      <c r="C1670" s="1">
        <v>152077574</v>
      </c>
      <c r="D1670" s="9">
        <v>5.6294670423545504E-3</v>
      </c>
    </row>
    <row r="1671" spans="1:4" x14ac:dyDescent="0.2">
      <c r="A1671" s="1" t="s">
        <v>1314</v>
      </c>
      <c r="B1671" s="1" t="s">
        <v>800</v>
      </c>
      <c r="C1671" s="1">
        <v>152077859</v>
      </c>
      <c r="D1671" s="9">
        <v>5.8269455262835203E-3</v>
      </c>
    </row>
    <row r="1672" spans="1:4" x14ac:dyDescent="0.2">
      <c r="A1672" s="1" t="s">
        <v>1314</v>
      </c>
      <c r="B1672" s="1" t="s">
        <v>801</v>
      </c>
      <c r="C1672" s="1">
        <v>152079989</v>
      </c>
      <c r="D1672" s="9">
        <v>5.6294670423545504E-3</v>
      </c>
    </row>
    <row r="1673" spans="1:4" x14ac:dyDescent="0.2">
      <c r="A1673" s="1" t="s">
        <v>1314</v>
      </c>
      <c r="B1673" s="1" t="s">
        <v>802</v>
      </c>
      <c r="C1673" s="1">
        <v>152081921</v>
      </c>
      <c r="D1673" s="9">
        <v>5.8269455262835203E-3</v>
      </c>
    </row>
    <row r="1674" spans="1:4" x14ac:dyDescent="0.2">
      <c r="A1674" s="1" t="s">
        <v>1314</v>
      </c>
      <c r="B1674" s="1" t="s">
        <v>1388</v>
      </c>
      <c r="C1674" s="1">
        <v>152082957</v>
      </c>
      <c r="D1674" s="9">
        <v>1.63829190928063E-3</v>
      </c>
    </row>
    <row r="1675" spans="1:4" x14ac:dyDescent="0.2">
      <c r="A1675" s="1" t="s">
        <v>1314</v>
      </c>
      <c r="B1675" s="1" t="s">
        <v>1389</v>
      </c>
      <c r="C1675" s="1">
        <v>152092018</v>
      </c>
      <c r="D1675" s="9">
        <v>1.53262811433343E-2</v>
      </c>
    </row>
    <row r="1676" spans="1:4" x14ac:dyDescent="0.2">
      <c r="A1676" s="1" t="s">
        <v>1314</v>
      </c>
      <c r="B1676" s="1" t="s">
        <v>1390</v>
      </c>
      <c r="C1676" s="1">
        <v>152094992</v>
      </c>
      <c r="D1676" s="9">
        <v>1.12647891407146E-2</v>
      </c>
    </row>
    <row r="1677" spans="1:4" x14ac:dyDescent="0.2">
      <c r="A1677" s="1" t="s">
        <v>1314</v>
      </c>
      <c r="B1677" s="1" t="s">
        <v>1391</v>
      </c>
      <c r="C1677" s="1">
        <v>152111865</v>
      </c>
      <c r="D1677" s="9">
        <v>1.6497090397489401E-2</v>
      </c>
    </row>
    <row r="1678" spans="1:4" x14ac:dyDescent="0.2">
      <c r="A1678" s="1" t="s">
        <v>1314</v>
      </c>
      <c r="B1678" s="1" t="s">
        <v>1392</v>
      </c>
      <c r="C1678" s="1">
        <v>152116238</v>
      </c>
      <c r="D1678" s="9">
        <v>5.6294670423545504E-3</v>
      </c>
    </row>
    <row r="1679" spans="1:4" x14ac:dyDescent="0.2">
      <c r="A1679" s="1" t="s">
        <v>1314</v>
      </c>
      <c r="B1679" s="1" t="s">
        <v>1393</v>
      </c>
      <c r="C1679" s="1">
        <v>152118996</v>
      </c>
      <c r="D1679" s="9">
        <v>1.6497090397489401E-2</v>
      </c>
    </row>
    <row r="1680" spans="1:4" x14ac:dyDescent="0.2">
      <c r="A1680" s="1" t="s">
        <v>1314</v>
      </c>
      <c r="B1680" s="1" t="s">
        <v>1394</v>
      </c>
      <c r="C1680" s="1">
        <v>152121852</v>
      </c>
      <c r="D1680" s="9">
        <v>1.6497090397489401E-2</v>
      </c>
    </row>
    <row r="1681" spans="1:4" x14ac:dyDescent="0.2">
      <c r="A1681" s="1" t="s">
        <v>1314</v>
      </c>
      <c r="B1681" s="1" t="s">
        <v>72</v>
      </c>
      <c r="C1681" s="1">
        <v>152126467</v>
      </c>
      <c r="D1681" s="9">
        <v>3.1561939034733199E-3</v>
      </c>
    </row>
    <row r="1682" spans="1:4" x14ac:dyDescent="0.2">
      <c r="A1682" s="1" t="s">
        <v>1314</v>
      </c>
      <c r="B1682" s="1" t="s">
        <v>805</v>
      </c>
      <c r="C1682" s="1">
        <v>152129087</v>
      </c>
      <c r="D1682" s="9">
        <v>3.4343025416958398E-3</v>
      </c>
    </row>
    <row r="1683" spans="1:4" x14ac:dyDescent="0.2">
      <c r="A1683" s="1" t="s">
        <v>1314</v>
      </c>
      <c r="B1683" s="1" t="s">
        <v>806</v>
      </c>
      <c r="C1683" s="1">
        <v>152129094</v>
      </c>
      <c r="D1683" s="9">
        <v>3.4343025416958398E-3</v>
      </c>
    </row>
    <row r="1684" spans="1:4" x14ac:dyDescent="0.2">
      <c r="A1684" s="1" t="s">
        <v>1314</v>
      </c>
      <c r="B1684" s="1" t="s">
        <v>1395</v>
      </c>
      <c r="C1684" s="1">
        <v>152129925</v>
      </c>
      <c r="D1684" s="9">
        <v>4.0787858006534903E-3</v>
      </c>
    </row>
    <row r="1685" spans="1:4" x14ac:dyDescent="0.2">
      <c r="A1685" s="1" t="s">
        <v>1314</v>
      </c>
      <c r="B1685" s="1" t="s">
        <v>1396</v>
      </c>
      <c r="C1685" s="1">
        <v>152130883</v>
      </c>
      <c r="D1685" s="9">
        <v>3.4343025416958398E-3</v>
      </c>
    </row>
    <row r="1686" spans="1:4" x14ac:dyDescent="0.2">
      <c r="A1686" s="1" t="s">
        <v>1314</v>
      </c>
      <c r="B1686" s="1" t="s">
        <v>1397</v>
      </c>
      <c r="C1686" s="1">
        <v>152138837</v>
      </c>
      <c r="D1686" s="9">
        <v>1.3851817348734899E-2</v>
      </c>
    </row>
    <row r="1687" spans="1:4" x14ac:dyDescent="0.2">
      <c r="A1687" s="1" t="s">
        <v>1314</v>
      </c>
      <c r="B1687" s="1" t="s">
        <v>1398</v>
      </c>
      <c r="C1687" s="1">
        <v>152142087</v>
      </c>
      <c r="D1687" s="9">
        <v>2.2196195713883198E-3</v>
      </c>
    </row>
    <row r="1688" spans="1:4" x14ac:dyDescent="0.2">
      <c r="A1688" s="1" t="s">
        <v>1314</v>
      </c>
      <c r="B1688" s="1" t="s">
        <v>1399</v>
      </c>
      <c r="C1688" s="1">
        <v>152143205</v>
      </c>
      <c r="D1688" s="9">
        <v>4.7534079121779897E-3</v>
      </c>
    </row>
    <row r="1689" spans="1:4" x14ac:dyDescent="0.2">
      <c r="A1689" s="1" t="s">
        <v>1314</v>
      </c>
      <c r="B1689" s="1" t="s">
        <v>1400</v>
      </c>
      <c r="C1689" s="1">
        <v>152143318</v>
      </c>
      <c r="D1689" s="9">
        <v>6.0144140450168401E-3</v>
      </c>
    </row>
    <row r="1690" spans="1:4" x14ac:dyDescent="0.2">
      <c r="A1690" s="1" t="s">
        <v>1314</v>
      </c>
      <c r="B1690" s="1" t="s">
        <v>1401</v>
      </c>
      <c r="C1690" s="1">
        <v>152146789</v>
      </c>
      <c r="D1690" s="9">
        <v>6.6584858754349698E-3</v>
      </c>
    </row>
    <row r="1691" spans="1:4" x14ac:dyDescent="0.2">
      <c r="A1691" s="1" t="s">
        <v>1314</v>
      </c>
      <c r="B1691" s="1" t="s">
        <v>1402</v>
      </c>
      <c r="C1691" s="1">
        <v>152149045</v>
      </c>
      <c r="D1691" s="9">
        <v>6.1992616192670701E-3</v>
      </c>
    </row>
    <row r="1692" spans="1:4" x14ac:dyDescent="0.2">
      <c r="A1692" s="1" t="s">
        <v>1314</v>
      </c>
      <c r="B1692" s="1" t="s">
        <v>1403</v>
      </c>
      <c r="C1692" s="1">
        <v>152149258</v>
      </c>
      <c r="D1692" s="9">
        <v>6.1992616192670701E-3</v>
      </c>
    </row>
    <row r="1693" spans="1:4" x14ac:dyDescent="0.2">
      <c r="A1693" s="1" t="s">
        <v>1314</v>
      </c>
      <c r="B1693" s="1" t="s">
        <v>1404</v>
      </c>
      <c r="C1693" s="1">
        <v>152150883</v>
      </c>
      <c r="D1693" s="9">
        <v>8.1699363014660596E-3</v>
      </c>
    </row>
    <row r="1694" spans="1:4" x14ac:dyDescent="0.2">
      <c r="A1694" s="1" t="s">
        <v>1314</v>
      </c>
      <c r="B1694" s="1" t="s">
        <v>1405</v>
      </c>
      <c r="C1694" s="1">
        <v>152151950</v>
      </c>
      <c r="D1694" s="9">
        <v>6.1992616192670701E-3</v>
      </c>
    </row>
    <row r="1695" spans="1:4" x14ac:dyDescent="0.2">
      <c r="A1695" s="1" t="s">
        <v>1314</v>
      </c>
      <c r="B1695" s="1" t="s">
        <v>1406</v>
      </c>
      <c r="C1695" s="1">
        <v>152153589</v>
      </c>
      <c r="D1695" s="9">
        <v>9.5809388881751001E-3</v>
      </c>
    </row>
    <row r="1696" spans="1:4" x14ac:dyDescent="0.2">
      <c r="A1696" s="1" t="s">
        <v>1314</v>
      </c>
      <c r="B1696" s="1" t="s">
        <v>1407</v>
      </c>
      <c r="C1696" s="1">
        <v>152158651</v>
      </c>
      <c r="D1696" s="9">
        <v>1.6879442347985399E-2</v>
      </c>
    </row>
    <row r="1697" spans="1:4" x14ac:dyDescent="0.2">
      <c r="A1697" s="1" t="s">
        <v>1314</v>
      </c>
      <c r="B1697" s="1" t="s">
        <v>1408</v>
      </c>
      <c r="C1697" s="1">
        <v>152159479</v>
      </c>
      <c r="D1697" s="9">
        <v>1.18081802564217E-2</v>
      </c>
    </row>
    <row r="1698" spans="1:4" x14ac:dyDescent="0.2">
      <c r="A1698" s="1" t="s">
        <v>1314</v>
      </c>
      <c r="B1698" s="1" t="s">
        <v>1409</v>
      </c>
      <c r="C1698" s="1">
        <v>152162106</v>
      </c>
      <c r="D1698" s="9">
        <v>1.6557597412835801E-2</v>
      </c>
    </row>
    <row r="1699" spans="1:4" x14ac:dyDescent="0.2">
      <c r="A1699" s="1" t="s">
        <v>1314</v>
      </c>
      <c r="B1699" s="1" t="s">
        <v>1410</v>
      </c>
      <c r="C1699" s="1">
        <v>152167407</v>
      </c>
      <c r="D1699" s="9">
        <v>1.6557597412835801E-2</v>
      </c>
    </row>
    <row r="1700" spans="1:4" x14ac:dyDescent="0.2">
      <c r="A1700" s="1" t="s">
        <v>1314</v>
      </c>
      <c r="B1700" s="1" t="s">
        <v>86</v>
      </c>
      <c r="C1700" s="1">
        <v>152168537</v>
      </c>
      <c r="D1700" s="9">
        <v>1.3161759852109101E-2</v>
      </c>
    </row>
    <row r="1701" spans="1:4" x14ac:dyDescent="0.2">
      <c r="A1701" s="1" t="s">
        <v>1314</v>
      </c>
      <c r="B1701" s="1" t="s">
        <v>88</v>
      </c>
      <c r="C1701" s="1">
        <v>152168611</v>
      </c>
      <c r="D1701" s="9">
        <v>1.29097880067033E-2</v>
      </c>
    </row>
    <row r="1702" spans="1:4" x14ac:dyDescent="0.2">
      <c r="A1702" s="1" t="s">
        <v>1314</v>
      </c>
      <c r="B1702" s="5" t="s">
        <v>1411</v>
      </c>
      <c r="C1702" s="1">
        <v>152168717</v>
      </c>
      <c r="D1702" s="9">
        <v>1.6557597412835801E-2</v>
      </c>
    </row>
    <row r="1703" spans="1:4" x14ac:dyDescent="0.2">
      <c r="A1703" s="1" t="s">
        <v>1314</v>
      </c>
      <c r="B1703" s="1" t="s">
        <v>1412</v>
      </c>
      <c r="C1703" s="1">
        <v>152171461</v>
      </c>
      <c r="D1703" s="9">
        <v>1.6557597412835801E-2</v>
      </c>
    </row>
    <row r="1704" spans="1:4" x14ac:dyDescent="0.2">
      <c r="A1704" s="1" t="s">
        <v>1314</v>
      </c>
      <c r="B1704" s="1" t="s">
        <v>1413</v>
      </c>
      <c r="C1704" s="1">
        <v>152172248</v>
      </c>
      <c r="D1704" s="9">
        <v>1.072950517544E-2</v>
      </c>
    </row>
    <row r="1705" spans="1:4" x14ac:dyDescent="0.2">
      <c r="A1705" s="1" t="s">
        <v>1314</v>
      </c>
      <c r="B1705" s="1" t="s">
        <v>1414</v>
      </c>
      <c r="C1705" s="1">
        <v>152173972</v>
      </c>
      <c r="D1705" s="9">
        <v>1.6557597412835801E-2</v>
      </c>
    </row>
    <row r="1706" spans="1:4" x14ac:dyDescent="0.2">
      <c r="A1706" s="1" t="s">
        <v>1314</v>
      </c>
      <c r="B1706" s="1" t="s">
        <v>1415</v>
      </c>
      <c r="C1706" s="1">
        <v>152174685</v>
      </c>
      <c r="D1706" s="9">
        <v>1.31211949066467E-2</v>
      </c>
    </row>
    <row r="1707" spans="1:4" x14ac:dyDescent="0.2">
      <c r="A1707" s="1" t="s">
        <v>1314</v>
      </c>
      <c r="B1707" s="1" t="s">
        <v>1416</v>
      </c>
      <c r="C1707" s="1">
        <v>152178018</v>
      </c>
      <c r="D1707" s="9">
        <v>1.5710031582477701E-2</v>
      </c>
    </row>
    <row r="1708" spans="1:4" x14ac:dyDescent="0.2">
      <c r="A1708" s="1" t="s">
        <v>1314</v>
      </c>
      <c r="B1708" s="1" t="s">
        <v>1417</v>
      </c>
      <c r="C1708" s="1">
        <v>152179831</v>
      </c>
      <c r="D1708" s="9">
        <v>1.072950517544E-2</v>
      </c>
    </row>
    <row r="1709" spans="1:4" x14ac:dyDescent="0.2">
      <c r="A1709" s="1" t="s">
        <v>1314</v>
      </c>
      <c r="B1709" s="1" t="s">
        <v>1418</v>
      </c>
      <c r="C1709" s="1">
        <v>152181028</v>
      </c>
      <c r="D1709" s="9">
        <v>1.6557597412835801E-2</v>
      </c>
    </row>
    <row r="1710" spans="1:4" x14ac:dyDescent="0.2">
      <c r="A1710" s="1" t="s">
        <v>1314</v>
      </c>
      <c r="B1710" s="1" t="s">
        <v>1419</v>
      </c>
      <c r="C1710" s="1">
        <v>152182760</v>
      </c>
      <c r="D1710" s="9">
        <v>1.6557597412835801E-2</v>
      </c>
    </row>
    <row r="1711" spans="1:4" x14ac:dyDescent="0.2">
      <c r="A1711" s="1" t="s">
        <v>1314</v>
      </c>
      <c r="B1711" s="1" t="s">
        <v>1420</v>
      </c>
      <c r="C1711" s="1">
        <v>152184316</v>
      </c>
      <c r="D1711" s="9">
        <v>1.6557597412835801E-2</v>
      </c>
    </row>
    <row r="1712" spans="1:4" x14ac:dyDescent="0.2">
      <c r="A1712" s="1" t="s">
        <v>1314</v>
      </c>
      <c r="B1712" s="1" t="s">
        <v>1421</v>
      </c>
      <c r="C1712" s="1">
        <v>152191000</v>
      </c>
      <c r="D1712" s="9">
        <v>9.9451853207297592E-3</v>
      </c>
    </row>
    <row r="1713" spans="1:4" x14ac:dyDescent="0.2">
      <c r="A1713" s="1" t="s">
        <v>1314</v>
      </c>
      <c r="B1713" s="1" t="s">
        <v>1422</v>
      </c>
      <c r="C1713" s="1">
        <v>152191052</v>
      </c>
      <c r="D1713" s="9">
        <v>1.072950517544E-2</v>
      </c>
    </row>
    <row r="1714" spans="1:4" x14ac:dyDescent="0.2">
      <c r="A1714" s="1" t="s">
        <v>1314</v>
      </c>
      <c r="B1714" s="1" t="s">
        <v>1423</v>
      </c>
      <c r="C1714" s="1">
        <v>152191116</v>
      </c>
      <c r="D1714" s="9">
        <v>1.072950517544E-2</v>
      </c>
    </row>
    <row r="1715" spans="1:4" x14ac:dyDescent="0.2">
      <c r="A1715" s="1" t="s">
        <v>1314</v>
      </c>
      <c r="B1715" s="1" t="s">
        <v>1424</v>
      </c>
      <c r="C1715" s="1">
        <v>152191709</v>
      </c>
      <c r="D1715" s="9">
        <v>1.3161759852109101E-2</v>
      </c>
    </row>
    <row r="1716" spans="1:4" x14ac:dyDescent="0.2">
      <c r="A1716" s="1" t="s">
        <v>1314</v>
      </c>
      <c r="B1716" s="1" t="s">
        <v>1425</v>
      </c>
      <c r="C1716" s="1">
        <v>152191879</v>
      </c>
      <c r="D1716" s="9">
        <v>1.1554989359007299E-2</v>
      </c>
    </row>
    <row r="1717" spans="1:4" x14ac:dyDescent="0.2">
      <c r="A1717" s="1" t="s">
        <v>1314</v>
      </c>
      <c r="B1717" s="1" t="s">
        <v>1426</v>
      </c>
      <c r="C1717" s="1">
        <v>152192114</v>
      </c>
      <c r="D1717" s="9">
        <v>1.1554989359007299E-2</v>
      </c>
    </row>
    <row r="1718" spans="1:4" x14ac:dyDescent="0.2">
      <c r="A1718" s="1" t="s">
        <v>1314</v>
      </c>
      <c r="B1718" s="1" t="s">
        <v>1427</v>
      </c>
      <c r="C1718" s="1">
        <v>152192293</v>
      </c>
      <c r="D1718" s="9">
        <v>1.1554989359007299E-2</v>
      </c>
    </row>
    <row r="1719" spans="1:4" x14ac:dyDescent="0.2">
      <c r="A1719" s="1" t="s">
        <v>1314</v>
      </c>
      <c r="B1719" s="1" t="s">
        <v>1428</v>
      </c>
      <c r="C1719" s="1">
        <v>152192631</v>
      </c>
      <c r="D1719" s="9">
        <v>1.1554989359007299E-2</v>
      </c>
    </row>
    <row r="1720" spans="1:4" x14ac:dyDescent="0.2">
      <c r="A1720" s="1" t="s">
        <v>1314</v>
      </c>
      <c r="B1720" s="1" t="s">
        <v>1429</v>
      </c>
      <c r="C1720" s="1">
        <v>152193049</v>
      </c>
      <c r="D1720" s="9">
        <v>1.072950517544E-2</v>
      </c>
    </row>
    <row r="1721" spans="1:4" x14ac:dyDescent="0.2">
      <c r="A1721" s="1" t="s">
        <v>1314</v>
      </c>
      <c r="B1721" s="1" t="s">
        <v>1430</v>
      </c>
      <c r="C1721" s="1">
        <v>152193121</v>
      </c>
      <c r="D1721" s="9">
        <v>1.1554989359007299E-2</v>
      </c>
    </row>
    <row r="1722" spans="1:4" x14ac:dyDescent="0.2">
      <c r="A1722" s="1" t="s">
        <v>1314</v>
      </c>
      <c r="B1722" s="1" t="s">
        <v>1431</v>
      </c>
      <c r="C1722" s="1">
        <v>152193291</v>
      </c>
      <c r="D1722" s="9">
        <v>1.1554989359007299E-2</v>
      </c>
    </row>
    <row r="1723" spans="1:4" x14ac:dyDescent="0.2">
      <c r="A1723" s="1" t="s">
        <v>1314</v>
      </c>
      <c r="B1723" s="1" t="s">
        <v>1432</v>
      </c>
      <c r="C1723" s="1">
        <v>152193544</v>
      </c>
      <c r="D1723" s="9">
        <v>1.3161759852109101E-2</v>
      </c>
    </row>
    <row r="1724" spans="1:4" x14ac:dyDescent="0.2">
      <c r="A1724" s="1" t="s">
        <v>1314</v>
      </c>
      <c r="B1724" s="1" t="s">
        <v>1433</v>
      </c>
      <c r="C1724" s="1">
        <v>152193990</v>
      </c>
      <c r="D1724" s="9">
        <v>1.3161759852109101E-2</v>
      </c>
    </row>
    <row r="1725" spans="1:4" x14ac:dyDescent="0.2">
      <c r="A1725" s="1" t="s">
        <v>1314</v>
      </c>
      <c r="B1725" s="1" t="s">
        <v>1434</v>
      </c>
      <c r="C1725" s="1">
        <v>152194198</v>
      </c>
      <c r="D1725" s="9">
        <v>1.072950517544E-2</v>
      </c>
    </row>
    <row r="1726" spans="1:4" x14ac:dyDescent="0.2">
      <c r="A1726" s="1" t="s">
        <v>1314</v>
      </c>
      <c r="B1726" s="1" t="s">
        <v>1435</v>
      </c>
      <c r="C1726" s="1">
        <v>152194601</v>
      </c>
      <c r="D1726" s="9">
        <v>1.1554989359007299E-2</v>
      </c>
    </row>
    <row r="1727" spans="1:4" x14ac:dyDescent="0.2">
      <c r="A1727" s="1" t="s">
        <v>1314</v>
      </c>
      <c r="B1727" s="5" t="s">
        <v>1436</v>
      </c>
      <c r="C1727" s="1">
        <v>152197533</v>
      </c>
      <c r="D1727" s="9">
        <v>1.05504243029903E-2</v>
      </c>
    </row>
    <row r="1728" spans="1:4" x14ac:dyDescent="0.2">
      <c r="A1728" s="1" t="s">
        <v>1314</v>
      </c>
      <c r="B1728" s="1" t="s">
        <v>1437</v>
      </c>
      <c r="C1728" s="1">
        <v>152203623</v>
      </c>
      <c r="D1728" s="9">
        <v>2.2355886432608E-2</v>
      </c>
    </row>
    <row r="1729" spans="1:4" x14ac:dyDescent="0.2">
      <c r="A1729" s="1" t="s">
        <v>1314</v>
      </c>
      <c r="B1729" s="1" t="s">
        <v>1438</v>
      </c>
      <c r="C1729" s="1">
        <v>152205496</v>
      </c>
      <c r="D1729" s="9">
        <v>1.2142114361906001E-2</v>
      </c>
    </row>
    <row r="1730" spans="1:4" x14ac:dyDescent="0.2">
      <c r="A1730" s="1" t="s">
        <v>1314</v>
      </c>
      <c r="B1730" s="1" t="s">
        <v>1439</v>
      </c>
      <c r="C1730" s="1">
        <v>152209758</v>
      </c>
      <c r="D1730" s="9">
        <v>9.9451853207297592E-3</v>
      </c>
    </row>
    <row r="1731" spans="1:4" x14ac:dyDescent="0.2">
      <c r="A1731" s="1" t="s">
        <v>1314</v>
      </c>
      <c r="B1731" s="1" t="s">
        <v>1440</v>
      </c>
      <c r="C1731" s="1">
        <v>152210207</v>
      </c>
      <c r="D1731" s="9">
        <v>7.7697486748970401E-3</v>
      </c>
    </row>
    <row r="1732" spans="1:4" x14ac:dyDescent="0.2">
      <c r="A1732" s="1" t="s">
        <v>1314</v>
      </c>
      <c r="B1732" s="1" t="s">
        <v>1441</v>
      </c>
      <c r="C1732" s="1">
        <v>152210396</v>
      </c>
      <c r="D1732" s="9">
        <v>1.39427198845517E-2</v>
      </c>
    </row>
    <row r="1733" spans="1:4" x14ac:dyDescent="0.2">
      <c r="A1733" s="1" t="s">
        <v>1314</v>
      </c>
      <c r="B1733" s="1" t="s">
        <v>1442</v>
      </c>
      <c r="C1733" s="1">
        <v>152214481</v>
      </c>
      <c r="D1733" s="9">
        <v>7.7697486748970401E-3</v>
      </c>
    </row>
    <row r="1734" spans="1:4" x14ac:dyDescent="0.2">
      <c r="A1734" s="1" t="s">
        <v>1314</v>
      </c>
      <c r="B1734" s="1" t="s">
        <v>1443</v>
      </c>
      <c r="C1734" s="1">
        <v>152222272</v>
      </c>
      <c r="D1734" s="9">
        <v>1.2142114361906001E-2</v>
      </c>
    </row>
    <row r="1735" spans="1:4" x14ac:dyDescent="0.2">
      <c r="A1735" s="1" t="s">
        <v>1314</v>
      </c>
      <c r="B1735" s="5" t="s">
        <v>2153</v>
      </c>
      <c r="C1735" s="1">
        <v>152222807</v>
      </c>
      <c r="D1735" s="9">
        <v>1.39427198845517E-2</v>
      </c>
    </row>
    <row r="1736" spans="1:4" x14ac:dyDescent="0.2">
      <c r="A1736" s="1" t="s">
        <v>1314</v>
      </c>
      <c r="B1736" s="1" t="s">
        <v>1444</v>
      </c>
      <c r="C1736" s="1">
        <v>152223307</v>
      </c>
      <c r="D1736" s="9">
        <v>1.2142114361906001E-2</v>
      </c>
    </row>
    <row r="1737" spans="1:4" x14ac:dyDescent="0.2">
      <c r="A1737" s="1" t="s">
        <v>1314</v>
      </c>
      <c r="B1737" s="1" t="s">
        <v>1445</v>
      </c>
      <c r="C1737" s="1">
        <v>152224948</v>
      </c>
      <c r="D1737" s="9">
        <v>8.3173842407867002E-3</v>
      </c>
    </row>
    <row r="1738" spans="1:4" x14ac:dyDescent="0.2">
      <c r="A1738" s="1" t="s">
        <v>1314</v>
      </c>
      <c r="B1738" s="1" t="s">
        <v>1446</v>
      </c>
      <c r="C1738" s="1">
        <v>152225041</v>
      </c>
      <c r="D1738" s="9">
        <v>8.3173842407867002E-3</v>
      </c>
    </row>
    <row r="1739" spans="1:4" x14ac:dyDescent="0.2">
      <c r="A1739" s="1" t="s">
        <v>1314</v>
      </c>
      <c r="B1739" s="5" t="s">
        <v>2153</v>
      </c>
      <c r="C1739" s="1">
        <v>152226532</v>
      </c>
      <c r="D1739" s="9">
        <v>1.06314701084939E-2</v>
      </c>
    </row>
    <row r="1740" spans="1:4" x14ac:dyDescent="0.2">
      <c r="A1740" s="1" t="s">
        <v>1314</v>
      </c>
      <c r="B1740" s="1" t="s">
        <v>1447</v>
      </c>
      <c r="C1740" s="1">
        <v>152228717</v>
      </c>
      <c r="D1740" s="9">
        <v>8.6685791791315495E-4</v>
      </c>
    </row>
    <row r="1741" spans="1:4" x14ac:dyDescent="0.2">
      <c r="A1741" s="1" t="s">
        <v>1314</v>
      </c>
      <c r="B1741" s="1" t="s">
        <v>1448</v>
      </c>
      <c r="C1741" s="1">
        <v>152229375</v>
      </c>
      <c r="D1741" s="9">
        <v>1.04343638335805E-2</v>
      </c>
    </row>
    <row r="1742" spans="1:4" x14ac:dyDescent="0.2">
      <c r="A1742" s="1" t="s">
        <v>1314</v>
      </c>
      <c r="B1742" s="1" t="s">
        <v>1449</v>
      </c>
      <c r="C1742" s="1">
        <v>152229613</v>
      </c>
      <c r="D1742" s="9">
        <v>1.37220360286792E-2</v>
      </c>
    </row>
    <row r="1743" spans="1:4" x14ac:dyDescent="0.2">
      <c r="A1743" s="1" t="s">
        <v>1314</v>
      </c>
      <c r="B1743" s="5" t="s">
        <v>125</v>
      </c>
      <c r="C1743" s="1">
        <v>152236058</v>
      </c>
      <c r="D1743" s="9">
        <v>3.89524280359301E-3</v>
      </c>
    </row>
    <row r="1744" spans="1:4" x14ac:dyDescent="0.2">
      <c r="A1744" s="1" t="s">
        <v>1314</v>
      </c>
      <c r="B1744" s="1" t="s">
        <v>1450</v>
      </c>
      <c r="C1744" s="1">
        <v>152237938</v>
      </c>
      <c r="D1744" s="9">
        <v>8.3173842407867002E-3</v>
      </c>
    </row>
    <row r="1745" spans="1:4" x14ac:dyDescent="0.2">
      <c r="A1745" s="1" t="s">
        <v>1314</v>
      </c>
      <c r="B1745" s="1" t="s">
        <v>1451</v>
      </c>
      <c r="C1745" s="1">
        <v>152238165</v>
      </c>
      <c r="D1745" s="9">
        <v>8.3173842407867002E-3</v>
      </c>
    </row>
    <row r="1746" spans="1:4" x14ac:dyDescent="0.2">
      <c r="A1746" s="1" t="s">
        <v>1314</v>
      </c>
      <c r="B1746" s="1" t="s">
        <v>1452</v>
      </c>
      <c r="C1746" s="1">
        <v>152240402</v>
      </c>
      <c r="D1746" s="9">
        <v>1.2142114361906001E-2</v>
      </c>
    </row>
    <row r="1747" spans="1:4" x14ac:dyDescent="0.2">
      <c r="A1747" s="1" t="s">
        <v>1314</v>
      </c>
      <c r="B1747" s="5" t="s">
        <v>1453</v>
      </c>
      <c r="C1747" s="1">
        <v>152240499</v>
      </c>
      <c r="D1747" s="9">
        <v>1.07791007073487E-2</v>
      </c>
    </row>
    <row r="1748" spans="1:4" x14ac:dyDescent="0.2">
      <c r="A1748" s="1" t="s">
        <v>1314</v>
      </c>
      <c r="B1748" s="1" t="s">
        <v>1454</v>
      </c>
      <c r="C1748" s="1">
        <v>152240525</v>
      </c>
      <c r="D1748" s="9">
        <v>3.9624053900485798E-3</v>
      </c>
    </row>
    <row r="1749" spans="1:4" x14ac:dyDescent="0.2">
      <c r="A1749" s="1" t="s">
        <v>1314</v>
      </c>
      <c r="B1749" s="1" t="s">
        <v>1455</v>
      </c>
      <c r="C1749" s="1">
        <v>152240526</v>
      </c>
      <c r="D1749" s="9">
        <v>3.9624053900485798E-3</v>
      </c>
    </row>
    <row r="1750" spans="1:4" x14ac:dyDescent="0.2">
      <c r="A1750" s="1" t="s">
        <v>1314</v>
      </c>
      <c r="B1750" s="1" t="s">
        <v>1456</v>
      </c>
      <c r="C1750" s="1">
        <v>152240541</v>
      </c>
      <c r="D1750" s="9">
        <v>8.3173842407867002E-3</v>
      </c>
    </row>
    <row r="1751" spans="1:4" x14ac:dyDescent="0.2">
      <c r="A1751" s="1" t="s">
        <v>1314</v>
      </c>
      <c r="B1751" s="1" t="s">
        <v>1457</v>
      </c>
      <c r="C1751" s="1">
        <v>152240584</v>
      </c>
      <c r="D1751" s="9">
        <v>8.3173842407867002E-3</v>
      </c>
    </row>
    <row r="1752" spans="1:4" x14ac:dyDescent="0.2">
      <c r="A1752" s="1" t="s">
        <v>1314</v>
      </c>
      <c r="B1752" s="1" t="s">
        <v>1458</v>
      </c>
      <c r="C1752" s="1">
        <v>152243390</v>
      </c>
      <c r="D1752" s="9">
        <v>1.43353733492346E-2</v>
      </c>
    </row>
    <row r="1753" spans="1:4" x14ac:dyDescent="0.2">
      <c r="A1753" s="1" t="s">
        <v>1314</v>
      </c>
      <c r="B1753" s="1" t="s">
        <v>1459</v>
      </c>
      <c r="C1753" s="1">
        <v>152245954</v>
      </c>
      <c r="D1753" s="9">
        <v>1.37220360286792E-2</v>
      </c>
    </row>
    <row r="1754" spans="1:4" x14ac:dyDescent="0.2">
      <c r="A1754" s="1" t="s">
        <v>1314</v>
      </c>
      <c r="B1754" s="5" t="s">
        <v>1460</v>
      </c>
      <c r="C1754" s="1">
        <v>152247351</v>
      </c>
      <c r="D1754" s="9">
        <v>5.86613262693313E-3</v>
      </c>
    </row>
    <row r="1755" spans="1:4" x14ac:dyDescent="0.2">
      <c r="A1755" s="1" t="s">
        <v>1314</v>
      </c>
      <c r="B1755" s="1" t="s">
        <v>1461</v>
      </c>
      <c r="C1755" s="1">
        <v>152247417</v>
      </c>
      <c r="D1755" s="9">
        <v>1.6497090397489401E-2</v>
      </c>
    </row>
    <row r="1756" spans="1:4" x14ac:dyDescent="0.2">
      <c r="A1756" s="1" t="s">
        <v>1314</v>
      </c>
      <c r="B1756" s="1" t="s">
        <v>1462</v>
      </c>
      <c r="C1756" s="1">
        <v>152249498</v>
      </c>
      <c r="D1756" s="9">
        <v>1.3916991738987101E-2</v>
      </c>
    </row>
    <row r="1757" spans="1:4" x14ac:dyDescent="0.2">
      <c r="A1757" s="1" t="s">
        <v>1314</v>
      </c>
      <c r="B1757" s="1" t="s">
        <v>133</v>
      </c>
      <c r="C1757" s="1">
        <v>152249720</v>
      </c>
      <c r="D1757" s="9">
        <v>3.89524280359301E-3</v>
      </c>
    </row>
    <row r="1758" spans="1:4" x14ac:dyDescent="0.2">
      <c r="A1758" s="1" t="s">
        <v>1314</v>
      </c>
      <c r="B1758" s="1" t="s">
        <v>1463</v>
      </c>
      <c r="C1758" s="1">
        <v>152250786</v>
      </c>
      <c r="D1758" s="9">
        <v>3.5059899183143999E-3</v>
      </c>
    </row>
    <row r="1759" spans="1:4" x14ac:dyDescent="0.2">
      <c r="A1759" s="1" t="s">
        <v>1314</v>
      </c>
      <c r="B1759" s="1" t="s">
        <v>1464</v>
      </c>
      <c r="C1759" s="1">
        <v>152251014</v>
      </c>
      <c r="D1759" s="9">
        <v>1.3916991738987101E-2</v>
      </c>
    </row>
    <row r="1760" spans="1:4" x14ac:dyDescent="0.2">
      <c r="A1760" s="1" t="s">
        <v>1314</v>
      </c>
      <c r="B1760" s="1" t="s">
        <v>1465</v>
      </c>
      <c r="C1760" s="1">
        <v>152251984</v>
      </c>
      <c r="D1760" s="9">
        <v>1.37220360286792E-2</v>
      </c>
    </row>
    <row r="1761" spans="1:4" x14ac:dyDescent="0.2">
      <c r="A1761" s="1" t="s">
        <v>1314</v>
      </c>
      <c r="B1761" s="1" t="s">
        <v>1466</v>
      </c>
      <c r="C1761" s="1">
        <v>152253185</v>
      </c>
      <c r="D1761" s="9">
        <v>6.2369401035339703E-3</v>
      </c>
    </row>
    <row r="1762" spans="1:4" x14ac:dyDescent="0.2">
      <c r="A1762" s="1" t="s">
        <v>1314</v>
      </c>
      <c r="B1762" s="1" t="s">
        <v>1467</v>
      </c>
      <c r="C1762" s="1">
        <v>152255411</v>
      </c>
      <c r="D1762" s="9">
        <v>4.10624874714852E-3</v>
      </c>
    </row>
    <row r="1763" spans="1:4" x14ac:dyDescent="0.2">
      <c r="A1763" s="1" t="s">
        <v>1314</v>
      </c>
      <c r="B1763" s="1" t="s">
        <v>1468</v>
      </c>
      <c r="C1763" s="1">
        <v>152257304</v>
      </c>
      <c r="D1763" s="9">
        <v>8.6464485856191306E-3</v>
      </c>
    </row>
    <row r="1764" spans="1:4" x14ac:dyDescent="0.2">
      <c r="A1764" s="1" t="s">
        <v>1314</v>
      </c>
      <c r="B1764" s="1" t="s">
        <v>1469</v>
      </c>
      <c r="C1764" s="1">
        <v>152259037</v>
      </c>
      <c r="D1764" s="9">
        <v>8.6464485856191306E-3</v>
      </c>
    </row>
    <row r="1765" spans="1:4" x14ac:dyDescent="0.2">
      <c r="A1765" s="1" t="s">
        <v>1314</v>
      </c>
      <c r="B1765" s="1" t="s">
        <v>1470</v>
      </c>
      <c r="C1765" s="1">
        <v>152259611</v>
      </c>
      <c r="D1765" s="9">
        <v>3.0220247024402599E-3</v>
      </c>
    </row>
    <row r="1766" spans="1:4" x14ac:dyDescent="0.2">
      <c r="A1766" s="1" t="s">
        <v>1314</v>
      </c>
      <c r="B1766" s="1" t="s">
        <v>1471</v>
      </c>
      <c r="C1766" s="1">
        <v>152261901</v>
      </c>
      <c r="D1766" s="9">
        <v>8.6669580733763803E-3</v>
      </c>
    </row>
    <row r="1767" spans="1:4" x14ac:dyDescent="0.2">
      <c r="A1767" s="1" t="s">
        <v>1314</v>
      </c>
      <c r="B1767" s="1" t="s">
        <v>1472</v>
      </c>
      <c r="C1767" s="1">
        <v>152262856</v>
      </c>
      <c r="D1767" s="9">
        <v>8.6464485856191306E-3</v>
      </c>
    </row>
    <row r="1768" spans="1:4" x14ac:dyDescent="0.2">
      <c r="A1768" s="1" t="s">
        <v>1314</v>
      </c>
      <c r="B1768" s="1" t="s">
        <v>1473</v>
      </c>
      <c r="C1768" s="1">
        <v>152263697</v>
      </c>
      <c r="D1768" s="9">
        <v>1.13725781219839E-2</v>
      </c>
    </row>
    <row r="1769" spans="1:4" x14ac:dyDescent="0.2">
      <c r="A1769" s="1" t="s">
        <v>1314</v>
      </c>
      <c r="B1769" s="1" t="s">
        <v>1474</v>
      </c>
      <c r="C1769" s="1">
        <v>152264344</v>
      </c>
      <c r="D1769" s="9">
        <v>6.6904468939606599E-3</v>
      </c>
    </row>
    <row r="1770" spans="1:4" x14ac:dyDescent="0.2">
      <c r="A1770" s="1" t="s">
        <v>1314</v>
      </c>
      <c r="B1770" s="1" t="s">
        <v>1475</v>
      </c>
      <c r="C1770" s="1">
        <v>152265876</v>
      </c>
      <c r="D1770" s="9">
        <v>6.7843844926816898E-3</v>
      </c>
    </row>
    <row r="1771" spans="1:4" x14ac:dyDescent="0.2">
      <c r="A1771" s="1" t="s">
        <v>1314</v>
      </c>
      <c r="B1771" s="1" t="s">
        <v>1476</v>
      </c>
      <c r="C1771" s="1">
        <v>152266249</v>
      </c>
      <c r="D1771" s="9">
        <v>8.6464485856191306E-3</v>
      </c>
    </row>
    <row r="1772" spans="1:4" x14ac:dyDescent="0.2">
      <c r="A1772" s="1" t="s">
        <v>1314</v>
      </c>
      <c r="B1772" s="1" t="s">
        <v>1477</v>
      </c>
      <c r="C1772" s="1">
        <v>152266363</v>
      </c>
      <c r="D1772" s="9">
        <v>8.6464485856191306E-3</v>
      </c>
    </row>
    <row r="1773" spans="1:4" x14ac:dyDescent="0.2">
      <c r="A1773" s="1" t="s">
        <v>1314</v>
      </c>
      <c r="B1773" s="1" t="s">
        <v>1478</v>
      </c>
      <c r="C1773" s="1">
        <v>152266619</v>
      </c>
      <c r="D1773" s="9">
        <v>5.6786955039548502E-3</v>
      </c>
    </row>
    <row r="1774" spans="1:4" x14ac:dyDescent="0.2">
      <c r="A1774" s="1" t="s">
        <v>1314</v>
      </c>
      <c r="B1774" s="1" t="s">
        <v>1479</v>
      </c>
      <c r="C1774" s="1">
        <v>152267790</v>
      </c>
      <c r="D1774" s="9">
        <v>8.6464485856191306E-3</v>
      </c>
    </row>
    <row r="1775" spans="1:4" x14ac:dyDescent="0.2">
      <c r="A1775" s="1" t="s">
        <v>1314</v>
      </c>
      <c r="B1775" s="1" t="s">
        <v>1480</v>
      </c>
      <c r="C1775" s="1">
        <v>152268384</v>
      </c>
      <c r="D1775" s="9">
        <v>8.6464485856191306E-3</v>
      </c>
    </row>
    <row r="1776" spans="1:4" x14ac:dyDescent="0.2">
      <c r="A1776" s="1" t="s">
        <v>1314</v>
      </c>
      <c r="B1776" s="1" t="s">
        <v>1481</v>
      </c>
      <c r="C1776" s="1">
        <v>152269315</v>
      </c>
      <c r="D1776" s="9">
        <v>5.9914269593973196E-3</v>
      </c>
    </row>
    <row r="1777" spans="1:4" x14ac:dyDescent="0.2">
      <c r="A1777" s="1" t="s">
        <v>1314</v>
      </c>
      <c r="B1777" s="1" t="s">
        <v>1482</v>
      </c>
      <c r="C1777" s="1">
        <v>152269773</v>
      </c>
      <c r="D1777" s="9">
        <v>8.6464485856191306E-3</v>
      </c>
    </row>
    <row r="1778" spans="1:4" x14ac:dyDescent="0.2">
      <c r="A1778" s="1" t="s">
        <v>1314</v>
      </c>
      <c r="B1778" s="1" t="s">
        <v>1483</v>
      </c>
      <c r="C1778" s="1">
        <v>152269782</v>
      </c>
      <c r="D1778" s="9">
        <v>8.6464485856191306E-3</v>
      </c>
    </row>
    <row r="1779" spans="1:4" x14ac:dyDescent="0.2">
      <c r="A1779" s="1" t="s">
        <v>1314</v>
      </c>
      <c r="B1779" s="1" t="s">
        <v>1484</v>
      </c>
      <c r="C1779" s="1">
        <v>152271161</v>
      </c>
      <c r="D1779" s="9">
        <v>8.6464485856191306E-3</v>
      </c>
    </row>
    <row r="1780" spans="1:4" x14ac:dyDescent="0.2">
      <c r="A1780" s="1" t="s">
        <v>1314</v>
      </c>
      <c r="B1780" s="1" t="s">
        <v>148</v>
      </c>
      <c r="C1780" s="1">
        <v>152271307</v>
      </c>
      <c r="D1780" s="9">
        <v>1.08661367005378E-2</v>
      </c>
    </row>
    <row r="1781" spans="1:4" x14ac:dyDescent="0.2">
      <c r="A1781" s="1" t="s">
        <v>1314</v>
      </c>
      <c r="B1781" s="1" t="s">
        <v>1485</v>
      </c>
      <c r="C1781" s="1">
        <v>152275273</v>
      </c>
      <c r="D1781" s="9">
        <v>8.6464485856191306E-3</v>
      </c>
    </row>
    <row r="1782" spans="1:4" x14ac:dyDescent="0.2">
      <c r="A1782" s="1" t="s">
        <v>1314</v>
      </c>
      <c r="B1782" s="1" t="s">
        <v>1486</v>
      </c>
      <c r="C1782" s="1">
        <v>152275644</v>
      </c>
      <c r="D1782" s="9">
        <v>8.6464485856191306E-3</v>
      </c>
    </row>
    <row r="1783" spans="1:4" x14ac:dyDescent="0.2">
      <c r="A1783" s="1" t="s">
        <v>1314</v>
      </c>
      <c r="B1783" s="1" t="s">
        <v>1487</v>
      </c>
      <c r="C1783" s="1">
        <v>152275809</v>
      </c>
      <c r="D1783" s="9">
        <v>8.6464485856191306E-3</v>
      </c>
    </row>
    <row r="1784" spans="1:4" x14ac:dyDescent="0.2">
      <c r="A1784" s="1" t="s">
        <v>1314</v>
      </c>
      <c r="B1784" s="1" t="s">
        <v>1488</v>
      </c>
      <c r="C1784" s="1">
        <v>152278765</v>
      </c>
      <c r="D1784" s="9">
        <v>8.6464485856191306E-3</v>
      </c>
    </row>
    <row r="1785" spans="1:4" x14ac:dyDescent="0.2">
      <c r="A1785" s="1" t="s">
        <v>1314</v>
      </c>
      <c r="B1785" s="1" t="s">
        <v>1489</v>
      </c>
      <c r="C1785" s="1">
        <v>152279489</v>
      </c>
      <c r="D1785" s="9">
        <v>8.6464485856191306E-3</v>
      </c>
    </row>
    <row r="1786" spans="1:4" x14ac:dyDescent="0.2">
      <c r="A1786" s="1" t="s">
        <v>1314</v>
      </c>
      <c r="B1786" s="1" t="s">
        <v>1490</v>
      </c>
      <c r="C1786" s="1">
        <v>152279686</v>
      </c>
      <c r="D1786" s="9">
        <v>8.6464485856191306E-3</v>
      </c>
    </row>
    <row r="1787" spans="1:4" x14ac:dyDescent="0.2">
      <c r="A1787" s="1" t="s">
        <v>1314</v>
      </c>
      <c r="B1787" s="1" t="s">
        <v>155</v>
      </c>
      <c r="C1787" s="1">
        <v>152279729</v>
      </c>
      <c r="D1787" s="9">
        <v>9.4173450261378199E-3</v>
      </c>
    </row>
    <row r="1788" spans="1:4" x14ac:dyDescent="0.2">
      <c r="A1788" s="1" t="s">
        <v>1314</v>
      </c>
      <c r="B1788" s="1" t="s">
        <v>156</v>
      </c>
      <c r="C1788" s="1">
        <v>152279841</v>
      </c>
      <c r="D1788" s="9">
        <v>8.2375637000440104E-3</v>
      </c>
    </row>
    <row r="1789" spans="1:4" x14ac:dyDescent="0.2">
      <c r="A1789" s="1" t="s">
        <v>1314</v>
      </c>
      <c r="B1789" s="1" t="s">
        <v>1491</v>
      </c>
      <c r="C1789" s="1">
        <v>152280202</v>
      </c>
      <c r="D1789" s="9">
        <v>8.6464485856191306E-3</v>
      </c>
    </row>
    <row r="1790" spans="1:4" x14ac:dyDescent="0.2">
      <c r="A1790" s="1" t="s">
        <v>1314</v>
      </c>
      <c r="B1790" s="1" t="s">
        <v>1492</v>
      </c>
      <c r="C1790" s="1">
        <v>152280739</v>
      </c>
      <c r="D1790" s="9">
        <v>8.6464485856191306E-3</v>
      </c>
    </row>
    <row r="1791" spans="1:4" x14ac:dyDescent="0.2">
      <c r="A1791" s="1" t="s">
        <v>1314</v>
      </c>
      <c r="B1791" s="1" t="s">
        <v>1493</v>
      </c>
      <c r="C1791" s="1">
        <v>152282025</v>
      </c>
      <c r="D1791" s="9">
        <v>8.6464485856191306E-3</v>
      </c>
    </row>
    <row r="1792" spans="1:4" x14ac:dyDescent="0.2">
      <c r="A1792" s="1" t="s">
        <v>1314</v>
      </c>
      <c r="B1792" s="1" t="s">
        <v>1494</v>
      </c>
      <c r="C1792" s="1">
        <v>152282311</v>
      </c>
      <c r="D1792" s="9">
        <v>8.6464485856191306E-3</v>
      </c>
    </row>
    <row r="1793" spans="1:4" x14ac:dyDescent="0.2">
      <c r="A1793" s="1" t="s">
        <v>1314</v>
      </c>
      <c r="B1793" s="1" t="s">
        <v>1495</v>
      </c>
      <c r="C1793" s="1">
        <v>152283775</v>
      </c>
      <c r="D1793" s="9">
        <v>8.6464485856191306E-3</v>
      </c>
    </row>
    <row r="1794" spans="1:4" x14ac:dyDescent="0.2">
      <c r="A1794" s="1" t="s">
        <v>1314</v>
      </c>
      <c r="B1794" s="1" t="s">
        <v>1496</v>
      </c>
      <c r="C1794" s="1">
        <v>152285002</v>
      </c>
      <c r="D1794" s="9">
        <v>8.6464485856191306E-3</v>
      </c>
    </row>
    <row r="1795" spans="1:4" x14ac:dyDescent="0.2">
      <c r="A1795" s="1" t="s">
        <v>1314</v>
      </c>
      <c r="B1795" s="1" t="s">
        <v>1497</v>
      </c>
      <c r="C1795" s="1">
        <v>152289573</v>
      </c>
      <c r="D1795" s="9">
        <v>1.37220360286792E-2</v>
      </c>
    </row>
    <row r="1796" spans="1:4" x14ac:dyDescent="0.2">
      <c r="A1796" s="1" t="s">
        <v>1314</v>
      </c>
      <c r="B1796" s="1" t="s">
        <v>1498</v>
      </c>
      <c r="C1796" s="1">
        <v>152291669</v>
      </c>
      <c r="D1796" s="9">
        <v>2.2355886432608E-2</v>
      </c>
    </row>
    <row r="1797" spans="1:4" x14ac:dyDescent="0.2">
      <c r="A1797" s="1" t="s">
        <v>1314</v>
      </c>
      <c r="B1797" s="1" t="s">
        <v>1499</v>
      </c>
      <c r="C1797" s="1">
        <v>152292737</v>
      </c>
      <c r="D1797" s="9">
        <v>7.7697486748970401E-3</v>
      </c>
    </row>
    <row r="1798" spans="1:4" x14ac:dyDescent="0.2">
      <c r="A1798" s="1" t="s">
        <v>1314</v>
      </c>
      <c r="B1798" s="1" t="s">
        <v>158</v>
      </c>
      <c r="C1798" s="1">
        <v>152293202</v>
      </c>
      <c r="D1798" s="9">
        <v>8.4938148382910899E-3</v>
      </c>
    </row>
    <row r="1799" spans="1:4" x14ac:dyDescent="0.2">
      <c r="A1799" s="1" t="s">
        <v>1314</v>
      </c>
      <c r="B1799" s="1" t="s">
        <v>1500</v>
      </c>
      <c r="C1799" s="1">
        <v>152295677</v>
      </c>
      <c r="D1799" s="9">
        <v>1.37220360286792E-2</v>
      </c>
    </row>
    <row r="1800" spans="1:4" x14ac:dyDescent="0.2">
      <c r="A1800" s="1" t="s">
        <v>1314</v>
      </c>
      <c r="B1800" s="1" t="s">
        <v>1501</v>
      </c>
      <c r="C1800" s="1">
        <v>152297494</v>
      </c>
      <c r="D1800" s="9">
        <v>1.0596582648574E-2</v>
      </c>
    </row>
    <row r="1801" spans="1:4" x14ac:dyDescent="0.2">
      <c r="A1801" s="1" t="s">
        <v>1314</v>
      </c>
      <c r="B1801" s="1" t="s">
        <v>1502</v>
      </c>
      <c r="C1801" s="1">
        <v>152298850</v>
      </c>
      <c r="D1801" s="9">
        <v>1.6497090397489401E-2</v>
      </c>
    </row>
    <row r="1802" spans="1:4" x14ac:dyDescent="0.2">
      <c r="A1802" s="1" t="s">
        <v>1314</v>
      </c>
      <c r="B1802" s="1" t="s">
        <v>1503</v>
      </c>
      <c r="C1802" s="1">
        <v>152300717</v>
      </c>
      <c r="D1802" s="9">
        <v>1.1930679265214199E-2</v>
      </c>
    </row>
    <row r="1803" spans="1:4" x14ac:dyDescent="0.2">
      <c r="A1803" s="1" t="s">
        <v>1314</v>
      </c>
      <c r="B1803" s="1" t="s">
        <v>160</v>
      </c>
      <c r="C1803" s="1">
        <v>152300817</v>
      </c>
      <c r="D1803" s="9">
        <v>6.0995317852316801E-3</v>
      </c>
    </row>
    <row r="1804" spans="1:4" x14ac:dyDescent="0.2">
      <c r="A1804" s="1" t="s">
        <v>1314</v>
      </c>
      <c r="B1804" s="1" t="s">
        <v>161</v>
      </c>
      <c r="C1804" s="1">
        <v>152301735</v>
      </c>
      <c r="D1804" s="9">
        <v>6.7613298572585696E-3</v>
      </c>
    </row>
    <row r="1805" spans="1:4" x14ac:dyDescent="0.2">
      <c r="A1805" s="1" t="s">
        <v>1314</v>
      </c>
      <c r="B1805" s="5" t="s">
        <v>1504</v>
      </c>
      <c r="C1805" s="1">
        <v>152302627</v>
      </c>
      <c r="D1805" s="9">
        <v>6.0307028264368102E-3</v>
      </c>
    </row>
    <row r="1806" spans="1:4" x14ac:dyDescent="0.2">
      <c r="A1806" s="1" t="s">
        <v>1314</v>
      </c>
      <c r="B1806" s="1" t="s">
        <v>163</v>
      </c>
      <c r="C1806" s="1">
        <v>152304644</v>
      </c>
      <c r="D1806" s="9">
        <v>6.0995317852316801E-3</v>
      </c>
    </row>
    <row r="1807" spans="1:4" x14ac:dyDescent="0.2">
      <c r="A1807" s="1" t="s">
        <v>1314</v>
      </c>
      <c r="B1807" s="1" t="s">
        <v>164</v>
      </c>
      <c r="C1807" s="1">
        <v>152305785</v>
      </c>
      <c r="D1807" s="9">
        <v>6.7613298572585696E-3</v>
      </c>
    </row>
    <row r="1808" spans="1:4" x14ac:dyDescent="0.2">
      <c r="A1808" s="1" t="s">
        <v>1314</v>
      </c>
      <c r="B1808" s="1" t="s">
        <v>165</v>
      </c>
      <c r="C1808" s="1">
        <v>152306921</v>
      </c>
      <c r="D1808" s="9">
        <v>6.0995317852316801E-3</v>
      </c>
    </row>
    <row r="1809" spans="1:4" x14ac:dyDescent="0.2">
      <c r="A1809" s="1" t="s">
        <v>1314</v>
      </c>
      <c r="B1809" s="1" t="s">
        <v>167</v>
      </c>
      <c r="C1809" s="1">
        <v>152307955</v>
      </c>
      <c r="D1809" s="9">
        <v>6.0995317852316801E-3</v>
      </c>
    </row>
    <row r="1810" spans="1:4" x14ac:dyDescent="0.2">
      <c r="A1810" s="1" t="s">
        <v>1314</v>
      </c>
      <c r="B1810" s="1" t="s">
        <v>168</v>
      </c>
      <c r="C1810" s="1">
        <v>152308243</v>
      </c>
      <c r="D1810" s="9">
        <v>6.7613298572585696E-3</v>
      </c>
    </row>
    <row r="1811" spans="1:4" x14ac:dyDescent="0.2">
      <c r="A1811" s="1" t="s">
        <v>1314</v>
      </c>
      <c r="B1811" s="1" t="s">
        <v>169</v>
      </c>
      <c r="C1811" s="1">
        <v>152309380</v>
      </c>
      <c r="D1811" s="9">
        <v>6.7613298572585696E-3</v>
      </c>
    </row>
    <row r="1812" spans="1:4" x14ac:dyDescent="0.2">
      <c r="A1812" s="1" t="s">
        <v>1314</v>
      </c>
      <c r="B1812" s="1" t="s">
        <v>170</v>
      </c>
      <c r="C1812" s="1">
        <v>152309427</v>
      </c>
      <c r="D1812" s="9">
        <v>6.7613298572585696E-3</v>
      </c>
    </row>
    <row r="1813" spans="1:4" x14ac:dyDescent="0.2">
      <c r="A1813" s="1" t="s">
        <v>1314</v>
      </c>
      <c r="B1813" s="1" t="s">
        <v>1505</v>
      </c>
      <c r="C1813" s="1">
        <v>152311605</v>
      </c>
      <c r="D1813" s="9">
        <v>1.0596582648574E-2</v>
      </c>
    </row>
    <row r="1814" spans="1:4" x14ac:dyDescent="0.2">
      <c r="A1814" s="1" t="s">
        <v>1314</v>
      </c>
      <c r="B1814" s="1" t="s">
        <v>1506</v>
      </c>
      <c r="C1814" s="1">
        <v>152311923</v>
      </c>
      <c r="D1814" s="9">
        <v>6.9741379579462701E-3</v>
      </c>
    </row>
    <row r="1815" spans="1:4" x14ac:dyDescent="0.2">
      <c r="A1815" s="1" t="s">
        <v>1314</v>
      </c>
      <c r="B1815" s="1" t="s">
        <v>1507</v>
      </c>
      <c r="C1815" s="1">
        <v>152311947</v>
      </c>
      <c r="D1815" s="9">
        <v>1.6497090397489401E-2</v>
      </c>
    </row>
    <row r="1816" spans="1:4" x14ac:dyDescent="0.2">
      <c r="A1816" s="1" t="s">
        <v>1314</v>
      </c>
      <c r="B1816" s="1" t="s">
        <v>1508</v>
      </c>
      <c r="C1816" s="1">
        <v>152313995</v>
      </c>
      <c r="D1816" s="9">
        <v>1.1224057281431899E-2</v>
      </c>
    </row>
    <row r="1817" spans="1:4" x14ac:dyDescent="0.2">
      <c r="A1817" s="1" t="s">
        <v>1314</v>
      </c>
      <c r="B1817" s="1" t="s">
        <v>1509</v>
      </c>
      <c r="C1817" s="1">
        <v>152315078</v>
      </c>
      <c r="D1817" s="9">
        <v>1.73944459956769E-2</v>
      </c>
    </row>
    <row r="1818" spans="1:4" x14ac:dyDescent="0.2">
      <c r="A1818" s="1" t="s">
        <v>1314</v>
      </c>
      <c r="B1818" s="1" t="s">
        <v>1510</v>
      </c>
      <c r="C1818" s="1">
        <v>152315432</v>
      </c>
      <c r="D1818" s="9">
        <v>1.73944459956769E-2</v>
      </c>
    </row>
    <row r="1819" spans="1:4" x14ac:dyDescent="0.2">
      <c r="A1819" s="1" t="s">
        <v>1314</v>
      </c>
      <c r="B1819" s="1" t="s">
        <v>1511</v>
      </c>
      <c r="C1819" s="1">
        <v>152315797</v>
      </c>
      <c r="D1819" s="9">
        <v>1.6497090397489401E-2</v>
      </c>
    </row>
    <row r="1820" spans="1:4" x14ac:dyDescent="0.2">
      <c r="A1820" s="1" t="s">
        <v>1314</v>
      </c>
      <c r="B1820" s="1" t="s">
        <v>1512</v>
      </c>
      <c r="C1820" s="1">
        <v>152317584</v>
      </c>
      <c r="D1820" s="9">
        <v>1.73944459956769E-2</v>
      </c>
    </row>
    <row r="1821" spans="1:4" x14ac:dyDescent="0.2">
      <c r="A1821" s="1" t="s">
        <v>1314</v>
      </c>
      <c r="B1821" s="1" t="s">
        <v>1513</v>
      </c>
      <c r="C1821" s="1">
        <v>152320266</v>
      </c>
      <c r="D1821" s="9">
        <v>1.73944459956769E-2</v>
      </c>
    </row>
    <row r="1822" spans="1:4" x14ac:dyDescent="0.2">
      <c r="A1822" s="1" t="s">
        <v>1314</v>
      </c>
      <c r="B1822" s="1" t="s">
        <v>1514</v>
      </c>
      <c r="C1822" s="1">
        <v>152321831</v>
      </c>
      <c r="D1822" s="9">
        <v>1.73944459956769E-2</v>
      </c>
    </row>
    <row r="1823" spans="1:4" x14ac:dyDescent="0.2">
      <c r="A1823" s="1" t="s">
        <v>1314</v>
      </c>
      <c r="B1823" s="1" t="s">
        <v>1515</v>
      </c>
      <c r="C1823" s="1">
        <v>152322127</v>
      </c>
      <c r="D1823" s="9">
        <v>1.6497090397489401E-2</v>
      </c>
    </row>
    <row r="1824" spans="1:4" x14ac:dyDescent="0.2">
      <c r="A1824" s="1" t="s">
        <v>1314</v>
      </c>
      <c r="B1824" s="1" t="s">
        <v>1516</v>
      </c>
      <c r="C1824" s="1">
        <v>152328095</v>
      </c>
      <c r="D1824" s="9">
        <v>1.6497090397489401E-2</v>
      </c>
    </row>
    <row r="1825" spans="1:4" x14ac:dyDescent="0.2">
      <c r="A1825" s="1" t="s">
        <v>1314</v>
      </c>
      <c r="B1825" s="1" t="s">
        <v>1517</v>
      </c>
      <c r="C1825" s="1">
        <v>152329852</v>
      </c>
      <c r="D1825" s="9">
        <v>1.6497090397489401E-2</v>
      </c>
    </row>
    <row r="1826" spans="1:4" x14ac:dyDescent="0.2">
      <c r="A1826" s="1" t="s">
        <v>1314</v>
      </c>
      <c r="B1826" s="1" t="s">
        <v>1518</v>
      </c>
      <c r="C1826" s="1">
        <v>152338564</v>
      </c>
      <c r="D1826" s="9">
        <v>1.73944459956769E-2</v>
      </c>
    </row>
    <row r="1827" spans="1:4" x14ac:dyDescent="0.2">
      <c r="A1827" s="1" t="s">
        <v>1314</v>
      </c>
      <c r="B1827" s="1" t="s">
        <v>1519</v>
      </c>
      <c r="C1827" s="1">
        <v>152339414</v>
      </c>
      <c r="D1827" s="9">
        <v>1.73944459956769E-2</v>
      </c>
    </row>
    <row r="1828" spans="1:4" x14ac:dyDescent="0.2">
      <c r="A1828" s="1" t="s">
        <v>1314</v>
      </c>
      <c r="B1828" s="1" t="s">
        <v>1520</v>
      </c>
      <c r="C1828" s="1">
        <v>152339754</v>
      </c>
      <c r="D1828" s="9">
        <v>1.73944459956769E-2</v>
      </c>
    </row>
    <row r="1829" spans="1:4" x14ac:dyDescent="0.2">
      <c r="A1829" s="1" t="s">
        <v>1314</v>
      </c>
      <c r="B1829" s="1" t="s">
        <v>1521</v>
      </c>
      <c r="C1829" s="1">
        <v>152342292</v>
      </c>
      <c r="D1829" s="9">
        <v>1.73944459956769E-2</v>
      </c>
    </row>
    <row r="1830" spans="1:4" x14ac:dyDescent="0.2">
      <c r="A1830" s="1" t="s">
        <v>1314</v>
      </c>
      <c r="B1830" s="1" t="s">
        <v>1522</v>
      </c>
      <c r="C1830" s="1">
        <v>152345073</v>
      </c>
      <c r="D1830" s="9">
        <v>1.73944459956769E-2</v>
      </c>
    </row>
    <row r="1831" spans="1:4" x14ac:dyDescent="0.2">
      <c r="A1831" s="1" t="s">
        <v>1314</v>
      </c>
      <c r="B1831" s="1" t="s">
        <v>1523</v>
      </c>
      <c r="C1831" s="1">
        <v>152356526</v>
      </c>
      <c r="D1831" s="9">
        <v>1.73944459956769E-2</v>
      </c>
    </row>
    <row r="1832" spans="1:4" x14ac:dyDescent="0.2">
      <c r="A1832" s="1" t="s">
        <v>1314</v>
      </c>
      <c r="B1832" s="1" t="s">
        <v>1524</v>
      </c>
      <c r="C1832" s="1">
        <v>152363139</v>
      </c>
      <c r="D1832" s="9">
        <v>1.73944459956769E-2</v>
      </c>
    </row>
    <row r="1833" spans="1:4" x14ac:dyDescent="0.2">
      <c r="A1833" s="1" t="s">
        <v>1314</v>
      </c>
      <c r="B1833" s="1" t="s">
        <v>1525</v>
      </c>
      <c r="C1833" s="1">
        <v>152369795</v>
      </c>
      <c r="D1833" s="9">
        <v>6.42309917254953E-3</v>
      </c>
    </row>
    <row r="1834" spans="1:4" x14ac:dyDescent="0.2">
      <c r="A1834" s="1" t="s">
        <v>1314</v>
      </c>
      <c r="B1834" s="1" t="s">
        <v>1526</v>
      </c>
      <c r="C1834" s="1">
        <v>152369921</v>
      </c>
      <c r="D1834" s="9">
        <v>6.3700337676686897E-3</v>
      </c>
    </row>
    <row r="1835" spans="1:4" x14ac:dyDescent="0.2">
      <c r="A1835" s="1" t="s">
        <v>1314</v>
      </c>
      <c r="B1835" s="1" t="s">
        <v>1527</v>
      </c>
      <c r="C1835" s="1">
        <v>152370167</v>
      </c>
      <c r="D1835" s="9">
        <v>6.3700337676686897E-3</v>
      </c>
    </row>
    <row r="1836" spans="1:4" x14ac:dyDescent="0.2">
      <c r="A1836" s="1" t="s">
        <v>1314</v>
      </c>
      <c r="B1836" s="1" t="s">
        <v>1528</v>
      </c>
      <c r="C1836" s="1">
        <v>152371577</v>
      </c>
      <c r="D1836" s="9">
        <v>6.3700337676686897E-3</v>
      </c>
    </row>
    <row r="1837" spans="1:4" x14ac:dyDescent="0.2">
      <c r="A1837" s="1" t="s">
        <v>1314</v>
      </c>
      <c r="B1837" s="1" t="s">
        <v>1529</v>
      </c>
      <c r="C1837" s="1">
        <v>152371638</v>
      </c>
      <c r="D1837" s="9">
        <v>6.3700337676686897E-3</v>
      </c>
    </row>
    <row r="1838" spans="1:4" x14ac:dyDescent="0.2">
      <c r="A1838" s="1" t="s">
        <v>1314</v>
      </c>
      <c r="B1838" s="1" t="s">
        <v>1530</v>
      </c>
      <c r="C1838" s="1">
        <v>152371815</v>
      </c>
      <c r="D1838" s="9">
        <v>1.0581696969673499E-2</v>
      </c>
    </row>
    <row r="1839" spans="1:4" x14ac:dyDescent="0.2">
      <c r="A1839" s="1" t="s">
        <v>1314</v>
      </c>
      <c r="B1839" s="1" t="s">
        <v>1531</v>
      </c>
      <c r="C1839" s="1">
        <v>152371996</v>
      </c>
      <c r="D1839" s="9">
        <v>6.3700337676686897E-3</v>
      </c>
    </row>
    <row r="1840" spans="1:4" x14ac:dyDescent="0.2">
      <c r="A1840" s="1" t="s">
        <v>1314</v>
      </c>
      <c r="B1840" s="1" t="s">
        <v>1532</v>
      </c>
      <c r="C1840" s="1">
        <v>152372826</v>
      </c>
      <c r="D1840" s="9">
        <v>5.7257653210147398E-3</v>
      </c>
    </row>
    <row r="1841" spans="1:4" x14ac:dyDescent="0.2">
      <c r="A1841" s="1" t="s">
        <v>1314</v>
      </c>
      <c r="B1841" s="1" t="s">
        <v>1533</v>
      </c>
      <c r="C1841" s="1">
        <v>152372951</v>
      </c>
      <c r="D1841" s="9">
        <v>4.8582684707166798E-3</v>
      </c>
    </row>
    <row r="1842" spans="1:4" x14ac:dyDescent="0.2">
      <c r="A1842" s="1" t="s">
        <v>1314</v>
      </c>
      <c r="B1842" s="1" t="s">
        <v>1534</v>
      </c>
      <c r="C1842" s="1">
        <v>152373067</v>
      </c>
      <c r="D1842" s="9">
        <v>5.5114268813100803E-3</v>
      </c>
    </row>
    <row r="1843" spans="1:4" x14ac:dyDescent="0.2">
      <c r="A1843" s="1" t="s">
        <v>1314</v>
      </c>
      <c r="B1843" s="1" t="s">
        <v>1535</v>
      </c>
      <c r="C1843" s="1">
        <v>152374089</v>
      </c>
      <c r="D1843" s="9">
        <v>9.4561327950351097E-3</v>
      </c>
    </row>
    <row r="1844" spans="1:4" x14ac:dyDescent="0.2">
      <c r="A1844" s="1" t="s">
        <v>1314</v>
      </c>
      <c r="B1844" s="1" t="s">
        <v>1536</v>
      </c>
      <c r="C1844" s="1">
        <v>152374984</v>
      </c>
      <c r="D1844" s="9">
        <v>6.00672618267042E-3</v>
      </c>
    </row>
    <row r="1845" spans="1:4" x14ac:dyDescent="0.2">
      <c r="A1845" s="1" t="s">
        <v>1314</v>
      </c>
      <c r="B1845" s="1" t="s">
        <v>1537</v>
      </c>
      <c r="C1845" s="1">
        <v>152376072</v>
      </c>
      <c r="D1845" s="9">
        <v>8.2835698515951201E-3</v>
      </c>
    </row>
    <row r="1846" spans="1:4" x14ac:dyDescent="0.2">
      <c r="A1846" s="1" t="s">
        <v>1314</v>
      </c>
      <c r="B1846" s="1" t="s">
        <v>1538</v>
      </c>
      <c r="C1846" s="1">
        <v>152376631</v>
      </c>
      <c r="D1846" s="9">
        <v>6.00672618267042E-3</v>
      </c>
    </row>
    <row r="1847" spans="1:4" x14ac:dyDescent="0.2">
      <c r="A1847" s="1" t="s">
        <v>1314</v>
      </c>
      <c r="B1847" s="1" t="s">
        <v>1539</v>
      </c>
      <c r="C1847" s="1">
        <v>152376685</v>
      </c>
      <c r="D1847" s="9">
        <v>9.4561327950351097E-3</v>
      </c>
    </row>
    <row r="1848" spans="1:4" x14ac:dyDescent="0.2">
      <c r="A1848" s="1" t="s">
        <v>1314</v>
      </c>
      <c r="B1848" s="1" t="s">
        <v>1540</v>
      </c>
      <c r="C1848" s="1">
        <v>152377621</v>
      </c>
      <c r="D1848" s="9">
        <v>8.4619951515052198E-3</v>
      </c>
    </row>
    <row r="1849" spans="1:4" x14ac:dyDescent="0.2">
      <c r="A1849" s="1" t="s">
        <v>1314</v>
      </c>
      <c r="B1849" s="1" t="s">
        <v>1541</v>
      </c>
      <c r="C1849" s="1">
        <v>152382148</v>
      </c>
      <c r="D1849" s="9">
        <v>8.4619951515052198E-3</v>
      </c>
    </row>
    <row r="1850" spans="1:4" x14ac:dyDescent="0.2">
      <c r="A1850" s="1" t="s">
        <v>1314</v>
      </c>
      <c r="B1850" s="1" t="s">
        <v>1542</v>
      </c>
      <c r="C1850" s="1">
        <v>152384231</v>
      </c>
      <c r="D1850" s="9">
        <v>1.0231755051002401E-2</v>
      </c>
    </row>
    <row r="1851" spans="1:4" x14ac:dyDescent="0.2">
      <c r="A1851" s="1" t="s">
        <v>1314</v>
      </c>
      <c r="B1851" s="1" t="s">
        <v>1543</v>
      </c>
      <c r="C1851" s="1">
        <v>152384630</v>
      </c>
      <c r="D1851" s="9">
        <v>8.4619951515052198E-3</v>
      </c>
    </row>
    <row r="1852" spans="1:4" x14ac:dyDescent="0.2">
      <c r="A1852" s="1" t="s">
        <v>1314</v>
      </c>
      <c r="B1852" s="1" t="s">
        <v>1544</v>
      </c>
      <c r="C1852" s="1">
        <v>152384833</v>
      </c>
      <c r="D1852" s="9">
        <v>9.6503126737551691E-3</v>
      </c>
    </row>
    <row r="1853" spans="1:4" x14ac:dyDescent="0.2">
      <c r="A1853" s="1" t="s">
        <v>1314</v>
      </c>
      <c r="B1853" s="1" t="s">
        <v>1545</v>
      </c>
      <c r="C1853" s="1">
        <v>152386736</v>
      </c>
      <c r="D1853" s="9">
        <v>1.98026048786486E-2</v>
      </c>
    </row>
    <row r="1854" spans="1:4" x14ac:dyDescent="0.2">
      <c r="A1854" s="1" t="s">
        <v>1314</v>
      </c>
      <c r="B1854" s="1" t="s">
        <v>1546</v>
      </c>
      <c r="C1854" s="1">
        <v>152388764</v>
      </c>
      <c r="D1854" s="9">
        <v>8.4619951515052198E-3</v>
      </c>
    </row>
    <row r="1855" spans="1:4" x14ac:dyDescent="0.2">
      <c r="A1855" s="1" t="s">
        <v>1314</v>
      </c>
      <c r="B1855" s="1" t="s">
        <v>1547</v>
      </c>
      <c r="C1855" s="1">
        <v>152390726</v>
      </c>
      <c r="D1855" s="9">
        <v>7.3627373081128003E-3</v>
      </c>
    </row>
    <row r="1856" spans="1:4" x14ac:dyDescent="0.2">
      <c r="A1856" s="1" t="s">
        <v>1314</v>
      </c>
      <c r="B1856" s="1" t="s">
        <v>1548</v>
      </c>
      <c r="C1856" s="1">
        <v>152392373</v>
      </c>
      <c r="D1856" s="9">
        <v>7.4986131985506901E-3</v>
      </c>
    </row>
    <row r="1857" spans="1:4" x14ac:dyDescent="0.2">
      <c r="A1857" s="1" t="s">
        <v>1314</v>
      </c>
      <c r="B1857" s="1" t="s">
        <v>1549</v>
      </c>
      <c r="C1857" s="1">
        <v>152392827</v>
      </c>
      <c r="D1857" s="9">
        <v>7.3627373081128003E-3</v>
      </c>
    </row>
    <row r="1858" spans="1:4" x14ac:dyDescent="0.2">
      <c r="A1858" s="1" t="s">
        <v>1314</v>
      </c>
      <c r="B1858" s="1" t="s">
        <v>1550</v>
      </c>
      <c r="C1858" s="1">
        <v>152395435</v>
      </c>
      <c r="D1858" s="9">
        <v>5.7339981348455103E-3</v>
      </c>
    </row>
    <row r="1859" spans="1:4" x14ac:dyDescent="0.2">
      <c r="A1859" s="1" t="s">
        <v>1314</v>
      </c>
      <c r="B1859" s="1" t="s">
        <v>1551</v>
      </c>
      <c r="C1859" s="1">
        <v>152396978</v>
      </c>
      <c r="D1859" s="9">
        <v>5.7339981348455103E-3</v>
      </c>
    </row>
    <row r="1860" spans="1:4" x14ac:dyDescent="0.2">
      <c r="A1860" s="1" t="s">
        <v>1314</v>
      </c>
      <c r="B1860" s="1" t="s">
        <v>1552</v>
      </c>
      <c r="C1860" s="1">
        <v>152399278</v>
      </c>
      <c r="D1860" s="9">
        <v>9.6008711996886393E-3</v>
      </c>
    </row>
    <row r="1861" spans="1:4" x14ac:dyDescent="0.2">
      <c r="A1861" s="1" t="s">
        <v>1314</v>
      </c>
      <c r="B1861" s="1" t="s">
        <v>1553</v>
      </c>
      <c r="C1861" s="1">
        <v>152399388</v>
      </c>
      <c r="D1861" s="9">
        <v>5.18534419724397E-3</v>
      </c>
    </row>
    <row r="1862" spans="1:4" x14ac:dyDescent="0.2">
      <c r="A1862" s="1" t="s">
        <v>1314</v>
      </c>
      <c r="B1862" s="1" t="s">
        <v>1554</v>
      </c>
      <c r="C1862" s="1">
        <v>152399594</v>
      </c>
      <c r="D1862" s="9">
        <v>7.2462768771219101E-3</v>
      </c>
    </row>
    <row r="1863" spans="1:4" x14ac:dyDescent="0.2">
      <c r="A1863" s="1" t="s">
        <v>1314</v>
      </c>
      <c r="B1863" s="1" t="s">
        <v>1555</v>
      </c>
      <c r="C1863" s="1">
        <v>152400079</v>
      </c>
      <c r="D1863" s="9">
        <v>7.7620363490381603E-3</v>
      </c>
    </row>
    <row r="1864" spans="1:4" x14ac:dyDescent="0.2">
      <c r="A1864" s="1" t="s">
        <v>1314</v>
      </c>
      <c r="B1864" s="1" t="s">
        <v>1556</v>
      </c>
      <c r="C1864" s="1">
        <v>152401611</v>
      </c>
      <c r="D1864" s="9">
        <v>6.8699106396308404E-3</v>
      </c>
    </row>
    <row r="1865" spans="1:4" x14ac:dyDescent="0.2">
      <c r="A1865" s="1" t="s">
        <v>1314</v>
      </c>
      <c r="B1865" s="1" t="s">
        <v>1557</v>
      </c>
      <c r="C1865" s="1">
        <v>152401695</v>
      </c>
      <c r="D1865" s="9">
        <v>1.6936475459481599E-3</v>
      </c>
    </row>
    <row r="1866" spans="1:4" x14ac:dyDescent="0.2">
      <c r="A1866" s="1" t="s">
        <v>1314</v>
      </c>
      <c r="B1866" s="1" t="s">
        <v>1558</v>
      </c>
      <c r="C1866" s="1">
        <v>152401836</v>
      </c>
      <c r="D1866" s="9">
        <v>7.2462768771219101E-3</v>
      </c>
    </row>
    <row r="1867" spans="1:4" x14ac:dyDescent="0.2">
      <c r="A1867" s="1" t="s">
        <v>1314</v>
      </c>
      <c r="B1867" s="1" t="s">
        <v>1559</v>
      </c>
      <c r="C1867" s="1">
        <v>152402243</v>
      </c>
      <c r="D1867" s="9">
        <v>9.82310606254287E-3</v>
      </c>
    </row>
    <row r="1868" spans="1:4" x14ac:dyDescent="0.2">
      <c r="A1868" s="1" t="s">
        <v>1314</v>
      </c>
      <c r="B1868" s="2" t="s">
        <v>198</v>
      </c>
      <c r="C1868" s="1">
        <v>152403339</v>
      </c>
      <c r="D1868" s="9">
        <v>2.9604754436273698E-3</v>
      </c>
    </row>
    <row r="1869" spans="1:4" x14ac:dyDescent="0.2">
      <c r="A1869" s="1" t="s">
        <v>1314</v>
      </c>
      <c r="B1869" s="1" t="s">
        <v>1560</v>
      </c>
      <c r="C1869" s="1">
        <v>152403576</v>
      </c>
      <c r="D1869" s="9">
        <v>8.3040034395487298E-3</v>
      </c>
    </row>
    <row r="1870" spans="1:4" x14ac:dyDescent="0.2">
      <c r="A1870" s="1" t="s">
        <v>1314</v>
      </c>
      <c r="B1870" s="2" t="s">
        <v>199</v>
      </c>
      <c r="C1870" s="1">
        <v>152404073</v>
      </c>
      <c r="D1870" s="9">
        <v>2.9604754436273698E-3</v>
      </c>
    </row>
    <row r="1871" spans="1:4" x14ac:dyDescent="0.2">
      <c r="A1871" s="1" t="s">
        <v>1314</v>
      </c>
      <c r="B1871" s="1" t="s">
        <v>1561</v>
      </c>
      <c r="C1871" s="1">
        <v>152405578</v>
      </c>
      <c r="D1871" s="9">
        <v>5.5100200619239903E-3</v>
      </c>
    </row>
    <row r="1872" spans="1:4" x14ac:dyDescent="0.2">
      <c r="A1872" s="1" t="s">
        <v>1314</v>
      </c>
      <c r="B1872" s="1" t="s">
        <v>1562</v>
      </c>
      <c r="C1872" s="1">
        <v>152406605</v>
      </c>
      <c r="D1872" s="9">
        <v>8.3040034395487298E-3</v>
      </c>
    </row>
    <row r="1873" spans="1:4" x14ac:dyDescent="0.2">
      <c r="A1873" s="1" t="s">
        <v>1314</v>
      </c>
      <c r="B1873" s="1" t="s">
        <v>1563</v>
      </c>
      <c r="C1873" s="1">
        <v>152407440</v>
      </c>
      <c r="D1873" s="9">
        <v>7.7620363490381603E-3</v>
      </c>
    </row>
    <row r="1874" spans="1:4" x14ac:dyDescent="0.2">
      <c r="A1874" s="1" t="s">
        <v>1314</v>
      </c>
      <c r="B1874" s="1" t="s">
        <v>1564</v>
      </c>
      <c r="C1874" s="1">
        <v>152412017</v>
      </c>
      <c r="D1874" s="9">
        <v>3.8316377100675101E-3</v>
      </c>
    </row>
    <row r="1875" spans="1:4" x14ac:dyDescent="0.2">
      <c r="A1875" s="1" t="s">
        <v>1314</v>
      </c>
      <c r="B1875" s="1" t="s">
        <v>1565</v>
      </c>
      <c r="C1875" s="1">
        <v>152413473</v>
      </c>
      <c r="D1875" s="9">
        <v>2.47659086094042E-3</v>
      </c>
    </row>
    <row r="1876" spans="1:4" x14ac:dyDescent="0.2">
      <c r="A1876" s="1" t="s">
        <v>1314</v>
      </c>
      <c r="B1876" s="1" t="s">
        <v>1566</v>
      </c>
      <c r="C1876" s="1">
        <v>152415114</v>
      </c>
      <c r="D1876" s="9">
        <v>7.7620363490381603E-3</v>
      </c>
    </row>
    <row r="1877" spans="1:4" x14ac:dyDescent="0.2">
      <c r="A1877" s="1" t="s">
        <v>1314</v>
      </c>
      <c r="B1877" s="1" t="s">
        <v>1567</v>
      </c>
      <c r="C1877" s="1">
        <v>152419049</v>
      </c>
      <c r="D1877" s="9">
        <v>6.7143753594710899E-3</v>
      </c>
    </row>
    <row r="1878" spans="1:4" x14ac:dyDescent="0.2">
      <c r="A1878" s="1" t="s">
        <v>1314</v>
      </c>
      <c r="B1878" s="1" t="s">
        <v>1568</v>
      </c>
      <c r="C1878" s="1">
        <v>152419446</v>
      </c>
      <c r="D1878" s="9">
        <v>5.7339981348455103E-3</v>
      </c>
    </row>
    <row r="1879" spans="1:4" x14ac:dyDescent="0.2">
      <c r="A1879" s="1" t="s">
        <v>1314</v>
      </c>
      <c r="B1879" s="1" t="s">
        <v>1569</v>
      </c>
      <c r="C1879" s="1">
        <v>152420552</v>
      </c>
      <c r="D1879" s="9">
        <v>9.2604573897565792E-3</v>
      </c>
    </row>
    <row r="1880" spans="1:4" x14ac:dyDescent="0.2">
      <c r="A1880" s="1" t="s">
        <v>1314</v>
      </c>
      <c r="B1880" s="1" t="s">
        <v>1570</v>
      </c>
      <c r="C1880" s="1">
        <v>152424276</v>
      </c>
      <c r="D1880" s="9">
        <v>3.6506303959715201E-3</v>
      </c>
    </row>
    <row r="1881" spans="1:4" x14ac:dyDescent="0.2">
      <c r="A1881" s="1" t="s">
        <v>1314</v>
      </c>
      <c r="B1881" s="1" t="s">
        <v>1571</v>
      </c>
      <c r="C1881" s="1">
        <v>152425876</v>
      </c>
      <c r="D1881" s="9">
        <v>3.6506303959715201E-3</v>
      </c>
    </row>
    <row r="1882" spans="1:4" x14ac:dyDescent="0.2">
      <c r="A1882" s="1" t="s">
        <v>1314</v>
      </c>
      <c r="B1882" s="1" t="s">
        <v>1572</v>
      </c>
      <c r="C1882" s="1">
        <v>152427408</v>
      </c>
      <c r="D1882" s="9">
        <v>5.7339981348455103E-3</v>
      </c>
    </row>
    <row r="1883" spans="1:4" x14ac:dyDescent="0.2">
      <c r="A1883" s="1" t="s">
        <v>1314</v>
      </c>
      <c r="B1883" s="1" t="s">
        <v>1573</v>
      </c>
      <c r="C1883" s="1">
        <v>152429777</v>
      </c>
      <c r="D1883" s="9">
        <v>7.0831802500065802E-3</v>
      </c>
    </row>
    <row r="1884" spans="1:4" x14ac:dyDescent="0.2">
      <c r="A1884" s="1" t="s">
        <v>1314</v>
      </c>
      <c r="B1884" s="1" t="s">
        <v>1574</v>
      </c>
      <c r="C1884" s="1">
        <v>152430069</v>
      </c>
      <c r="D1884" s="9">
        <v>5.7339981348455103E-3</v>
      </c>
    </row>
    <row r="1885" spans="1:4" x14ac:dyDescent="0.2">
      <c r="A1885" s="1" t="s">
        <v>1314</v>
      </c>
      <c r="B1885" s="5" t="s">
        <v>2153</v>
      </c>
      <c r="C1885" s="1">
        <v>152430854</v>
      </c>
      <c r="D1885" s="9">
        <v>2.5737879813306299E-2</v>
      </c>
    </row>
    <row r="1886" spans="1:4" x14ac:dyDescent="0.2">
      <c r="A1886" s="1" t="s">
        <v>1314</v>
      </c>
      <c r="B1886" s="1" t="s">
        <v>1575</v>
      </c>
      <c r="C1886" s="1">
        <v>152433346</v>
      </c>
      <c r="D1886" s="9">
        <v>1.2959468994451699E-3</v>
      </c>
    </row>
    <row r="1887" spans="1:4" x14ac:dyDescent="0.2">
      <c r="A1887" s="1" t="s">
        <v>1314</v>
      </c>
      <c r="B1887" s="1" t="s">
        <v>1576</v>
      </c>
      <c r="C1887" s="1">
        <v>152433928</v>
      </c>
      <c r="D1887" s="9">
        <v>3.7235557260892598E-3</v>
      </c>
    </row>
    <row r="1888" spans="1:4" x14ac:dyDescent="0.2">
      <c r="A1888" s="1" t="s">
        <v>1314</v>
      </c>
      <c r="B1888" s="1" t="s">
        <v>1577</v>
      </c>
      <c r="C1888" s="1">
        <v>152434695</v>
      </c>
      <c r="D1888" s="9">
        <v>5.7339981348455103E-3</v>
      </c>
    </row>
    <row r="1889" spans="1:4" x14ac:dyDescent="0.2">
      <c r="A1889" s="1" t="s">
        <v>1314</v>
      </c>
      <c r="B1889" s="1" t="s">
        <v>1578</v>
      </c>
      <c r="C1889" s="1">
        <v>152435118</v>
      </c>
      <c r="D1889" s="9">
        <v>1.63911588549693E-2</v>
      </c>
    </row>
    <row r="1890" spans="1:4" x14ac:dyDescent="0.2">
      <c r="A1890" s="1" t="s">
        <v>1314</v>
      </c>
      <c r="B1890" s="2" t="s">
        <v>212</v>
      </c>
      <c r="C1890" s="1">
        <v>152437479</v>
      </c>
      <c r="D1890" s="9">
        <v>3.20271322632494E-3</v>
      </c>
    </row>
    <row r="1891" spans="1:4" x14ac:dyDescent="0.2">
      <c r="A1891" s="1" t="s">
        <v>1314</v>
      </c>
      <c r="B1891" s="1" t="s">
        <v>1579</v>
      </c>
      <c r="C1891" s="1">
        <v>152438606</v>
      </c>
      <c r="D1891" s="9">
        <v>1.63911588549693E-2</v>
      </c>
    </row>
    <row r="1892" spans="1:4" x14ac:dyDescent="0.2">
      <c r="A1892" s="1" t="s">
        <v>1314</v>
      </c>
      <c r="B1892" s="2" t="s">
        <v>214</v>
      </c>
      <c r="C1892" s="1">
        <v>152439945</v>
      </c>
      <c r="D1892" s="9">
        <v>3.5017245255427E-3</v>
      </c>
    </row>
    <row r="1893" spans="1:4" x14ac:dyDescent="0.2">
      <c r="A1893" s="1" t="s">
        <v>1314</v>
      </c>
      <c r="B1893" s="1" t="s">
        <v>1580</v>
      </c>
      <c r="C1893" s="1">
        <v>152440600</v>
      </c>
      <c r="D1893" s="9">
        <v>4.5857742060538501E-3</v>
      </c>
    </row>
    <row r="1894" spans="1:4" x14ac:dyDescent="0.2">
      <c r="A1894" s="1" t="s">
        <v>1314</v>
      </c>
      <c r="B1894" s="1" t="s">
        <v>1581</v>
      </c>
      <c r="C1894" s="1">
        <v>152440876</v>
      </c>
      <c r="D1894" s="9">
        <v>1.63911588549693E-2</v>
      </c>
    </row>
    <row r="1895" spans="1:4" x14ac:dyDescent="0.2">
      <c r="A1895" s="1" t="s">
        <v>1314</v>
      </c>
      <c r="B1895" s="1" t="s">
        <v>934</v>
      </c>
      <c r="C1895" s="1">
        <v>152441295</v>
      </c>
      <c r="D1895" s="9">
        <v>3.5017245255427E-3</v>
      </c>
    </row>
    <row r="1896" spans="1:4" x14ac:dyDescent="0.2">
      <c r="A1896" s="1" t="s">
        <v>1314</v>
      </c>
      <c r="B1896" s="1" t="s">
        <v>1582</v>
      </c>
      <c r="C1896" s="1">
        <v>152442483</v>
      </c>
      <c r="D1896" s="9">
        <v>1.63911588549693E-2</v>
      </c>
    </row>
    <row r="1897" spans="1:4" x14ac:dyDescent="0.2">
      <c r="A1897" s="1" t="s">
        <v>1314</v>
      </c>
      <c r="B1897" s="1" t="s">
        <v>1583</v>
      </c>
      <c r="C1897" s="1">
        <v>152444573</v>
      </c>
      <c r="D1897" s="9">
        <v>1.63911588549693E-2</v>
      </c>
    </row>
    <row r="1898" spans="1:4" x14ac:dyDescent="0.2">
      <c r="A1898" s="1" t="s">
        <v>1314</v>
      </c>
      <c r="B1898" s="1" t="s">
        <v>1584</v>
      </c>
      <c r="C1898" s="1">
        <v>152445966</v>
      </c>
      <c r="D1898" s="9">
        <v>3.85177923960086E-3</v>
      </c>
    </row>
    <row r="1899" spans="1:4" x14ac:dyDescent="0.2">
      <c r="A1899" s="1" t="s">
        <v>1314</v>
      </c>
      <c r="B1899" s="1" t="s">
        <v>1585</v>
      </c>
      <c r="C1899" s="1">
        <v>152447472</v>
      </c>
      <c r="D1899" s="9">
        <v>5.0399080479248803E-3</v>
      </c>
    </row>
    <row r="1900" spans="1:4" x14ac:dyDescent="0.2">
      <c r="A1900" s="1" t="s">
        <v>1314</v>
      </c>
      <c r="B1900" s="1" t="s">
        <v>1586</v>
      </c>
      <c r="C1900" s="1">
        <v>152449702</v>
      </c>
      <c r="D1900" s="9">
        <v>1.63911588549693E-2</v>
      </c>
    </row>
    <row r="1901" spans="1:4" x14ac:dyDescent="0.2">
      <c r="A1901" s="1" t="s">
        <v>1314</v>
      </c>
      <c r="B1901" s="1" t="s">
        <v>1587</v>
      </c>
      <c r="C1901" s="1">
        <v>152453599</v>
      </c>
      <c r="D1901" s="9">
        <v>1.49786875610567E-2</v>
      </c>
    </row>
    <row r="1902" spans="1:4" x14ac:dyDescent="0.2">
      <c r="A1902" s="1" t="s">
        <v>1314</v>
      </c>
      <c r="B1902" s="1" t="s">
        <v>1588</v>
      </c>
      <c r="C1902" s="1">
        <v>152454849</v>
      </c>
      <c r="D1902" s="9">
        <v>8.2483710587676496E-3</v>
      </c>
    </row>
    <row r="1903" spans="1:4" x14ac:dyDescent="0.2">
      <c r="A1903" s="1" t="s">
        <v>1314</v>
      </c>
      <c r="B1903" s="1" t="s">
        <v>1589</v>
      </c>
      <c r="C1903" s="1">
        <v>152456118</v>
      </c>
      <c r="D1903" s="9">
        <v>2.3643875505809601E-2</v>
      </c>
    </row>
    <row r="1904" spans="1:4" x14ac:dyDescent="0.2">
      <c r="A1904" s="1" t="s">
        <v>1314</v>
      </c>
      <c r="B1904" s="1" t="s">
        <v>1590</v>
      </c>
      <c r="C1904" s="1">
        <v>152457178</v>
      </c>
      <c r="D1904" s="9">
        <v>2.3643875505809601E-2</v>
      </c>
    </row>
    <row r="1905" spans="1:4" x14ac:dyDescent="0.2">
      <c r="A1905" s="1" t="s">
        <v>1314</v>
      </c>
      <c r="B1905" s="1" t="s">
        <v>1591</v>
      </c>
      <c r="C1905" s="1">
        <v>152458587</v>
      </c>
      <c r="D1905" s="9">
        <v>8.5957295508141702E-3</v>
      </c>
    </row>
    <row r="1906" spans="1:4" x14ac:dyDescent="0.2">
      <c r="A1906" s="1" t="s">
        <v>1314</v>
      </c>
      <c r="B1906" s="1" t="s">
        <v>1592</v>
      </c>
      <c r="C1906" s="1">
        <v>152459711</v>
      </c>
      <c r="D1906" s="9">
        <v>1.0217221451932E-3</v>
      </c>
    </row>
    <row r="1907" spans="1:4" x14ac:dyDescent="0.2">
      <c r="A1907" s="1" t="s">
        <v>1314</v>
      </c>
      <c r="B1907" s="1" t="s">
        <v>1593</v>
      </c>
      <c r="C1907" s="1">
        <v>152460884</v>
      </c>
      <c r="D1907" s="9">
        <v>8.5957295508141702E-3</v>
      </c>
    </row>
    <row r="1908" spans="1:4" x14ac:dyDescent="0.2">
      <c r="A1908" s="1" t="s">
        <v>1314</v>
      </c>
      <c r="B1908" s="1" t="s">
        <v>1594</v>
      </c>
      <c r="C1908" s="1">
        <v>152461840</v>
      </c>
      <c r="D1908" s="9">
        <v>2.82289802714214E-3</v>
      </c>
    </row>
    <row r="1909" spans="1:4" x14ac:dyDescent="0.2">
      <c r="A1909" s="1" t="s">
        <v>1314</v>
      </c>
      <c r="B1909" s="1" t="s">
        <v>1595</v>
      </c>
      <c r="C1909" s="1">
        <v>152461966</v>
      </c>
      <c r="D1909" s="9">
        <v>8.5957295508141702E-3</v>
      </c>
    </row>
    <row r="1910" spans="1:4" x14ac:dyDescent="0.2">
      <c r="A1910" s="1" t="s">
        <v>1314</v>
      </c>
      <c r="B1910" s="1" t="s">
        <v>1596</v>
      </c>
      <c r="C1910" s="1">
        <v>152466956</v>
      </c>
      <c r="D1910" s="9">
        <v>5.20278551722208E-3</v>
      </c>
    </row>
    <row r="1911" spans="1:4" x14ac:dyDescent="0.2">
      <c r="A1911" s="1" t="s">
        <v>1314</v>
      </c>
      <c r="B1911" s="1" t="s">
        <v>1597</v>
      </c>
      <c r="C1911" s="1">
        <v>152470131</v>
      </c>
      <c r="D1911" s="9">
        <v>7.2462768771219101E-3</v>
      </c>
    </row>
    <row r="1912" spans="1:4" x14ac:dyDescent="0.2">
      <c r="A1912" s="1" t="s">
        <v>1314</v>
      </c>
      <c r="B1912" s="1" t="s">
        <v>1598</v>
      </c>
      <c r="C1912" s="1">
        <v>152472067</v>
      </c>
      <c r="D1912" s="9">
        <v>1.0296666067231701E-2</v>
      </c>
    </row>
    <row r="1913" spans="1:4" x14ac:dyDescent="0.2">
      <c r="A1913" s="1" t="s">
        <v>1314</v>
      </c>
      <c r="B1913" s="1" t="s">
        <v>1599</v>
      </c>
      <c r="C1913" s="1">
        <v>152475898</v>
      </c>
      <c r="D1913" s="9">
        <v>7.2462768771219101E-3</v>
      </c>
    </row>
    <row r="1914" spans="1:4" x14ac:dyDescent="0.2">
      <c r="A1914" s="1" t="s">
        <v>1314</v>
      </c>
      <c r="B1914" s="1" t="s">
        <v>1600</v>
      </c>
      <c r="C1914" s="1">
        <v>152477311</v>
      </c>
      <c r="D1914" s="9">
        <v>2.3394633957506202E-3</v>
      </c>
    </row>
    <row r="1915" spans="1:4" x14ac:dyDescent="0.2">
      <c r="A1915" s="1" t="s">
        <v>1314</v>
      </c>
      <c r="B1915" s="1" t="s">
        <v>1601</v>
      </c>
      <c r="C1915" s="1">
        <v>152479607</v>
      </c>
      <c r="D1915" s="9">
        <v>7.2462768771219101E-3</v>
      </c>
    </row>
    <row r="1916" spans="1:4" x14ac:dyDescent="0.2">
      <c r="A1916" s="1" t="s">
        <v>1314</v>
      </c>
      <c r="B1916" s="1" t="s">
        <v>1602</v>
      </c>
      <c r="C1916" s="1">
        <v>152479752</v>
      </c>
      <c r="D1916" s="9">
        <v>4.0049545645651202E-3</v>
      </c>
    </row>
    <row r="1917" spans="1:4" x14ac:dyDescent="0.2">
      <c r="A1917" s="1" t="s">
        <v>1314</v>
      </c>
      <c r="B1917" s="1" t="s">
        <v>1603</v>
      </c>
      <c r="C1917" s="1">
        <v>152480417</v>
      </c>
      <c r="D1917" s="9">
        <v>4.0049545645651202E-3</v>
      </c>
    </row>
    <row r="1918" spans="1:4" x14ac:dyDescent="0.2">
      <c r="A1918" s="1" t="s">
        <v>1314</v>
      </c>
      <c r="B1918" s="1" t="s">
        <v>1604</v>
      </c>
      <c r="C1918" s="1">
        <v>152480835</v>
      </c>
      <c r="D1918" s="9">
        <v>3.52873392021061E-3</v>
      </c>
    </row>
    <row r="1919" spans="1:4" x14ac:dyDescent="0.2">
      <c r="A1919" s="1" t="s">
        <v>1314</v>
      </c>
      <c r="B1919" s="1" t="s">
        <v>1605</v>
      </c>
      <c r="C1919" s="1">
        <v>152482227</v>
      </c>
      <c r="D1919" s="9">
        <v>2.5192388337542402E-3</v>
      </c>
    </row>
    <row r="1920" spans="1:4" x14ac:dyDescent="0.2">
      <c r="A1920" s="1" t="s">
        <v>1314</v>
      </c>
      <c r="B1920" s="1" t="s">
        <v>1606</v>
      </c>
      <c r="C1920" s="1">
        <v>152483461</v>
      </c>
      <c r="D1920" s="9">
        <v>2.0133010346410599E-3</v>
      </c>
    </row>
    <row r="1921" spans="1:4" x14ac:dyDescent="0.2">
      <c r="A1921" s="1" t="s">
        <v>1314</v>
      </c>
      <c r="B1921" s="1" t="s">
        <v>1607</v>
      </c>
      <c r="C1921" s="1">
        <v>152485545</v>
      </c>
      <c r="D1921" s="9">
        <v>6.6152904690811396E-3</v>
      </c>
    </row>
    <row r="1922" spans="1:4" x14ac:dyDescent="0.2">
      <c r="A1922" s="1" t="s">
        <v>1314</v>
      </c>
      <c r="B1922" s="1" t="s">
        <v>1608</v>
      </c>
      <c r="C1922" s="1">
        <v>152486252</v>
      </c>
      <c r="D1922" s="9">
        <v>7.2784130721480402E-3</v>
      </c>
    </row>
    <row r="1923" spans="1:4" x14ac:dyDescent="0.2">
      <c r="A1923" s="1" t="s">
        <v>1314</v>
      </c>
      <c r="B1923" s="1" t="s">
        <v>1609</v>
      </c>
      <c r="C1923" s="1">
        <v>152486407</v>
      </c>
      <c r="D1923" s="9">
        <v>7.2784130721480402E-3</v>
      </c>
    </row>
    <row r="1924" spans="1:4" x14ac:dyDescent="0.2">
      <c r="A1924" s="1" t="s">
        <v>1314</v>
      </c>
      <c r="B1924" s="1" t="s">
        <v>1610</v>
      </c>
      <c r="C1924" s="1">
        <v>152486654</v>
      </c>
      <c r="D1924" s="9">
        <v>5.3309740653251399E-3</v>
      </c>
    </row>
    <row r="1925" spans="1:4" x14ac:dyDescent="0.2">
      <c r="A1925" s="1" t="s">
        <v>1314</v>
      </c>
      <c r="B1925" s="1" t="s">
        <v>1611</v>
      </c>
      <c r="C1925" s="1">
        <v>152489548</v>
      </c>
      <c r="D1925" s="9">
        <v>7.3021624016546601E-3</v>
      </c>
    </row>
    <row r="1926" spans="1:4" x14ac:dyDescent="0.2">
      <c r="A1926" s="1" t="s">
        <v>1314</v>
      </c>
      <c r="B1926" s="1" t="s">
        <v>1612</v>
      </c>
      <c r="C1926" s="1">
        <v>152490144</v>
      </c>
      <c r="D1926" s="9">
        <v>3.52873392021061E-3</v>
      </c>
    </row>
    <row r="1927" spans="1:4" x14ac:dyDescent="0.2">
      <c r="A1927" s="1" t="s">
        <v>1314</v>
      </c>
      <c r="B1927" s="1" t="s">
        <v>1613</v>
      </c>
      <c r="C1927" s="1">
        <v>152492175</v>
      </c>
      <c r="D1927" s="9">
        <v>2.0133010346410599E-3</v>
      </c>
    </row>
    <row r="1928" spans="1:4" x14ac:dyDescent="0.2">
      <c r="A1928" s="1" t="s">
        <v>1314</v>
      </c>
      <c r="B1928" s="5" t="s">
        <v>1614</v>
      </c>
      <c r="C1928" s="1">
        <v>152493337</v>
      </c>
      <c r="D1928" s="9">
        <v>4.2955023994152202E-3</v>
      </c>
    </row>
    <row r="1929" spans="1:4" x14ac:dyDescent="0.2">
      <c r="A1929" s="1" t="s">
        <v>1314</v>
      </c>
      <c r="B1929" s="1" t="s">
        <v>1615</v>
      </c>
      <c r="C1929" s="1">
        <v>152494583</v>
      </c>
      <c r="D1929" s="9">
        <v>4.4176404078886504E-3</v>
      </c>
    </row>
    <row r="1930" spans="1:4" x14ac:dyDescent="0.2">
      <c r="A1930" s="1" t="s">
        <v>1314</v>
      </c>
      <c r="B1930" s="1" t="s">
        <v>1616</v>
      </c>
      <c r="C1930" s="1">
        <v>152495619</v>
      </c>
      <c r="D1930" s="9">
        <v>7.3021624016546601E-3</v>
      </c>
    </row>
    <row r="1931" spans="1:4" x14ac:dyDescent="0.2">
      <c r="A1931" s="1" t="s">
        <v>1314</v>
      </c>
      <c r="B1931" s="1" t="s">
        <v>1617</v>
      </c>
      <c r="C1931" s="1">
        <v>152496785</v>
      </c>
      <c r="D1931" s="9">
        <v>2.3643875505809601E-2</v>
      </c>
    </row>
    <row r="1932" spans="1:4" x14ac:dyDescent="0.2">
      <c r="A1932" s="1" t="s">
        <v>1314</v>
      </c>
      <c r="B1932" s="1" t="s">
        <v>1618</v>
      </c>
      <c r="C1932" s="1">
        <v>152497925</v>
      </c>
      <c r="D1932" s="9">
        <v>2.3643875505809601E-2</v>
      </c>
    </row>
    <row r="1933" spans="1:4" x14ac:dyDescent="0.2">
      <c r="A1933" s="1" t="s">
        <v>1314</v>
      </c>
      <c r="B1933" s="1" t="s">
        <v>1619</v>
      </c>
      <c r="C1933" s="1">
        <v>152499768</v>
      </c>
      <c r="D1933" s="9">
        <v>2.0133010346410599E-3</v>
      </c>
    </row>
    <row r="1934" spans="1:4" x14ac:dyDescent="0.2">
      <c r="A1934" s="1" t="s">
        <v>1314</v>
      </c>
      <c r="B1934" s="1" t="s">
        <v>1620</v>
      </c>
      <c r="C1934" s="1">
        <v>152499787</v>
      </c>
      <c r="D1934" s="9">
        <v>7.5851710827704996E-3</v>
      </c>
    </row>
    <row r="1935" spans="1:4" x14ac:dyDescent="0.2">
      <c r="A1935" s="1" t="s">
        <v>1314</v>
      </c>
      <c r="B1935" s="1" t="s">
        <v>1621</v>
      </c>
      <c r="C1935" s="1">
        <v>152499908</v>
      </c>
      <c r="D1935" s="9">
        <v>4.98181728307327E-3</v>
      </c>
    </row>
    <row r="1936" spans="1:4" x14ac:dyDescent="0.2">
      <c r="A1936" s="1" t="s">
        <v>1314</v>
      </c>
      <c r="B1936" s="1" t="s">
        <v>1622</v>
      </c>
      <c r="C1936" s="1">
        <v>152501423</v>
      </c>
      <c r="D1936" s="9">
        <v>7.3021624016546601E-3</v>
      </c>
    </row>
    <row r="1937" spans="1:4" x14ac:dyDescent="0.2">
      <c r="A1937" s="1" t="s">
        <v>1314</v>
      </c>
      <c r="B1937" s="1" t="s">
        <v>1623</v>
      </c>
      <c r="C1937" s="1">
        <v>152509970</v>
      </c>
      <c r="D1937" s="9">
        <v>8.0888148168008992E-3</v>
      </c>
    </row>
    <row r="1938" spans="1:4" x14ac:dyDescent="0.2">
      <c r="A1938" s="1" t="s">
        <v>1314</v>
      </c>
      <c r="B1938" s="1" t="s">
        <v>1624</v>
      </c>
      <c r="C1938" s="1">
        <v>152510144</v>
      </c>
      <c r="D1938" s="9">
        <v>7.2784130721480402E-3</v>
      </c>
    </row>
    <row r="1939" spans="1:4" x14ac:dyDescent="0.2">
      <c r="A1939" s="1" t="s">
        <v>1314</v>
      </c>
      <c r="B1939" s="1" t="s">
        <v>1625</v>
      </c>
      <c r="C1939" s="1">
        <v>152510399</v>
      </c>
      <c r="D1939" s="9">
        <v>8.0888148168008992E-3</v>
      </c>
    </row>
    <row r="1940" spans="1:4" x14ac:dyDescent="0.2">
      <c r="A1940" s="1" t="s">
        <v>1314</v>
      </c>
      <c r="B1940" s="1" t="s">
        <v>1626</v>
      </c>
      <c r="C1940" s="1">
        <v>152511138</v>
      </c>
      <c r="D1940" s="9">
        <v>8.0888148168008992E-3</v>
      </c>
    </row>
    <row r="1941" spans="1:4" x14ac:dyDescent="0.2">
      <c r="A1941" s="1" t="s">
        <v>1314</v>
      </c>
      <c r="B1941" s="1" t="s">
        <v>1627</v>
      </c>
      <c r="C1941" s="1">
        <v>152516522</v>
      </c>
      <c r="D1941" s="9">
        <v>6.6189701467427803E-3</v>
      </c>
    </row>
    <row r="1942" spans="1:4" x14ac:dyDescent="0.2">
      <c r="A1942" s="1" t="s">
        <v>1314</v>
      </c>
      <c r="B1942" s="1" t="s">
        <v>1628</v>
      </c>
      <c r="C1942" s="1">
        <v>152517116</v>
      </c>
      <c r="D1942" s="9">
        <v>7.3021624016546601E-3</v>
      </c>
    </row>
    <row r="1943" spans="1:4" x14ac:dyDescent="0.2">
      <c r="A1943" s="1" t="s">
        <v>1314</v>
      </c>
      <c r="B1943" s="1" t="s">
        <v>1629</v>
      </c>
      <c r="C1943" s="1">
        <v>152517428</v>
      </c>
      <c r="D1943" s="9">
        <v>1.7184467007649099E-2</v>
      </c>
    </row>
    <row r="1944" spans="1:4" x14ac:dyDescent="0.2">
      <c r="A1944" s="1" t="s">
        <v>1314</v>
      </c>
      <c r="B1944" s="1" t="s">
        <v>1630</v>
      </c>
      <c r="C1944" s="1">
        <v>152519295</v>
      </c>
      <c r="D1944" s="9">
        <v>4.1013348088880797E-3</v>
      </c>
    </row>
    <row r="1945" spans="1:4" x14ac:dyDescent="0.2">
      <c r="A1945" s="1" t="s">
        <v>1314</v>
      </c>
      <c r="B1945" s="1" t="s">
        <v>1631</v>
      </c>
      <c r="C1945" s="1">
        <v>152519570</v>
      </c>
      <c r="D1945" s="9">
        <v>4.1013348088880797E-3</v>
      </c>
    </row>
    <row r="1946" spans="1:4" x14ac:dyDescent="0.2">
      <c r="A1946" s="1" t="s">
        <v>1314</v>
      </c>
      <c r="B1946" s="1" t="s">
        <v>1632</v>
      </c>
      <c r="C1946" s="1">
        <v>152519787</v>
      </c>
      <c r="D1946" s="9">
        <v>4.1013348088880797E-3</v>
      </c>
    </row>
    <row r="1947" spans="1:4" x14ac:dyDescent="0.2">
      <c r="A1947" s="1" t="s">
        <v>1314</v>
      </c>
      <c r="B1947" s="1" t="s">
        <v>1633</v>
      </c>
      <c r="C1947" s="1">
        <v>152520434</v>
      </c>
      <c r="D1947" s="9">
        <v>4.1013348088880797E-3</v>
      </c>
    </row>
    <row r="1948" spans="1:4" x14ac:dyDescent="0.2">
      <c r="A1948" s="1" t="s">
        <v>1314</v>
      </c>
      <c r="B1948" s="1" t="s">
        <v>1634</v>
      </c>
      <c r="C1948" s="1">
        <v>152520621</v>
      </c>
      <c r="D1948" s="9">
        <v>3.2352209551102101E-3</v>
      </c>
    </row>
    <row r="1949" spans="1:4" x14ac:dyDescent="0.2">
      <c r="A1949" s="1" t="s">
        <v>1314</v>
      </c>
      <c r="B1949" s="1" t="s">
        <v>1635</v>
      </c>
      <c r="C1949" s="1">
        <v>152520761</v>
      </c>
      <c r="D1949" s="9">
        <v>4.1013348088880797E-3</v>
      </c>
    </row>
    <row r="1950" spans="1:4" x14ac:dyDescent="0.2">
      <c r="A1950" s="1" t="s">
        <v>1314</v>
      </c>
      <c r="B1950" s="1" t="s">
        <v>1636</v>
      </c>
      <c r="C1950" s="1">
        <v>152521090</v>
      </c>
      <c r="D1950" s="9">
        <v>4.1013348088880797E-3</v>
      </c>
    </row>
    <row r="1951" spans="1:4" x14ac:dyDescent="0.2">
      <c r="A1951" s="1" t="s">
        <v>1314</v>
      </c>
      <c r="B1951" s="1" t="s">
        <v>1637</v>
      </c>
      <c r="C1951" s="1">
        <v>152521205</v>
      </c>
      <c r="D1951" s="9">
        <v>4.1013348088880797E-3</v>
      </c>
    </row>
    <row r="1952" spans="1:4" x14ac:dyDescent="0.2">
      <c r="A1952" s="1" t="s">
        <v>1314</v>
      </c>
      <c r="B1952" s="1" t="s">
        <v>1638</v>
      </c>
      <c r="C1952" s="1">
        <v>152522401</v>
      </c>
      <c r="D1952" s="9">
        <v>3.2352209551102101E-3</v>
      </c>
    </row>
    <row r="1953" spans="1:4" x14ac:dyDescent="0.2">
      <c r="A1953" s="1" t="s">
        <v>1314</v>
      </c>
      <c r="B1953" s="1" t="s">
        <v>1639</v>
      </c>
      <c r="C1953" s="1">
        <v>152522537</v>
      </c>
      <c r="D1953" s="9">
        <v>3.2352209551102101E-3</v>
      </c>
    </row>
    <row r="1954" spans="1:4" x14ac:dyDescent="0.2">
      <c r="A1954" s="1" t="s">
        <v>1314</v>
      </c>
      <c r="B1954" s="1" t="s">
        <v>1640</v>
      </c>
      <c r="C1954" s="1">
        <v>152523513</v>
      </c>
      <c r="D1954" s="9">
        <v>4.1013348088880797E-3</v>
      </c>
    </row>
    <row r="1955" spans="1:4" x14ac:dyDescent="0.2">
      <c r="A1955" s="1" t="s">
        <v>1314</v>
      </c>
      <c r="B1955" s="1" t="s">
        <v>1641</v>
      </c>
      <c r="C1955" s="1">
        <v>152523670</v>
      </c>
      <c r="D1955" s="9">
        <v>4.1013348088880797E-3</v>
      </c>
    </row>
    <row r="1956" spans="1:4" x14ac:dyDescent="0.2">
      <c r="A1956" s="1" t="s">
        <v>1314</v>
      </c>
      <c r="B1956" s="1" t="s">
        <v>1642</v>
      </c>
      <c r="C1956" s="1">
        <v>152523922</v>
      </c>
      <c r="D1956" s="9">
        <v>4.6988014680668603E-3</v>
      </c>
    </row>
    <row r="1957" spans="1:4" x14ac:dyDescent="0.2">
      <c r="A1957" s="1" t="s">
        <v>1314</v>
      </c>
      <c r="B1957" s="1" t="s">
        <v>1643</v>
      </c>
      <c r="C1957" s="1">
        <v>152524466</v>
      </c>
      <c r="D1957" s="9">
        <v>4.6988014680668603E-3</v>
      </c>
    </row>
    <row r="1958" spans="1:4" x14ac:dyDescent="0.2">
      <c r="A1958" s="1" t="s">
        <v>1314</v>
      </c>
      <c r="B1958" s="1" t="s">
        <v>1644</v>
      </c>
      <c r="C1958" s="1">
        <v>152525591</v>
      </c>
      <c r="D1958" s="9">
        <v>3.2352209551102101E-3</v>
      </c>
    </row>
    <row r="1959" spans="1:4" x14ac:dyDescent="0.2">
      <c r="A1959" s="1" t="s">
        <v>1314</v>
      </c>
      <c r="B1959" s="1" t="s">
        <v>1645</v>
      </c>
      <c r="C1959" s="1">
        <v>152525651</v>
      </c>
      <c r="D1959" s="9">
        <v>4.1013348088880797E-3</v>
      </c>
    </row>
    <row r="1960" spans="1:4" x14ac:dyDescent="0.2">
      <c r="A1960" s="1" t="s">
        <v>1314</v>
      </c>
      <c r="B1960" s="1" t="s">
        <v>1646</v>
      </c>
      <c r="C1960" s="1">
        <v>152525837</v>
      </c>
      <c r="D1960" s="9">
        <v>4.1013348088880797E-3</v>
      </c>
    </row>
    <row r="1961" spans="1:4" x14ac:dyDescent="0.2">
      <c r="A1961" s="1" t="s">
        <v>1314</v>
      </c>
      <c r="B1961" s="1" t="s">
        <v>1647</v>
      </c>
      <c r="C1961" s="1">
        <v>152525957</v>
      </c>
      <c r="D1961" s="9">
        <v>4.1013348088880797E-3</v>
      </c>
    </row>
    <row r="1962" spans="1:4" x14ac:dyDescent="0.2">
      <c r="A1962" s="1" t="s">
        <v>1314</v>
      </c>
      <c r="B1962" s="1" t="s">
        <v>1648</v>
      </c>
      <c r="C1962" s="1">
        <v>152526057</v>
      </c>
      <c r="D1962" s="9">
        <v>4.1013348088880797E-3</v>
      </c>
    </row>
    <row r="1963" spans="1:4" x14ac:dyDescent="0.2">
      <c r="A1963" s="1" t="s">
        <v>1314</v>
      </c>
      <c r="B1963" s="1" t="s">
        <v>1649</v>
      </c>
      <c r="C1963" s="1">
        <v>152527555</v>
      </c>
      <c r="D1963" s="9">
        <v>1.7184467007649099E-2</v>
      </c>
    </row>
    <row r="1964" spans="1:4" x14ac:dyDescent="0.2">
      <c r="A1964" s="1" t="s">
        <v>1314</v>
      </c>
      <c r="B1964" s="1" t="s">
        <v>1650</v>
      </c>
      <c r="C1964" s="1">
        <v>152528433</v>
      </c>
      <c r="D1964" s="9">
        <v>1.7184467007649099E-2</v>
      </c>
    </row>
    <row r="1965" spans="1:4" x14ac:dyDescent="0.2">
      <c r="A1965" s="1" t="s">
        <v>1314</v>
      </c>
      <c r="B1965" s="1" t="s">
        <v>1651</v>
      </c>
      <c r="C1965" s="1">
        <v>152529428</v>
      </c>
      <c r="D1965" s="9">
        <v>9.3753810096657998E-3</v>
      </c>
    </row>
    <row r="1966" spans="1:4" x14ac:dyDescent="0.2">
      <c r="A1966" s="1" t="s">
        <v>1314</v>
      </c>
      <c r="B1966" s="1" t="s">
        <v>1652</v>
      </c>
      <c r="C1966" s="1">
        <v>152534316</v>
      </c>
      <c r="D1966" s="9">
        <v>9.3753810096657998E-3</v>
      </c>
    </row>
    <row r="1967" spans="1:4" x14ac:dyDescent="0.2">
      <c r="A1967" s="1" t="s">
        <v>1314</v>
      </c>
      <c r="B1967" s="1" t="s">
        <v>1653</v>
      </c>
      <c r="C1967" s="1">
        <v>152534336</v>
      </c>
      <c r="D1967" s="9">
        <v>8.6033853038382305E-3</v>
      </c>
    </row>
    <row r="1968" spans="1:4" x14ac:dyDescent="0.2">
      <c r="A1968" s="1" t="s">
        <v>1314</v>
      </c>
      <c r="B1968" s="1" t="s">
        <v>1654</v>
      </c>
      <c r="C1968" s="1">
        <v>152543813</v>
      </c>
      <c r="D1968" s="9">
        <v>2.5233173407470399E-2</v>
      </c>
    </row>
    <row r="1969" spans="1:4" x14ac:dyDescent="0.2">
      <c r="A1969" s="1" t="s">
        <v>1314</v>
      </c>
      <c r="B1969" s="1" t="s">
        <v>1655</v>
      </c>
      <c r="C1969" s="1">
        <v>152545711</v>
      </c>
      <c r="D1969" s="9">
        <v>2.6835935515063601E-2</v>
      </c>
    </row>
    <row r="1970" spans="1:4" x14ac:dyDescent="0.2">
      <c r="A1970" s="1" t="s">
        <v>1314</v>
      </c>
      <c r="B1970" s="5" t="s">
        <v>1656</v>
      </c>
      <c r="C1970" s="1">
        <v>152545892</v>
      </c>
      <c r="D1970" s="9">
        <v>1.9737447670350499E-2</v>
      </c>
    </row>
    <row r="1971" spans="1:4" x14ac:dyDescent="0.2">
      <c r="A1971" s="1" t="s">
        <v>1314</v>
      </c>
      <c r="B1971" s="1" t="s">
        <v>1657</v>
      </c>
      <c r="C1971" s="1">
        <v>152546053</v>
      </c>
      <c r="D1971" s="9">
        <v>2.5233173407470399E-2</v>
      </c>
    </row>
    <row r="1972" spans="1:4" x14ac:dyDescent="0.2">
      <c r="A1972" s="1" t="s">
        <v>1314</v>
      </c>
      <c r="B1972" s="5" t="s">
        <v>1658</v>
      </c>
      <c r="C1972" s="1">
        <v>152546061</v>
      </c>
      <c r="D1972" s="9">
        <v>2.5233173407470399E-2</v>
      </c>
    </row>
    <row r="1973" spans="1:4" x14ac:dyDescent="0.2">
      <c r="A1973" s="1" t="s">
        <v>1314</v>
      </c>
      <c r="B1973" s="1" t="s">
        <v>1659</v>
      </c>
      <c r="C1973" s="1">
        <v>152546064</v>
      </c>
      <c r="D1973" s="9">
        <v>2.6835935515063601E-2</v>
      </c>
    </row>
    <row r="1974" spans="1:4" x14ac:dyDescent="0.2">
      <c r="A1974" s="1" t="s">
        <v>1314</v>
      </c>
      <c r="B1974" s="1" t="s">
        <v>1660</v>
      </c>
      <c r="C1974" s="1">
        <v>152547201</v>
      </c>
      <c r="D1974" s="9">
        <v>2.83634352075803E-2</v>
      </c>
    </row>
    <row r="1975" spans="1:4" x14ac:dyDescent="0.2">
      <c r="A1975" s="1" t="s">
        <v>1314</v>
      </c>
      <c r="B1975" s="1" t="s">
        <v>1661</v>
      </c>
      <c r="C1975" s="1">
        <v>152550415</v>
      </c>
      <c r="D1975" s="9">
        <v>2.6835935515063601E-2</v>
      </c>
    </row>
    <row r="1976" spans="1:4" x14ac:dyDescent="0.2">
      <c r="A1976" s="1" t="s">
        <v>1314</v>
      </c>
      <c r="B1976" s="1" t="s">
        <v>1662</v>
      </c>
      <c r="C1976" s="1">
        <v>152551310</v>
      </c>
      <c r="D1976" s="9">
        <v>3.2713807559863799E-2</v>
      </c>
    </row>
    <row r="1977" spans="1:4" x14ac:dyDescent="0.2">
      <c r="A1977" s="1" t="s">
        <v>1314</v>
      </c>
      <c r="B1977" s="1" t="s">
        <v>1663</v>
      </c>
      <c r="C1977" s="1">
        <v>152552311</v>
      </c>
      <c r="D1977" s="9">
        <v>3.2713807559863799E-2</v>
      </c>
    </row>
    <row r="1978" spans="1:4" x14ac:dyDescent="0.2">
      <c r="A1978" s="1" t="s">
        <v>1314</v>
      </c>
      <c r="B1978" s="1" t="s">
        <v>1664</v>
      </c>
      <c r="C1978" s="1">
        <v>152554142</v>
      </c>
      <c r="D1978" s="9">
        <v>3.2713807559863799E-2</v>
      </c>
    </row>
    <row r="1979" spans="1:4" x14ac:dyDescent="0.2">
      <c r="A1979" s="1" t="s">
        <v>1314</v>
      </c>
      <c r="B1979" s="1" t="s">
        <v>1665</v>
      </c>
      <c r="C1979" s="1">
        <v>152555157</v>
      </c>
      <c r="D1979" s="9">
        <v>2.6835935515063601E-2</v>
      </c>
    </row>
    <row r="1980" spans="1:4" x14ac:dyDescent="0.2">
      <c r="A1980" s="1" t="s">
        <v>1314</v>
      </c>
      <c r="B1980" s="1" t="s">
        <v>1666</v>
      </c>
      <c r="C1980" s="1">
        <v>152556840</v>
      </c>
      <c r="D1980" s="9">
        <v>2.0954745916807099E-2</v>
      </c>
    </row>
    <row r="1981" spans="1:4" x14ac:dyDescent="0.2">
      <c r="A1981" s="1" t="s">
        <v>1314</v>
      </c>
      <c r="B1981" s="1" t="s">
        <v>1667</v>
      </c>
      <c r="C1981" s="1">
        <v>152556884</v>
      </c>
      <c r="D1981" s="9">
        <v>1.6247598398230999E-2</v>
      </c>
    </row>
    <row r="1982" spans="1:4" x14ac:dyDescent="0.2">
      <c r="A1982" s="1" t="s">
        <v>1314</v>
      </c>
      <c r="B1982" s="1" t="s">
        <v>1668</v>
      </c>
      <c r="C1982" s="1">
        <v>152561484</v>
      </c>
      <c r="D1982" s="9">
        <v>1.6247598398230999E-2</v>
      </c>
    </row>
    <row r="1983" spans="1:4" x14ac:dyDescent="0.2">
      <c r="A1983" s="1" t="s">
        <v>1314</v>
      </c>
      <c r="B1983" s="1" t="s">
        <v>1669</v>
      </c>
      <c r="C1983" s="1">
        <v>152588078</v>
      </c>
      <c r="D1983" s="9">
        <v>4.2230636292737503E-2</v>
      </c>
    </row>
    <row r="1984" spans="1:4" x14ac:dyDescent="0.2">
      <c r="A1984" s="1" t="s">
        <v>1314</v>
      </c>
      <c r="B1984" s="1" t="s">
        <v>1670</v>
      </c>
      <c r="C1984" s="1">
        <v>152588657</v>
      </c>
      <c r="D1984" s="9">
        <v>3.1022114817639501E-2</v>
      </c>
    </row>
    <row r="1985" spans="1:4" x14ac:dyDescent="0.2">
      <c r="A1985" s="1" t="s">
        <v>1314</v>
      </c>
      <c r="B1985" s="1" t="s">
        <v>1671</v>
      </c>
      <c r="C1985" s="1">
        <v>152589312</v>
      </c>
      <c r="D1985" s="9">
        <v>2.5949307714886401E-2</v>
      </c>
    </row>
    <row r="1986" spans="1:4" x14ac:dyDescent="0.2">
      <c r="A1986" s="1" t="s">
        <v>1314</v>
      </c>
      <c r="B1986" s="5" t="s">
        <v>1672</v>
      </c>
      <c r="C1986" s="1">
        <v>152590051</v>
      </c>
      <c r="D1986" s="9">
        <v>4.2230636292737503E-2</v>
      </c>
    </row>
    <row r="1987" spans="1:4" x14ac:dyDescent="0.2">
      <c r="A1987" s="1" t="s">
        <v>1314</v>
      </c>
      <c r="B1987" s="1" t="s">
        <v>1673</v>
      </c>
      <c r="C1987" s="1">
        <v>152590663</v>
      </c>
      <c r="D1987" s="9">
        <v>4.4419935899729299E-2</v>
      </c>
    </row>
    <row r="1988" spans="1:4" x14ac:dyDescent="0.2">
      <c r="A1988" s="1" t="s">
        <v>1314</v>
      </c>
      <c r="B1988" s="1" t="s">
        <v>1674</v>
      </c>
      <c r="C1988" s="1">
        <v>152590750</v>
      </c>
      <c r="D1988" s="9">
        <v>4.2230636292737503E-2</v>
      </c>
    </row>
    <row r="1989" spans="1:4" x14ac:dyDescent="0.2">
      <c r="A1989" s="1" t="s">
        <v>1314</v>
      </c>
      <c r="B1989" s="1" t="s">
        <v>1675</v>
      </c>
      <c r="C1989" s="1">
        <v>152590886</v>
      </c>
      <c r="D1989" s="9">
        <v>4.2230636292737503E-2</v>
      </c>
    </row>
    <row r="1990" spans="1:4" x14ac:dyDescent="0.2">
      <c r="A1990" s="1" t="s">
        <v>1314</v>
      </c>
      <c r="B1990" s="1" t="s">
        <v>1676</v>
      </c>
      <c r="C1990" s="1">
        <v>152591024</v>
      </c>
      <c r="D1990" s="9">
        <v>4.2230636292737503E-2</v>
      </c>
    </row>
    <row r="1991" spans="1:4" x14ac:dyDescent="0.2">
      <c r="A1991" s="1" t="s">
        <v>1314</v>
      </c>
      <c r="B1991" s="5" t="s">
        <v>1677</v>
      </c>
      <c r="C1991" s="1">
        <v>152591339</v>
      </c>
      <c r="D1991" s="9">
        <v>4.4939439681583697E-2</v>
      </c>
    </row>
    <row r="1992" spans="1:4" x14ac:dyDescent="0.2">
      <c r="A1992" s="1" t="s">
        <v>1314</v>
      </c>
      <c r="B1992" s="1" t="s">
        <v>1678</v>
      </c>
      <c r="C1992" s="1">
        <v>152591647</v>
      </c>
      <c r="D1992" s="9">
        <v>4.2230636292737503E-2</v>
      </c>
    </row>
    <row r="1993" spans="1:4" x14ac:dyDescent="0.2">
      <c r="A1993" s="1" t="s">
        <v>1314</v>
      </c>
      <c r="B1993" s="1" t="s">
        <v>971</v>
      </c>
      <c r="C1993" s="1">
        <v>152592262</v>
      </c>
      <c r="D1993" s="9">
        <v>3.5898326237437099E-2</v>
      </c>
    </row>
    <row r="1994" spans="1:4" x14ac:dyDescent="0.2">
      <c r="A1994" s="1" t="s">
        <v>1314</v>
      </c>
      <c r="B1994" s="1" t="s">
        <v>1679</v>
      </c>
      <c r="C1994" s="1">
        <v>152592828</v>
      </c>
      <c r="D1994" s="9">
        <v>4.2230636292737503E-2</v>
      </c>
    </row>
    <row r="1995" spans="1:4" x14ac:dyDescent="0.2">
      <c r="A1995" s="1" t="s">
        <v>1314</v>
      </c>
      <c r="B1995" s="1" t="s">
        <v>1680</v>
      </c>
      <c r="C1995" s="1">
        <v>152593081</v>
      </c>
      <c r="D1995" s="9">
        <v>4.2230636292737503E-2</v>
      </c>
    </row>
    <row r="1996" spans="1:4" x14ac:dyDescent="0.2">
      <c r="A1996" s="1" t="s">
        <v>1314</v>
      </c>
      <c r="B1996" s="1" t="s">
        <v>1681</v>
      </c>
      <c r="C1996" s="1">
        <v>152593437</v>
      </c>
      <c r="D1996" s="9">
        <v>4.2230636292737503E-2</v>
      </c>
    </row>
    <row r="1997" spans="1:4" x14ac:dyDescent="0.2">
      <c r="A1997" s="1" t="s">
        <v>1314</v>
      </c>
      <c r="B1997" s="1" t="s">
        <v>972</v>
      </c>
      <c r="C1997" s="1">
        <v>152594826</v>
      </c>
      <c r="D1997" s="9">
        <v>3.0062081159533301E-2</v>
      </c>
    </row>
    <row r="1998" spans="1:4" x14ac:dyDescent="0.2">
      <c r="A1998" s="1" t="s">
        <v>1314</v>
      </c>
      <c r="B1998" s="1" t="s">
        <v>973</v>
      </c>
      <c r="C1998" s="1">
        <v>152596920</v>
      </c>
      <c r="D1998" s="9">
        <v>2.75711050944655E-2</v>
      </c>
    </row>
    <row r="1999" spans="1:4" x14ac:dyDescent="0.2">
      <c r="A1999" s="1" t="s">
        <v>1314</v>
      </c>
      <c r="B1999" s="1" t="s">
        <v>974</v>
      </c>
      <c r="C1999" s="1">
        <v>152597043</v>
      </c>
      <c r="D1999" s="9">
        <v>2.75711050944655E-2</v>
      </c>
    </row>
    <row r="2000" spans="1:4" x14ac:dyDescent="0.2">
      <c r="A2000" s="1" t="s">
        <v>1314</v>
      </c>
      <c r="B2000" s="1" t="s">
        <v>975</v>
      </c>
      <c r="C2000" s="1">
        <v>152597192</v>
      </c>
      <c r="D2000" s="9">
        <v>2.75711050944655E-2</v>
      </c>
    </row>
    <row r="2001" spans="1:4" x14ac:dyDescent="0.2">
      <c r="A2001" s="1" t="s">
        <v>1314</v>
      </c>
      <c r="B2001" s="1" t="s">
        <v>976</v>
      </c>
      <c r="C2001" s="1">
        <v>152597804</v>
      </c>
      <c r="D2001" s="9">
        <v>2.75711050944655E-2</v>
      </c>
    </row>
    <row r="2002" spans="1:4" x14ac:dyDescent="0.2">
      <c r="A2002" s="1" t="s">
        <v>1314</v>
      </c>
      <c r="B2002" s="1" t="s">
        <v>977</v>
      </c>
      <c r="C2002" s="1">
        <v>152598168</v>
      </c>
      <c r="D2002" s="9">
        <v>2.75711050944655E-2</v>
      </c>
    </row>
    <row r="2003" spans="1:4" x14ac:dyDescent="0.2">
      <c r="A2003" s="1" t="s">
        <v>1314</v>
      </c>
      <c r="B2003" s="1" t="s">
        <v>978</v>
      </c>
      <c r="C2003" s="1">
        <v>152598977</v>
      </c>
      <c r="D2003" s="9">
        <v>2.75711050944655E-2</v>
      </c>
    </row>
    <row r="2004" spans="1:4" x14ac:dyDescent="0.2">
      <c r="A2004" s="1" t="s">
        <v>1314</v>
      </c>
      <c r="B2004" s="2" t="s">
        <v>282</v>
      </c>
      <c r="C2004" s="1">
        <v>152599002</v>
      </c>
      <c r="D2004" s="9">
        <v>2.75711050944655E-2</v>
      </c>
    </row>
    <row r="2005" spans="1:4" x14ac:dyDescent="0.2">
      <c r="A2005" s="1" t="s">
        <v>1314</v>
      </c>
      <c r="B2005" s="1" t="s">
        <v>982</v>
      </c>
      <c r="C2005" s="1">
        <v>152603091</v>
      </c>
      <c r="D2005" s="9">
        <v>3.1409707094046599E-2</v>
      </c>
    </row>
    <row r="2006" spans="1:4" x14ac:dyDescent="0.2">
      <c r="A2006" s="1" t="s">
        <v>1314</v>
      </c>
      <c r="B2006" s="2" t="s">
        <v>287</v>
      </c>
      <c r="C2006" s="1">
        <v>152610256</v>
      </c>
      <c r="D2006" s="9">
        <v>3.6439405461490999E-2</v>
      </c>
    </row>
    <row r="2007" spans="1:4" x14ac:dyDescent="0.2">
      <c r="A2007" s="1" t="s">
        <v>1314</v>
      </c>
      <c r="B2007" s="2" t="s">
        <v>290</v>
      </c>
      <c r="C2007" s="1">
        <v>152612910</v>
      </c>
      <c r="D2007" s="9">
        <v>3.3550126912163802E-2</v>
      </c>
    </row>
    <row r="2008" spans="1:4" x14ac:dyDescent="0.2">
      <c r="A2008" s="1" t="s">
        <v>1314</v>
      </c>
      <c r="B2008" s="1" t="s">
        <v>1682</v>
      </c>
      <c r="C2008" s="1">
        <v>152614302</v>
      </c>
      <c r="D2008" s="9">
        <v>3.2713807559863799E-2</v>
      </c>
    </row>
    <row r="2009" spans="1:4" x14ac:dyDescent="0.2">
      <c r="A2009" s="1" t="s">
        <v>1314</v>
      </c>
      <c r="B2009" s="2" t="s">
        <v>298</v>
      </c>
      <c r="C2009" s="1">
        <v>152618544</v>
      </c>
      <c r="D2009" s="9">
        <v>3.3550126912163802E-2</v>
      </c>
    </row>
    <row r="2010" spans="1:4" x14ac:dyDescent="0.2">
      <c r="A2010" s="1" t="s">
        <v>1314</v>
      </c>
      <c r="B2010" s="1" t="s">
        <v>990</v>
      </c>
      <c r="C2010" s="1">
        <v>152619520</v>
      </c>
      <c r="D2010" s="9">
        <v>1.7379931984763002E-2</v>
      </c>
    </row>
    <row r="2011" spans="1:4" x14ac:dyDescent="0.2">
      <c r="A2011" s="1" t="s">
        <v>1314</v>
      </c>
      <c r="B2011" s="1" t="s">
        <v>1683</v>
      </c>
      <c r="C2011" s="1">
        <v>152621598</v>
      </c>
      <c r="D2011" s="9">
        <v>1.00449292325535E-2</v>
      </c>
    </row>
    <row r="2012" spans="1:4" x14ac:dyDescent="0.2">
      <c r="A2012" s="1" t="s">
        <v>1314</v>
      </c>
      <c r="B2012" s="1" t="s">
        <v>1684</v>
      </c>
      <c r="C2012" s="1">
        <v>152621830</v>
      </c>
      <c r="D2012" s="9">
        <v>2.2014309834569899E-2</v>
      </c>
    </row>
    <row r="2013" spans="1:4" x14ac:dyDescent="0.2">
      <c r="A2013" s="1" t="s">
        <v>1314</v>
      </c>
      <c r="B2013" s="1" t="s">
        <v>1685</v>
      </c>
      <c r="C2013" s="1">
        <v>152622750</v>
      </c>
      <c r="D2013" s="9">
        <v>3.2713807559863799E-2</v>
      </c>
    </row>
    <row r="2014" spans="1:4" x14ac:dyDescent="0.2">
      <c r="A2014" s="1" t="s">
        <v>1314</v>
      </c>
      <c r="B2014" s="1" t="s">
        <v>1686</v>
      </c>
      <c r="C2014" s="1">
        <v>152623079</v>
      </c>
      <c r="D2014" s="9">
        <v>3.2713807559863799E-2</v>
      </c>
    </row>
    <row r="2015" spans="1:4" x14ac:dyDescent="0.2">
      <c r="A2015" s="1" t="s">
        <v>1314</v>
      </c>
      <c r="B2015" s="1" t="s">
        <v>1687</v>
      </c>
      <c r="C2015" s="1">
        <v>152623241</v>
      </c>
      <c r="D2015" s="9">
        <v>9.5958257634401695E-4</v>
      </c>
    </row>
    <row r="2016" spans="1:4" x14ac:dyDescent="0.2">
      <c r="A2016" s="1" t="s">
        <v>1314</v>
      </c>
      <c r="B2016" s="1" t="s">
        <v>1688</v>
      </c>
      <c r="C2016" s="1">
        <v>152623919</v>
      </c>
      <c r="D2016" s="9">
        <v>1.73242958112345E-2</v>
      </c>
    </row>
    <row r="2017" spans="1:4" x14ac:dyDescent="0.2">
      <c r="A2017" s="1" t="s">
        <v>1314</v>
      </c>
      <c r="B2017" s="1" t="s">
        <v>1689</v>
      </c>
      <c r="C2017" s="1">
        <v>152624640</v>
      </c>
      <c r="D2017" s="9">
        <v>1.45154452388422E-3</v>
      </c>
    </row>
    <row r="2018" spans="1:4" x14ac:dyDescent="0.2">
      <c r="A2018" s="1" t="s">
        <v>1314</v>
      </c>
      <c r="B2018" s="1" t="s">
        <v>1690</v>
      </c>
      <c r="C2018" s="1">
        <v>152625116</v>
      </c>
      <c r="D2018" s="9">
        <v>9.5958257634401695E-4</v>
      </c>
    </row>
    <row r="2019" spans="1:4" x14ac:dyDescent="0.2">
      <c r="A2019" s="1" t="s">
        <v>1314</v>
      </c>
      <c r="B2019" s="1" t="s">
        <v>992</v>
      </c>
      <c r="C2019" s="1">
        <v>152626170</v>
      </c>
      <c r="D2019" s="9">
        <v>2.4971813812917399E-2</v>
      </c>
    </row>
    <row r="2020" spans="1:4" x14ac:dyDescent="0.2">
      <c r="A2020" s="1" t="s">
        <v>1314</v>
      </c>
      <c r="B2020" s="1" t="s">
        <v>1691</v>
      </c>
      <c r="C2020" s="1">
        <v>152626540</v>
      </c>
      <c r="D2020" s="9">
        <v>1.45154452388422E-3</v>
      </c>
    </row>
    <row r="2021" spans="1:4" x14ac:dyDescent="0.2">
      <c r="A2021" s="1" t="s">
        <v>1314</v>
      </c>
      <c r="B2021" s="1" t="s">
        <v>1692</v>
      </c>
      <c r="C2021" s="1">
        <v>152627281</v>
      </c>
      <c r="D2021" s="9">
        <v>1.4234734957501501E-3</v>
      </c>
    </row>
    <row r="2022" spans="1:4" x14ac:dyDescent="0.2">
      <c r="A2022" s="1" t="s">
        <v>1314</v>
      </c>
      <c r="B2022" s="1" t="s">
        <v>1693</v>
      </c>
      <c r="C2022" s="1">
        <v>152629932</v>
      </c>
      <c r="D2022" s="9">
        <v>1.00449292325535E-2</v>
      </c>
    </row>
    <row r="2023" spans="1:4" x14ac:dyDescent="0.2">
      <c r="A2023" s="1" t="s">
        <v>1314</v>
      </c>
      <c r="B2023" s="1" t="s">
        <v>993</v>
      </c>
      <c r="C2023" s="1">
        <v>152634672</v>
      </c>
      <c r="D2023" s="9">
        <v>2.6829790072793399E-2</v>
      </c>
    </row>
    <row r="2024" spans="1:4" x14ac:dyDescent="0.2">
      <c r="A2024" s="1" t="s">
        <v>1314</v>
      </c>
      <c r="B2024" s="1" t="s">
        <v>1694</v>
      </c>
      <c r="C2024" s="1">
        <v>152636174</v>
      </c>
      <c r="D2024" s="9">
        <v>1.00449292325535E-2</v>
      </c>
    </row>
    <row r="2025" spans="1:4" x14ac:dyDescent="0.2">
      <c r="A2025" s="1" t="s">
        <v>1314</v>
      </c>
      <c r="B2025" s="1" t="s">
        <v>1695</v>
      </c>
      <c r="C2025" s="1">
        <v>152636210</v>
      </c>
      <c r="D2025" s="9">
        <v>1.00449292325535E-2</v>
      </c>
    </row>
    <row r="2026" spans="1:4" x14ac:dyDescent="0.2">
      <c r="A2026" s="1" t="s">
        <v>1314</v>
      </c>
      <c r="B2026" s="1" t="s">
        <v>995</v>
      </c>
      <c r="C2026" s="1">
        <v>152638134</v>
      </c>
      <c r="D2026" s="9">
        <v>2.6829790072793399E-2</v>
      </c>
    </row>
    <row r="2027" spans="1:4" x14ac:dyDescent="0.2">
      <c r="A2027" s="1" t="s">
        <v>1314</v>
      </c>
      <c r="B2027" s="1" t="s">
        <v>1696</v>
      </c>
      <c r="C2027" s="1">
        <v>152639243</v>
      </c>
      <c r="D2027" s="9">
        <v>1.00449292325535E-2</v>
      </c>
    </row>
    <row r="2028" spans="1:4" x14ac:dyDescent="0.2">
      <c r="A2028" s="1" t="s">
        <v>1314</v>
      </c>
      <c r="B2028" s="1" t="s">
        <v>1697</v>
      </c>
      <c r="C2028" s="1">
        <v>152641341</v>
      </c>
      <c r="D2028" s="9">
        <v>6.0953926209163902E-3</v>
      </c>
    </row>
    <row r="2029" spans="1:4" x14ac:dyDescent="0.2">
      <c r="A2029" s="1" t="s">
        <v>1314</v>
      </c>
      <c r="B2029" s="2" t="s">
        <v>308</v>
      </c>
      <c r="C2029" s="1">
        <v>152643998</v>
      </c>
      <c r="D2029" s="9">
        <v>2.14298409247227E-2</v>
      </c>
    </row>
    <row r="2030" spans="1:4" x14ac:dyDescent="0.2">
      <c r="A2030" s="1" t="s">
        <v>1314</v>
      </c>
      <c r="B2030" s="1" t="s">
        <v>1698</v>
      </c>
      <c r="C2030" s="1">
        <v>152647216</v>
      </c>
      <c r="D2030" s="9">
        <v>4.6754096494063101E-3</v>
      </c>
    </row>
    <row r="2031" spans="1:4" x14ac:dyDescent="0.2">
      <c r="A2031" s="1" t="s">
        <v>1314</v>
      </c>
      <c r="B2031" s="2" t="s">
        <v>309</v>
      </c>
      <c r="C2031" s="1">
        <v>152647579</v>
      </c>
      <c r="D2031" s="9">
        <v>2.8501726461472299E-2</v>
      </c>
    </row>
    <row r="2032" spans="1:4" x14ac:dyDescent="0.2">
      <c r="A2032" s="1" t="s">
        <v>1314</v>
      </c>
      <c r="B2032" s="6" t="s">
        <v>310</v>
      </c>
      <c r="C2032" s="1">
        <v>152649114</v>
      </c>
      <c r="D2032" s="9">
        <v>2.6829790072793399E-2</v>
      </c>
    </row>
    <row r="2033" spans="1:4" x14ac:dyDescent="0.2">
      <c r="A2033" s="1" t="s">
        <v>1314</v>
      </c>
      <c r="B2033" s="6" t="s">
        <v>311</v>
      </c>
      <c r="C2033" s="1">
        <v>152649574</v>
      </c>
      <c r="D2033" s="9">
        <v>3.1234593496543901E-2</v>
      </c>
    </row>
    <row r="2034" spans="1:4" x14ac:dyDescent="0.2">
      <c r="A2034" s="1" t="s">
        <v>1314</v>
      </c>
      <c r="B2034" s="2" t="s">
        <v>313</v>
      </c>
      <c r="C2034" s="1">
        <v>152651023</v>
      </c>
      <c r="D2034" s="9">
        <v>3.46477599310063E-2</v>
      </c>
    </row>
    <row r="2035" spans="1:4" x14ac:dyDescent="0.2">
      <c r="A2035" s="1" t="s">
        <v>1314</v>
      </c>
      <c r="B2035" s="2" t="s">
        <v>314</v>
      </c>
      <c r="C2035" s="1">
        <v>152651029</v>
      </c>
      <c r="D2035" s="9">
        <v>3.46477599310063E-2</v>
      </c>
    </row>
    <row r="2036" spans="1:4" x14ac:dyDescent="0.2">
      <c r="A2036" s="1" t="s">
        <v>1314</v>
      </c>
      <c r="B2036" s="2" t="s">
        <v>315</v>
      </c>
      <c r="C2036" s="1">
        <v>152651851</v>
      </c>
      <c r="D2036" s="9">
        <v>3.46477599310063E-2</v>
      </c>
    </row>
    <row r="2037" spans="1:4" x14ac:dyDescent="0.2">
      <c r="A2037" s="1" t="s">
        <v>1314</v>
      </c>
      <c r="B2037" s="2" t="s">
        <v>316</v>
      </c>
      <c r="C2037" s="1">
        <v>152652137</v>
      </c>
      <c r="D2037" s="9">
        <v>2.6829790072793399E-2</v>
      </c>
    </row>
    <row r="2038" spans="1:4" x14ac:dyDescent="0.2">
      <c r="A2038" s="1" t="s">
        <v>1314</v>
      </c>
      <c r="B2038" s="2" t="s">
        <v>317</v>
      </c>
      <c r="C2038" s="1">
        <v>152653325</v>
      </c>
      <c r="D2038" s="9">
        <v>3.46477599310063E-2</v>
      </c>
    </row>
    <row r="2039" spans="1:4" x14ac:dyDescent="0.2">
      <c r="A2039" s="1" t="s">
        <v>1314</v>
      </c>
      <c r="B2039" s="2" t="s">
        <v>318</v>
      </c>
      <c r="C2039" s="1">
        <v>152653506</v>
      </c>
      <c r="D2039" s="9">
        <v>3.3061748102979502E-2</v>
      </c>
    </row>
    <row r="2040" spans="1:4" x14ac:dyDescent="0.2">
      <c r="A2040" s="1" t="s">
        <v>1314</v>
      </c>
      <c r="B2040" s="2" t="s">
        <v>319</v>
      </c>
      <c r="C2040" s="1">
        <v>152654385</v>
      </c>
      <c r="D2040" s="9">
        <v>3.46477599310063E-2</v>
      </c>
    </row>
    <row r="2041" spans="1:4" x14ac:dyDescent="0.2">
      <c r="A2041" s="1" t="s">
        <v>1314</v>
      </c>
      <c r="B2041" s="5" t="s">
        <v>1699</v>
      </c>
      <c r="C2041" s="1">
        <v>152657046</v>
      </c>
      <c r="D2041" s="9">
        <v>9.4209989511235392E-3</v>
      </c>
    </row>
    <row r="2042" spans="1:4" x14ac:dyDescent="0.2">
      <c r="A2042" s="1" t="s">
        <v>1314</v>
      </c>
      <c r="B2042" s="2" t="s">
        <v>320</v>
      </c>
      <c r="C2042" s="1">
        <v>152660493</v>
      </c>
      <c r="D2042" s="9">
        <v>3.46477599310063E-2</v>
      </c>
    </row>
    <row r="2043" spans="1:4" x14ac:dyDescent="0.2">
      <c r="A2043" s="1" t="s">
        <v>1314</v>
      </c>
      <c r="B2043" s="2" t="s">
        <v>325</v>
      </c>
      <c r="C2043" s="1">
        <v>152663352</v>
      </c>
      <c r="D2043" s="9">
        <v>2.6829790072793399E-2</v>
      </c>
    </row>
    <row r="2044" spans="1:4" x14ac:dyDescent="0.2">
      <c r="A2044" s="1" t="s">
        <v>1314</v>
      </c>
      <c r="B2044" s="1" t="s">
        <v>1700</v>
      </c>
      <c r="C2044" s="1">
        <v>152663528</v>
      </c>
      <c r="D2044" s="9">
        <v>2.5978025579643699E-2</v>
      </c>
    </row>
    <row r="2045" spans="1:4" x14ac:dyDescent="0.2">
      <c r="A2045" s="1" t="s">
        <v>1314</v>
      </c>
      <c r="B2045" s="1" t="s">
        <v>1701</v>
      </c>
      <c r="C2045" s="1">
        <v>152664143</v>
      </c>
      <c r="D2045" s="9">
        <v>2.2014309834569899E-2</v>
      </c>
    </row>
    <row r="2046" spans="1:4" x14ac:dyDescent="0.2">
      <c r="A2046" s="1" t="s">
        <v>1314</v>
      </c>
      <c r="B2046" s="1" t="s">
        <v>1702</v>
      </c>
      <c r="C2046" s="1">
        <v>152666369</v>
      </c>
      <c r="D2046" s="9">
        <v>2.2014309834569899E-2</v>
      </c>
    </row>
    <row r="2047" spans="1:4" x14ac:dyDescent="0.2">
      <c r="A2047" s="1" t="s">
        <v>1314</v>
      </c>
      <c r="B2047" s="2" t="s">
        <v>329</v>
      </c>
      <c r="C2047" s="1">
        <v>152668498</v>
      </c>
      <c r="D2047" s="9">
        <v>2.6829790072793399E-2</v>
      </c>
    </row>
    <row r="2048" spans="1:4" x14ac:dyDescent="0.2">
      <c r="A2048" s="1" t="s">
        <v>1314</v>
      </c>
      <c r="B2048" s="5" t="s">
        <v>1703</v>
      </c>
      <c r="C2048" s="1">
        <v>152672250</v>
      </c>
      <c r="D2048" s="9">
        <v>2.9198610939848699E-2</v>
      </c>
    </row>
    <row r="2049" spans="1:4" x14ac:dyDescent="0.2">
      <c r="A2049" s="1" t="s">
        <v>1314</v>
      </c>
      <c r="B2049" s="5" t="s">
        <v>2153</v>
      </c>
      <c r="C2049" s="1">
        <v>152672914</v>
      </c>
      <c r="D2049" s="9">
        <v>2.9198610939848699E-2</v>
      </c>
    </row>
    <row r="2050" spans="1:4" x14ac:dyDescent="0.2">
      <c r="A2050" s="1" t="s">
        <v>1314</v>
      </c>
      <c r="B2050" s="1" t="s">
        <v>1704</v>
      </c>
      <c r="C2050" s="1">
        <v>152673741</v>
      </c>
      <c r="D2050" s="9">
        <v>2.2014309834569899E-2</v>
      </c>
    </row>
    <row r="2051" spans="1:4" x14ac:dyDescent="0.2">
      <c r="A2051" s="1" t="s">
        <v>1314</v>
      </c>
      <c r="B2051" s="1" t="s">
        <v>996</v>
      </c>
      <c r="C2051" s="1">
        <v>152674220</v>
      </c>
      <c r="D2051" s="9">
        <v>2.6829790072793399E-2</v>
      </c>
    </row>
    <row r="2052" spans="1:4" x14ac:dyDescent="0.2">
      <c r="A2052" s="1" t="s">
        <v>1314</v>
      </c>
      <c r="B2052" s="1" t="s">
        <v>1705</v>
      </c>
      <c r="C2052" s="1">
        <v>152676512</v>
      </c>
      <c r="D2052" s="9">
        <v>3.2713807559863799E-2</v>
      </c>
    </row>
    <row r="2053" spans="1:4" x14ac:dyDescent="0.2">
      <c r="A2053" s="1" t="s">
        <v>1314</v>
      </c>
      <c r="B2053" s="1" t="s">
        <v>1706</v>
      </c>
      <c r="C2053" s="1">
        <v>152677578</v>
      </c>
      <c r="D2053" s="9">
        <v>3.2713807559863799E-2</v>
      </c>
    </row>
    <row r="2054" spans="1:4" x14ac:dyDescent="0.2">
      <c r="A2054" s="1" t="s">
        <v>1314</v>
      </c>
      <c r="B2054" s="1" t="s">
        <v>1707</v>
      </c>
      <c r="C2054" s="1">
        <v>152677845</v>
      </c>
      <c r="D2054" s="9">
        <v>3.2713807559863799E-2</v>
      </c>
    </row>
    <row r="2055" spans="1:4" x14ac:dyDescent="0.2">
      <c r="A2055" s="1" t="s">
        <v>1314</v>
      </c>
      <c r="B2055" s="1" t="s">
        <v>1708</v>
      </c>
      <c r="C2055" s="1">
        <v>152679131</v>
      </c>
      <c r="D2055" s="9">
        <v>3.2713807559863799E-2</v>
      </c>
    </row>
    <row r="2056" spans="1:4" x14ac:dyDescent="0.2">
      <c r="A2056" s="1" t="s">
        <v>1314</v>
      </c>
      <c r="B2056" s="1" t="s">
        <v>1709</v>
      </c>
      <c r="C2056" s="1">
        <v>152682909</v>
      </c>
      <c r="D2056" s="9">
        <v>3.8309940854600703E-2</v>
      </c>
    </row>
    <row r="2057" spans="1:4" x14ac:dyDescent="0.2">
      <c r="A2057" s="1" t="s">
        <v>1314</v>
      </c>
      <c r="B2057" s="1" t="s">
        <v>1710</v>
      </c>
      <c r="C2057" s="1">
        <v>152686299</v>
      </c>
      <c r="D2057" s="9">
        <v>1.8705920977938301E-2</v>
      </c>
    </row>
    <row r="2058" spans="1:4" x14ac:dyDescent="0.2">
      <c r="A2058" s="1" t="s">
        <v>1314</v>
      </c>
      <c r="B2058" s="2" t="s">
        <v>334</v>
      </c>
      <c r="C2058" s="1">
        <v>152686773</v>
      </c>
      <c r="D2058" s="9">
        <v>3.2567861831969101E-2</v>
      </c>
    </row>
    <row r="2059" spans="1:4" x14ac:dyDescent="0.2">
      <c r="A2059" s="1" t="s">
        <v>1314</v>
      </c>
      <c r="B2059" s="1" t="s">
        <v>1711</v>
      </c>
      <c r="C2059" s="1">
        <v>152693213</v>
      </c>
      <c r="D2059" s="9">
        <v>1.68181603200535E-2</v>
      </c>
    </row>
    <row r="2060" spans="1:4" x14ac:dyDescent="0.2">
      <c r="A2060" s="1" t="s">
        <v>1314</v>
      </c>
      <c r="B2060" s="1" t="s">
        <v>1712</v>
      </c>
      <c r="C2060" s="1">
        <v>152693287</v>
      </c>
      <c r="D2060" s="9">
        <v>1.68181603200535E-2</v>
      </c>
    </row>
    <row r="2061" spans="1:4" x14ac:dyDescent="0.2">
      <c r="A2061" s="1" t="s">
        <v>1314</v>
      </c>
      <c r="B2061" s="1" t="s">
        <v>1713</v>
      </c>
      <c r="C2061" s="1">
        <v>152693288</v>
      </c>
      <c r="D2061" s="9">
        <v>1.68181603200535E-2</v>
      </c>
    </row>
    <row r="2062" spans="1:4" x14ac:dyDescent="0.2">
      <c r="A2062" s="1" t="s">
        <v>1314</v>
      </c>
      <c r="B2062" s="1" t="s">
        <v>1007</v>
      </c>
      <c r="C2062" s="1">
        <v>152695109</v>
      </c>
      <c r="D2062" s="9">
        <v>1.27045467467584E-2</v>
      </c>
    </row>
    <row r="2063" spans="1:4" x14ac:dyDescent="0.2">
      <c r="A2063" s="1" t="s">
        <v>1314</v>
      </c>
      <c r="B2063" s="1" t="s">
        <v>1714</v>
      </c>
      <c r="C2063" s="1">
        <v>152695241</v>
      </c>
      <c r="D2063" s="9">
        <v>1.27045467467584E-2</v>
      </c>
    </row>
    <row r="2064" spans="1:4" x14ac:dyDescent="0.2">
      <c r="A2064" s="1" t="s">
        <v>1314</v>
      </c>
      <c r="B2064" s="1" t="s">
        <v>1715</v>
      </c>
      <c r="C2064" s="1">
        <v>152695298</v>
      </c>
      <c r="D2064" s="9">
        <v>1.27045467467584E-2</v>
      </c>
    </row>
    <row r="2065" spans="1:4" x14ac:dyDescent="0.2">
      <c r="A2065" s="1" t="s">
        <v>1314</v>
      </c>
      <c r="B2065" s="1" t="s">
        <v>1716</v>
      </c>
      <c r="C2065" s="1">
        <v>152695377</v>
      </c>
      <c r="D2065" s="9">
        <v>1.27045467467584E-2</v>
      </c>
    </row>
    <row r="2066" spans="1:4" x14ac:dyDescent="0.2">
      <c r="A2066" s="1" t="s">
        <v>1314</v>
      </c>
      <c r="B2066" s="1" t="s">
        <v>1717</v>
      </c>
      <c r="C2066" s="1">
        <v>152695391</v>
      </c>
      <c r="D2066" s="9">
        <v>1.27045467467584E-2</v>
      </c>
    </row>
    <row r="2067" spans="1:4" x14ac:dyDescent="0.2">
      <c r="A2067" s="1" t="s">
        <v>1314</v>
      </c>
      <c r="B2067" s="1" t="s">
        <v>1718</v>
      </c>
      <c r="C2067" s="1">
        <v>152695441</v>
      </c>
      <c r="D2067" s="9">
        <v>1.27045467467584E-2</v>
      </c>
    </row>
    <row r="2068" spans="1:4" x14ac:dyDescent="0.2">
      <c r="A2068" s="1" t="s">
        <v>1314</v>
      </c>
      <c r="B2068" s="1" t="s">
        <v>1719</v>
      </c>
      <c r="C2068" s="1">
        <v>152695972</v>
      </c>
      <c r="D2068" s="9">
        <v>1.27045467467584E-2</v>
      </c>
    </row>
    <row r="2069" spans="1:4" x14ac:dyDescent="0.2">
      <c r="A2069" s="1" t="s">
        <v>1314</v>
      </c>
      <c r="B2069" s="1" t="s">
        <v>1720</v>
      </c>
      <c r="C2069" s="1">
        <v>152695998</v>
      </c>
      <c r="D2069" s="9">
        <v>1.27045467467584E-2</v>
      </c>
    </row>
    <row r="2070" spans="1:4" x14ac:dyDescent="0.2">
      <c r="A2070" s="1" t="s">
        <v>1314</v>
      </c>
      <c r="B2070" s="1" t="s">
        <v>1721</v>
      </c>
      <c r="C2070" s="1">
        <v>152696375</v>
      </c>
      <c r="D2070" s="9">
        <v>1.27045467467584E-2</v>
      </c>
    </row>
    <row r="2071" spans="1:4" x14ac:dyDescent="0.2">
      <c r="A2071" s="1" t="s">
        <v>1314</v>
      </c>
      <c r="B2071" s="1" t="s">
        <v>1722</v>
      </c>
      <c r="C2071" s="1">
        <v>152696985</v>
      </c>
      <c r="D2071" s="9">
        <v>1.27045467467584E-2</v>
      </c>
    </row>
    <row r="2072" spans="1:4" x14ac:dyDescent="0.2">
      <c r="A2072" s="1" t="s">
        <v>1314</v>
      </c>
      <c r="B2072" s="1" t="s">
        <v>1723</v>
      </c>
      <c r="C2072" s="1">
        <v>152697648</v>
      </c>
      <c r="D2072" s="9">
        <v>1.27045467467584E-2</v>
      </c>
    </row>
    <row r="2073" spans="1:4" x14ac:dyDescent="0.2">
      <c r="A2073" s="1" t="s">
        <v>1314</v>
      </c>
      <c r="B2073" s="1" t="s">
        <v>1724</v>
      </c>
      <c r="C2073" s="1">
        <v>152697658</v>
      </c>
      <c r="D2073" s="9">
        <v>1.27045467467584E-2</v>
      </c>
    </row>
    <row r="2074" spans="1:4" x14ac:dyDescent="0.2">
      <c r="A2074" s="1" t="s">
        <v>1314</v>
      </c>
      <c r="B2074" s="2" t="s">
        <v>338</v>
      </c>
      <c r="C2074" s="1">
        <v>152697881</v>
      </c>
      <c r="D2074" s="9">
        <v>3.2264671446599301E-2</v>
      </c>
    </row>
    <row r="2075" spans="1:4" x14ac:dyDescent="0.2">
      <c r="A2075" s="1" t="s">
        <v>1314</v>
      </c>
      <c r="B2075" s="1" t="s">
        <v>1725</v>
      </c>
      <c r="C2075" s="1">
        <v>152698155</v>
      </c>
      <c r="D2075" s="9">
        <v>1.27045467467584E-2</v>
      </c>
    </row>
    <row r="2076" spans="1:4" x14ac:dyDescent="0.2">
      <c r="A2076" s="1" t="s">
        <v>1314</v>
      </c>
      <c r="B2076" s="1" t="s">
        <v>1726</v>
      </c>
      <c r="C2076" s="1">
        <v>152703393</v>
      </c>
      <c r="D2076" s="9">
        <v>1.68181603200535E-2</v>
      </c>
    </row>
    <row r="2077" spans="1:4" x14ac:dyDescent="0.2">
      <c r="A2077" s="1" t="s">
        <v>1314</v>
      </c>
      <c r="B2077" s="5" t="s">
        <v>2153</v>
      </c>
      <c r="C2077" s="1">
        <v>152707956</v>
      </c>
      <c r="D2077" s="9">
        <v>1.3211755222712699E-2</v>
      </c>
    </row>
    <row r="2078" spans="1:4" x14ac:dyDescent="0.2">
      <c r="A2078" s="1" t="s">
        <v>1314</v>
      </c>
      <c r="B2078" s="2" t="s">
        <v>341</v>
      </c>
      <c r="C2078" s="1">
        <v>152708619</v>
      </c>
      <c r="D2078" s="9">
        <v>2.72649402032689E-2</v>
      </c>
    </row>
    <row r="2079" spans="1:4" x14ac:dyDescent="0.2">
      <c r="A2079" s="1" t="s">
        <v>1314</v>
      </c>
      <c r="B2079" s="1" t="s">
        <v>1727</v>
      </c>
      <c r="C2079" s="1">
        <v>152710902</v>
      </c>
      <c r="D2079" s="9">
        <v>9.6856490472108595E-3</v>
      </c>
    </row>
    <row r="2080" spans="1:4" x14ac:dyDescent="0.2">
      <c r="A2080" s="1" t="s">
        <v>1314</v>
      </c>
      <c r="B2080" s="1" t="s">
        <v>1728</v>
      </c>
      <c r="C2080" s="1">
        <v>152712747</v>
      </c>
      <c r="D2080" s="9">
        <v>4.6665534688965999E-3</v>
      </c>
    </row>
    <row r="2081" spans="1:4" x14ac:dyDescent="0.2">
      <c r="A2081" s="1" t="s">
        <v>1314</v>
      </c>
      <c r="B2081" s="1" t="s">
        <v>1729</v>
      </c>
      <c r="C2081" s="1">
        <v>152713244</v>
      </c>
      <c r="D2081" s="9">
        <v>3.7956154999019302E-3</v>
      </c>
    </row>
    <row r="2082" spans="1:4" x14ac:dyDescent="0.2">
      <c r="A2082" s="1" t="s">
        <v>1314</v>
      </c>
      <c r="B2082" s="1" t="s">
        <v>1730</v>
      </c>
      <c r="C2082" s="1">
        <v>152713558</v>
      </c>
      <c r="D2082" s="9">
        <v>1.3749203703385201E-2</v>
      </c>
    </row>
    <row r="2083" spans="1:4" x14ac:dyDescent="0.2">
      <c r="A2083" s="1" t="s">
        <v>1314</v>
      </c>
      <c r="B2083" s="1" t="s">
        <v>1731</v>
      </c>
      <c r="C2083" s="1">
        <v>152716057</v>
      </c>
      <c r="D2083" s="9">
        <v>1.21382109714318E-2</v>
      </c>
    </row>
    <row r="2084" spans="1:4" x14ac:dyDescent="0.2">
      <c r="A2084" s="1" t="s">
        <v>1314</v>
      </c>
      <c r="B2084" s="1" t="s">
        <v>1732</v>
      </c>
      <c r="C2084" s="1">
        <v>152717432</v>
      </c>
      <c r="D2084" s="9">
        <v>1.08904507003179E-2</v>
      </c>
    </row>
    <row r="2085" spans="1:4" x14ac:dyDescent="0.2">
      <c r="A2085" s="1" t="s">
        <v>1314</v>
      </c>
      <c r="B2085" s="1" t="s">
        <v>1733</v>
      </c>
      <c r="C2085" s="1">
        <v>152721675</v>
      </c>
      <c r="D2085" s="9">
        <v>5.9850960771259199E-3</v>
      </c>
    </row>
    <row r="2086" spans="1:4" x14ac:dyDescent="0.2">
      <c r="A2086" s="1" t="s">
        <v>1314</v>
      </c>
      <c r="B2086" s="1" t="s">
        <v>1734</v>
      </c>
      <c r="C2086" s="1">
        <v>152727952</v>
      </c>
      <c r="D2086" s="9">
        <v>2.0745561798406299E-2</v>
      </c>
    </row>
    <row r="2087" spans="1:4" x14ac:dyDescent="0.2">
      <c r="A2087" s="1" t="s">
        <v>1314</v>
      </c>
      <c r="B2087" s="1" t="s">
        <v>1014</v>
      </c>
      <c r="C2087" s="1">
        <v>152728795</v>
      </c>
      <c r="D2087" s="9">
        <v>2.5085718864717901E-2</v>
      </c>
    </row>
    <row r="2088" spans="1:4" x14ac:dyDescent="0.2">
      <c r="A2088" s="1" t="s">
        <v>1314</v>
      </c>
      <c r="B2088" s="1" t="s">
        <v>1015</v>
      </c>
      <c r="C2088" s="1">
        <v>152730216</v>
      </c>
      <c r="D2088" s="9">
        <v>1.6762415481846499E-2</v>
      </c>
    </row>
    <row r="2089" spans="1:4" x14ac:dyDescent="0.2">
      <c r="A2089" s="1" t="s">
        <v>1314</v>
      </c>
      <c r="B2089" s="1" t="s">
        <v>1735</v>
      </c>
      <c r="C2089" s="1">
        <v>152732174</v>
      </c>
      <c r="D2089" s="9">
        <v>4.3933073162570804E-3</v>
      </c>
    </row>
    <row r="2090" spans="1:4" x14ac:dyDescent="0.2">
      <c r="A2090" s="1" t="s">
        <v>1314</v>
      </c>
      <c r="B2090" s="1" t="s">
        <v>1736</v>
      </c>
      <c r="C2090" s="1">
        <v>152733677</v>
      </c>
      <c r="D2090" s="9">
        <v>2.86404315729889E-2</v>
      </c>
    </row>
    <row r="2091" spans="1:4" x14ac:dyDescent="0.2">
      <c r="A2091" s="1" t="s">
        <v>1314</v>
      </c>
      <c r="B2091" s="1" t="s">
        <v>1737</v>
      </c>
      <c r="C2091" s="1">
        <v>152733884</v>
      </c>
      <c r="D2091" s="9">
        <v>7.0543619633344802E-3</v>
      </c>
    </row>
    <row r="2092" spans="1:4" x14ac:dyDescent="0.2">
      <c r="A2092" s="1" t="s">
        <v>1314</v>
      </c>
      <c r="B2092" s="1" t="s">
        <v>1738</v>
      </c>
      <c r="C2092" s="1">
        <v>152734459</v>
      </c>
      <c r="D2092" s="9">
        <v>3.7956154999019302E-3</v>
      </c>
    </row>
    <row r="2093" spans="1:4" x14ac:dyDescent="0.2">
      <c r="A2093" s="1" t="s">
        <v>1314</v>
      </c>
      <c r="B2093" s="1" t="s">
        <v>1017</v>
      </c>
      <c r="C2093" s="1">
        <v>152734633</v>
      </c>
      <c r="D2093" s="9">
        <v>1.9530299911085101E-2</v>
      </c>
    </row>
    <row r="2094" spans="1:4" x14ac:dyDescent="0.2">
      <c r="A2094" s="1" t="s">
        <v>1314</v>
      </c>
      <c r="B2094" s="1" t="s">
        <v>1018</v>
      </c>
      <c r="C2094" s="1">
        <v>152735155</v>
      </c>
      <c r="D2094" s="9">
        <v>2.5085718864717901E-2</v>
      </c>
    </row>
    <row r="2095" spans="1:4" x14ac:dyDescent="0.2">
      <c r="A2095" s="1" t="s">
        <v>1314</v>
      </c>
      <c r="B2095" s="1" t="s">
        <v>1739</v>
      </c>
      <c r="C2095" s="1">
        <v>152737014</v>
      </c>
      <c r="D2095" s="9">
        <v>2.5422578822771501E-2</v>
      </c>
    </row>
    <row r="2096" spans="1:4" x14ac:dyDescent="0.2">
      <c r="A2096" s="1" t="s">
        <v>1314</v>
      </c>
      <c r="B2096" s="2" t="s">
        <v>359</v>
      </c>
      <c r="C2096" s="1">
        <v>152737228</v>
      </c>
      <c r="D2096" s="9">
        <v>1.9203197001282899E-2</v>
      </c>
    </row>
    <row r="2097" spans="1:4" x14ac:dyDescent="0.2">
      <c r="A2097" s="1" t="s">
        <v>1314</v>
      </c>
      <c r="B2097" s="2" t="s">
        <v>360</v>
      </c>
      <c r="C2097" s="1">
        <v>152737703</v>
      </c>
      <c r="D2097" s="9">
        <v>2.0299877721919098E-2</v>
      </c>
    </row>
    <row r="2098" spans="1:4" x14ac:dyDescent="0.2">
      <c r="A2098" s="1" t="s">
        <v>1314</v>
      </c>
      <c r="B2098" s="1" t="s">
        <v>1020</v>
      </c>
      <c r="C2098" s="1">
        <v>152739631</v>
      </c>
      <c r="D2098" s="9">
        <v>2.0299877721919098E-2</v>
      </c>
    </row>
    <row r="2099" spans="1:4" x14ac:dyDescent="0.2">
      <c r="A2099" s="1" t="s">
        <v>1314</v>
      </c>
      <c r="B2099" s="1" t="s">
        <v>1740</v>
      </c>
      <c r="C2099" s="1">
        <v>152743749</v>
      </c>
      <c r="D2099" s="9">
        <v>6.02512807859333E-3</v>
      </c>
    </row>
    <row r="2100" spans="1:4" x14ac:dyDescent="0.2">
      <c r="A2100" s="1" t="s">
        <v>1314</v>
      </c>
      <c r="B2100" s="1" t="s">
        <v>1022</v>
      </c>
      <c r="C2100" s="1">
        <v>152743849</v>
      </c>
      <c r="D2100" s="9">
        <v>2.01846990965821E-2</v>
      </c>
    </row>
    <row r="2101" spans="1:4" x14ac:dyDescent="0.2">
      <c r="A2101" s="1" t="s">
        <v>1314</v>
      </c>
      <c r="B2101" s="1" t="s">
        <v>1741</v>
      </c>
      <c r="C2101" s="1">
        <v>152745939</v>
      </c>
      <c r="D2101" s="9">
        <v>1.2306783720693101E-2</v>
      </c>
    </row>
    <row r="2102" spans="1:4" x14ac:dyDescent="0.2">
      <c r="A2102" s="1" t="s">
        <v>1314</v>
      </c>
      <c r="B2102" s="1" t="s">
        <v>1025</v>
      </c>
      <c r="C2102" s="1">
        <v>152747126</v>
      </c>
      <c r="D2102" s="9">
        <v>2.0560302668505701E-2</v>
      </c>
    </row>
    <row r="2103" spans="1:4" x14ac:dyDescent="0.2">
      <c r="A2103" s="1" t="s">
        <v>1314</v>
      </c>
      <c r="B2103" s="1" t="s">
        <v>1026</v>
      </c>
      <c r="C2103" s="1">
        <v>152749733</v>
      </c>
      <c r="D2103" s="9">
        <v>1.7348903085172E-2</v>
      </c>
    </row>
    <row r="2104" spans="1:4" x14ac:dyDescent="0.2">
      <c r="A2104" s="1" t="s">
        <v>1314</v>
      </c>
      <c r="B2104" s="2" t="s">
        <v>365</v>
      </c>
      <c r="C2104" s="1">
        <v>152754916</v>
      </c>
      <c r="D2104" s="9">
        <v>1.7348903085172E-2</v>
      </c>
    </row>
    <row r="2105" spans="1:4" x14ac:dyDescent="0.2">
      <c r="A2105" s="1" t="s">
        <v>1314</v>
      </c>
      <c r="B2105" s="2" t="s">
        <v>367</v>
      </c>
      <c r="C2105" s="1">
        <v>152756806</v>
      </c>
      <c r="D2105" s="9">
        <v>2.2238460233451999E-2</v>
      </c>
    </row>
    <row r="2106" spans="1:4" x14ac:dyDescent="0.2">
      <c r="A2106" s="1" t="s">
        <v>1314</v>
      </c>
      <c r="B2106" s="2" t="s">
        <v>368</v>
      </c>
      <c r="C2106" s="1">
        <v>152757690</v>
      </c>
      <c r="D2106" s="9">
        <v>2.2238460233451999E-2</v>
      </c>
    </row>
    <row r="2107" spans="1:4" x14ac:dyDescent="0.2">
      <c r="A2107" s="1" t="s">
        <v>1314</v>
      </c>
      <c r="B2107" s="1" t="s">
        <v>1742</v>
      </c>
      <c r="C2107" s="1">
        <v>152757894</v>
      </c>
      <c r="D2107" s="9">
        <v>2.0745561798406299E-2</v>
      </c>
    </row>
    <row r="2108" spans="1:4" x14ac:dyDescent="0.2">
      <c r="A2108" s="1" t="s">
        <v>1314</v>
      </c>
      <c r="B2108" s="2" t="s">
        <v>369</v>
      </c>
      <c r="C2108" s="1">
        <v>152758519</v>
      </c>
      <c r="D2108" s="9">
        <v>1.7348903085172E-2</v>
      </c>
    </row>
    <row r="2109" spans="1:4" x14ac:dyDescent="0.2">
      <c r="A2109" s="1" t="s">
        <v>1314</v>
      </c>
      <c r="B2109" s="2" t="s">
        <v>370</v>
      </c>
      <c r="C2109" s="1">
        <v>152759010</v>
      </c>
      <c r="D2109" s="9">
        <v>1.7348903085172E-2</v>
      </c>
    </row>
    <row r="2110" spans="1:4" x14ac:dyDescent="0.2">
      <c r="A2110" s="1" t="s">
        <v>1314</v>
      </c>
      <c r="B2110" s="2" t="s">
        <v>371</v>
      </c>
      <c r="C2110" s="1">
        <v>152759678</v>
      </c>
      <c r="D2110" s="9">
        <v>1.97415804632728E-2</v>
      </c>
    </row>
    <row r="2111" spans="1:4" x14ac:dyDescent="0.2">
      <c r="A2111" s="1" t="s">
        <v>1314</v>
      </c>
      <c r="B2111" s="2" t="s">
        <v>376</v>
      </c>
      <c r="C2111" s="1">
        <v>152761091</v>
      </c>
      <c r="D2111" s="9">
        <v>1.14626788058528E-2</v>
      </c>
    </row>
    <row r="2112" spans="1:4" x14ac:dyDescent="0.2">
      <c r="A2112" s="1" t="s">
        <v>1314</v>
      </c>
      <c r="B2112" s="2" t="s">
        <v>377</v>
      </c>
      <c r="C2112" s="1">
        <v>152761454</v>
      </c>
      <c r="D2112" s="9">
        <v>1.14626788058528E-2</v>
      </c>
    </row>
    <row r="2113" spans="1:4" x14ac:dyDescent="0.2">
      <c r="A2113" s="1" t="s">
        <v>1314</v>
      </c>
      <c r="B2113" s="2" t="s">
        <v>378</v>
      </c>
      <c r="C2113" s="1">
        <v>152761709</v>
      </c>
      <c r="D2113" s="9">
        <v>1.2694605859122601E-2</v>
      </c>
    </row>
    <row r="2114" spans="1:4" x14ac:dyDescent="0.2">
      <c r="A2114" s="1" t="s">
        <v>1314</v>
      </c>
      <c r="B2114" s="2" t="s">
        <v>380</v>
      </c>
      <c r="C2114" s="1">
        <v>152766239</v>
      </c>
      <c r="D2114" s="9">
        <v>1.14626788058528E-2</v>
      </c>
    </row>
    <row r="2115" spans="1:4" x14ac:dyDescent="0.2">
      <c r="A2115" s="1" t="s">
        <v>1314</v>
      </c>
      <c r="B2115" s="2" t="s">
        <v>381</v>
      </c>
      <c r="C2115" s="1">
        <v>152769807</v>
      </c>
      <c r="D2115" s="9">
        <v>1.3724521895734299E-2</v>
      </c>
    </row>
    <row r="2116" spans="1:4" x14ac:dyDescent="0.2">
      <c r="A2116" s="1" t="s">
        <v>1314</v>
      </c>
      <c r="B2116" s="5" t="s">
        <v>1743</v>
      </c>
      <c r="C2116" s="1">
        <v>152770828</v>
      </c>
      <c r="D2116" s="9">
        <v>1.66809694086546E-2</v>
      </c>
    </row>
    <row r="2117" spans="1:4" x14ac:dyDescent="0.2">
      <c r="A2117" s="1" t="s">
        <v>1314</v>
      </c>
      <c r="B2117" s="2" t="s">
        <v>383</v>
      </c>
      <c r="C2117" s="1">
        <v>152774367</v>
      </c>
      <c r="D2117" s="9">
        <v>1.8858007530249899E-2</v>
      </c>
    </row>
    <row r="2118" spans="1:4" x14ac:dyDescent="0.2">
      <c r="A2118" s="1" t="s">
        <v>1314</v>
      </c>
      <c r="B2118" s="1" t="s">
        <v>1744</v>
      </c>
      <c r="C2118" s="1">
        <v>152777638</v>
      </c>
      <c r="D2118" s="9">
        <v>1.7105877142700999E-2</v>
      </c>
    </row>
    <row r="2119" spans="1:4" x14ac:dyDescent="0.2">
      <c r="A2119" s="1" t="s">
        <v>1314</v>
      </c>
      <c r="B2119" s="1" t="s">
        <v>1745</v>
      </c>
      <c r="C2119" s="1">
        <v>152778850</v>
      </c>
      <c r="D2119" s="9">
        <v>1.8085695182793099E-2</v>
      </c>
    </row>
    <row r="2120" spans="1:4" x14ac:dyDescent="0.2">
      <c r="A2120" s="1" t="s">
        <v>1314</v>
      </c>
      <c r="B2120" s="1" t="s">
        <v>1746</v>
      </c>
      <c r="C2120" s="1">
        <v>152778861</v>
      </c>
      <c r="D2120" s="9">
        <v>2.0581160440939501E-2</v>
      </c>
    </row>
    <row r="2121" spans="1:4" x14ac:dyDescent="0.2">
      <c r="A2121" s="1" t="s">
        <v>1314</v>
      </c>
      <c r="B2121" s="1" t="s">
        <v>1747</v>
      </c>
      <c r="C2121" s="1">
        <v>152780780</v>
      </c>
      <c r="D2121" s="9">
        <v>4.7873242155132799E-3</v>
      </c>
    </row>
    <row r="2122" spans="1:4" x14ac:dyDescent="0.2">
      <c r="A2122" s="1" t="s">
        <v>1314</v>
      </c>
      <c r="B2122" s="2" t="s">
        <v>384</v>
      </c>
      <c r="C2122" s="1">
        <v>152783560</v>
      </c>
      <c r="D2122" s="9">
        <v>7.7462788300849102E-3</v>
      </c>
    </row>
    <row r="2123" spans="1:4" x14ac:dyDescent="0.2">
      <c r="A2123" s="1" t="s">
        <v>1314</v>
      </c>
      <c r="B2123" s="1" t="s">
        <v>1748</v>
      </c>
      <c r="C2123" s="1">
        <v>152790513</v>
      </c>
      <c r="D2123" s="9">
        <v>4.0051112578470702E-2</v>
      </c>
    </row>
    <row r="2124" spans="1:4" x14ac:dyDescent="0.2">
      <c r="A2124" s="1" t="s">
        <v>1314</v>
      </c>
      <c r="B2124" s="1" t="s">
        <v>1749</v>
      </c>
      <c r="C2124" s="1">
        <v>152791401</v>
      </c>
      <c r="D2124" s="9">
        <v>4.2055192065079898E-2</v>
      </c>
    </row>
    <row r="2125" spans="1:4" x14ac:dyDescent="0.2">
      <c r="A2125" s="1" t="s">
        <v>1314</v>
      </c>
      <c r="B2125" s="1" t="s">
        <v>1750</v>
      </c>
      <c r="C2125" s="1">
        <v>152793423</v>
      </c>
      <c r="D2125" s="9">
        <v>4.2055192065079898E-2</v>
      </c>
    </row>
    <row r="2126" spans="1:4" x14ac:dyDescent="0.2">
      <c r="A2126" s="1" t="s">
        <v>1314</v>
      </c>
      <c r="B2126" s="1" t="s">
        <v>1751</v>
      </c>
      <c r="C2126" s="1">
        <v>152793610</v>
      </c>
      <c r="D2126" s="9">
        <v>4.905416802771E-3</v>
      </c>
    </row>
    <row r="2127" spans="1:4" x14ac:dyDescent="0.2">
      <c r="A2127" s="1" t="s">
        <v>1314</v>
      </c>
      <c r="B2127" s="1" t="s">
        <v>1752</v>
      </c>
      <c r="C2127" s="1">
        <v>152794473</v>
      </c>
      <c r="D2127" s="9">
        <v>5.3731682186724097E-2</v>
      </c>
    </row>
    <row r="2128" spans="1:4" x14ac:dyDescent="0.2">
      <c r="A2128" s="1" t="s">
        <v>1314</v>
      </c>
      <c r="B2128" s="1" t="s">
        <v>1753</v>
      </c>
      <c r="C2128" s="1">
        <v>152794977</v>
      </c>
      <c r="D2128" s="9">
        <v>5.3731682186724097E-2</v>
      </c>
    </row>
    <row r="2129" spans="1:4" x14ac:dyDescent="0.2">
      <c r="A2129" s="1" t="s">
        <v>1314</v>
      </c>
      <c r="B2129" s="1" t="s">
        <v>1754</v>
      </c>
      <c r="C2129" s="1">
        <v>152795981</v>
      </c>
      <c r="D2129" s="9">
        <v>5.3731682186724097E-2</v>
      </c>
    </row>
    <row r="2130" spans="1:4" x14ac:dyDescent="0.2">
      <c r="A2130" s="1" t="s">
        <v>1314</v>
      </c>
      <c r="B2130" s="5" t="s">
        <v>2153</v>
      </c>
      <c r="C2130" s="1">
        <v>152796059</v>
      </c>
      <c r="D2130" s="9">
        <v>5.3731682186724097E-2</v>
      </c>
    </row>
    <row r="2131" spans="1:4" x14ac:dyDescent="0.2">
      <c r="A2131" s="1" t="s">
        <v>1314</v>
      </c>
      <c r="B2131" s="1" t="s">
        <v>1755</v>
      </c>
      <c r="C2131" s="1">
        <v>152796320</v>
      </c>
      <c r="D2131" s="9">
        <v>5.3731682186724097E-2</v>
      </c>
    </row>
    <row r="2132" spans="1:4" x14ac:dyDescent="0.2">
      <c r="A2132" s="1" t="s">
        <v>1314</v>
      </c>
      <c r="B2132" s="1" t="s">
        <v>1756</v>
      </c>
      <c r="C2132" s="1">
        <v>152798079</v>
      </c>
      <c r="D2132" s="9">
        <v>5.3731682186724097E-2</v>
      </c>
    </row>
    <row r="2133" spans="1:4" x14ac:dyDescent="0.2">
      <c r="A2133" s="1" t="s">
        <v>1314</v>
      </c>
      <c r="B2133" s="1" t="s">
        <v>1757</v>
      </c>
      <c r="C2133" s="1">
        <v>152800641</v>
      </c>
      <c r="D2133" s="9">
        <v>5.5604695989385201E-2</v>
      </c>
    </row>
    <row r="2134" spans="1:4" x14ac:dyDescent="0.2">
      <c r="A2134" s="1" t="s">
        <v>1314</v>
      </c>
      <c r="B2134" s="5" t="s">
        <v>2153</v>
      </c>
      <c r="C2134" s="1">
        <v>152802135</v>
      </c>
      <c r="D2134" s="9">
        <v>5.3731682186724097E-2</v>
      </c>
    </row>
    <row r="2135" spans="1:4" x14ac:dyDescent="0.2">
      <c r="A2135" s="1" t="s">
        <v>1314</v>
      </c>
      <c r="B2135" s="1" t="s">
        <v>1758</v>
      </c>
      <c r="C2135" s="1">
        <v>152802344</v>
      </c>
      <c r="D2135" s="9">
        <v>5.3731682186724097E-2</v>
      </c>
    </row>
    <row r="2136" spans="1:4" x14ac:dyDescent="0.2">
      <c r="A2136" s="1" t="s">
        <v>1314</v>
      </c>
      <c r="B2136" s="1" t="s">
        <v>1759</v>
      </c>
      <c r="C2136" s="1">
        <v>152803198</v>
      </c>
      <c r="D2136" s="9">
        <v>5.3731682186724097E-2</v>
      </c>
    </row>
    <row r="2137" spans="1:4" x14ac:dyDescent="0.2">
      <c r="A2137" s="1" t="s">
        <v>1314</v>
      </c>
      <c r="B2137" s="1" t="s">
        <v>1760</v>
      </c>
      <c r="C2137" s="1">
        <v>152803212</v>
      </c>
      <c r="D2137" s="9">
        <v>5.3731682186724097E-2</v>
      </c>
    </row>
    <row r="2138" spans="1:4" x14ac:dyDescent="0.2">
      <c r="A2138" s="1" t="s">
        <v>1314</v>
      </c>
      <c r="B2138" s="1" t="s">
        <v>1761</v>
      </c>
      <c r="C2138" s="1">
        <v>152804230</v>
      </c>
      <c r="D2138" s="9">
        <v>5.3731682186724097E-2</v>
      </c>
    </row>
    <row r="2139" spans="1:4" x14ac:dyDescent="0.2">
      <c r="A2139" s="1" t="s">
        <v>1314</v>
      </c>
      <c r="B2139" s="1" t="s">
        <v>1762</v>
      </c>
      <c r="C2139" s="1">
        <v>152804395</v>
      </c>
      <c r="D2139" s="9">
        <v>5.3731682186724097E-2</v>
      </c>
    </row>
    <row r="2140" spans="1:4" x14ac:dyDescent="0.2">
      <c r="A2140" s="1" t="s">
        <v>1314</v>
      </c>
      <c r="B2140" s="1" t="s">
        <v>1763</v>
      </c>
      <c r="C2140" s="1">
        <v>152805574</v>
      </c>
      <c r="D2140" s="9">
        <v>5.3731682186724097E-2</v>
      </c>
    </row>
    <row r="2141" spans="1:4" x14ac:dyDescent="0.2">
      <c r="A2141" s="1" t="s">
        <v>1314</v>
      </c>
      <c r="B2141" s="1" t="s">
        <v>1764</v>
      </c>
      <c r="C2141" s="1">
        <v>152805779</v>
      </c>
      <c r="D2141" s="9">
        <v>5.3731682186724097E-2</v>
      </c>
    </row>
    <row r="2142" spans="1:4" x14ac:dyDescent="0.2">
      <c r="A2142" s="1" t="s">
        <v>1314</v>
      </c>
      <c r="B2142" s="1" t="s">
        <v>1765</v>
      </c>
      <c r="C2142" s="1">
        <v>152806554</v>
      </c>
      <c r="D2142" s="9">
        <v>5.3731682186724097E-2</v>
      </c>
    </row>
    <row r="2143" spans="1:4" x14ac:dyDescent="0.2">
      <c r="A2143" s="1" t="s">
        <v>1314</v>
      </c>
      <c r="B2143" s="1" t="s">
        <v>1766</v>
      </c>
      <c r="C2143" s="1">
        <v>152808933</v>
      </c>
      <c r="D2143" s="9">
        <v>4.2055192065079898E-2</v>
      </c>
    </row>
    <row r="2144" spans="1:4" x14ac:dyDescent="0.2">
      <c r="A2144" s="1" t="s">
        <v>1314</v>
      </c>
      <c r="B2144" s="1" t="s">
        <v>1767</v>
      </c>
      <c r="C2144" s="1">
        <v>152809418</v>
      </c>
      <c r="D2144" s="9">
        <v>4.2055192065079898E-2</v>
      </c>
    </row>
    <row r="2145" spans="1:4" x14ac:dyDescent="0.2">
      <c r="A2145" s="1" t="s">
        <v>1314</v>
      </c>
      <c r="B2145" s="1" t="s">
        <v>1768</v>
      </c>
      <c r="C2145" s="1">
        <v>152809461</v>
      </c>
      <c r="D2145" s="9">
        <v>4.0896989711025497E-2</v>
      </c>
    </row>
    <row r="2146" spans="1:4" x14ac:dyDescent="0.2">
      <c r="A2146" s="1" t="s">
        <v>1314</v>
      </c>
      <c r="B2146" s="1" t="s">
        <v>1769</v>
      </c>
      <c r="C2146" s="1">
        <v>152809865</v>
      </c>
      <c r="D2146" s="9">
        <v>4.0896989711025497E-2</v>
      </c>
    </row>
    <row r="2147" spans="1:4" x14ac:dyDescent="0.2">
      <c r="A2147" s="1" t="s">
        <v>1314</v>
      </c>
      <c r="B2147" s="1" t="s">
        <v>1770</v>
      </c>
      <c r="C2147" s="1">
        <v>152810277</v>
      </c>
      <c r="D2147" s="9">
        <v>5.5604695989385201E-2</v>
      </c>
    </row>
    <row r="2148" spans="1:4" x14ac:dyDescent="0.2">
      <c r="A2148" s="1" t="s">
        <v>1314</v>
      </c>
      <c r="B2148" s="1" t="s">
        <v>1771</v>
      </c>
      <c r="C2148" s="1">
        <v>152810416</v>
      </c>
      <c r="D2148" s="9">
        <v>5.5604695989385201E-2</v>
      </c>
    </row>
    <row r="2149" spans="1:4" x14ac:dyDescent="0.2">
      <c r="A2149" s="1" t="s">
        <v>1314</v>
      </c>
      <c r="B2149" s="1" t="s">
        <v>1772</v>
      </c>
      <c r="C2149" s="1">
        <v>152810479</v>
      </c>
      <c r="D2149" s="9">
        <v>4.4421841571130001E-2</v>
      </c>
    </row>
    <row r="2150" spans="1:4" x14ac:dyDescent="0.2">
      <c r="A2150" s="1" t="s">
        <v>1314</v>
      </c>
      <c r="B2150" s="1" t="s">
        <v>1773</v>
      </c>
      <c r="C2150" s="1">
        <v>152810823</v>
      </c>
      <c r="D2150" s="9">
        <v>5.5604695989385201E-2</v>
      </c>
    </row>
    <row r="2151" spans="1:4" x14ac:dyDescent="0.2">
      <c r="A2151" s="1" t="s">
        <v>1314</v>
      </c>
      <c r="B2151" s="1" t="s">
        <v>1774</v>
      </c>
      <c r="C2151" s="1">
        <v>152812028</v>
      </c>
      <c r="D2151" s="9">
        <v>5.5604695989385201E-2</v>
      </c>
    </row>
    <row r="2152" spans="1:4" x14ac:dyDescent="0.2">
      <c r="A2152" s="1" t="s">
        <v>1314</v>
      </c>
      <c r="B2152" s="1" t="s">
        <v>1775</v>
      </c>
      <c r="C2152" s="1">
        <v>152812107</v>
      </c>
      <c r="D2152" s="9">
        <v>4.2055192065079898E-2</v>
      </c>
    </row>
    <row r="2153" spans="1:4" x14ac:dyDescent="0.2">
      <c r="A2153" s="1" t="s">
        <v>1314</v>
      </c>
      <c r="B2153" s="1" t="s">
        <v>1776</v>
      </c>
      <c r="C2153" s="1">
        <v>152812632</v>
      </c>
      <c r="D2153" s="9">
        <v>5.5604695989385201E-2</v>
      </c>
    </row>
    <row r="2154" spans="1:4" x14ac:dyDescent="0.2">
      <c r="A2154" s="1" t="s">
        <v>1314</v>
      </c>
      <c r="B2154" s="1" t="s">
        <v>1777</v>
      </c>
      <c r="C2154" s="1">
        <v>152813011</v>
      </c>
      <c r="D2154" s="9">
        <v>5.5604695989385201E-2</v>
      </c>
    </row>
    <row r="2155" spans="1:4" x14ac:dyDescent="0.2">
      <c r="A2155" s="1" t="s">
        <v>1314</v>
      </c>
      <c r="B2155" s="1" t="s">
        <v>1778</v>
      </c>
      <c r="C2155" s="1">
        <v>152813115</v>
      </c>
      <c r="D2155" s="9">
        <v>5.5604695989385201E-2</v>
      </c>
    </row>
    <row r="2156" spans="1:4" x14ac:dyDescent="0.2">
      <c r="A2156" s="1" t="s">
        <v>1314</v>
      </c>
      <c r="B2156" s="1" t="s">
        <v>1779</v>
      </c>
      <c r="C2156" s="1">
        <v>152813662</v>
      </c>
      <c r="D2156" s="9">
        <v>4.2055192065079898E-2</v>
      </c>
    </row>
    <row r="2157" spans="1:4" x14ac:dyDescent="0.2">
      <c r="A2157" s="1" t="s">
        <v>1314</v>
      </c>
      <c r="B2157" s="1" t="s">
        <v>1780</v>
      </c>
      <c r="C2157" s="1">
        <v>152814859</v>
      </c>
      <c r="D2157" s="9">
        <v>4.2055192065079898E-2</v>
      </c>
    </row>
    <row r="2158" spans="1:4" x14ac:dyDescent="0.2">
      <c r="A2158" s="1" t="s">
        <v>1314</v>
      </c>
      <c r="B2158" s="1" t="s">
        <v>1781</v>
      </c>
      <c r="C2158" s="1">
        <v>152816340</v>
      </c>
      <c r="D2158" s="9">
        <v>4.2055192065079898E-2</v>
      </c>
    </row>
    <row r="2159" spans="1:4" x14ac:dyDescent="0.2">
      <c r="A2159" s="1" t="s">
        <v>1314</v>
      </c>
      <c r="B2159" s="1" t="s">
        <v>1782</v>
      </c>
      <c r="C2159" s="1">
        <v>152816565</v>
      </c>
      <c r="D2159" s="9">
        <v>4.0896989711025497E-2</v>
      </c>
    </row>
    <row r="2160" spans="1:4" x14ac:dyDescent="0.2">
      <c r="A2160" s="1" t="s">
        <v>1314</v>
      </c>
      <c r="B2160" s="1" t="s">
        <v>1783</v>
      </c>
      <c r="C2160" s="1">
        <v>152817053</v>
      </c>
      <c r="D2160" s="9">
        <v>4.0896989711025497E-2</v>
      </c>
    </row>
    <row r="2161" spans="1:4" x14ac:dyDescent="0.2">
      <c r="A2161" s="1" t="s">
        <v>1314</v>
      </c>
      <c r="B2161" s="1" t="s">
        <v>1784</v>
      </c>
      <c r="C2161" s="1">
        <v>152818308</v>
      </c>
      <c r="D2161" s="9">
        <v>4.2291382113925503E-2</v>
      </c>
    </row>
    <row r="2162" spans="1:4" x14ac:dyDescent="0.2">
      <c r="A2162" s="1" t="s">
        <v>1314</v>
      </c>
      <c r="B2162" s="1" t="s">
        <v>1785</v>
      </c>
      <c r="C2162" s="1">
        <v>152818314</v>
      </c>
      <c r="D2162" s="9">
        <v>4.3377291570148101E-2</v>
      </c>
    </row>
    <row r="2163" spans="1:4" x14ac:dyDescent="0.2">
      <c r="A2163" s="1" t="s">
        <v>1314</v>
      </c>
      <c r="B2163" s="1" t="s">
        <v>1786</v>
      </c>
      <c r="C2163" s="1">
        <v>152818688</v>
      </c>
      <c r="D2163" s="9">
        <v>5.5604695989385201E-2</v>
      </c>
    </row>
    <row r="2164" spans="1:4" x14ac:dyDescent="0.2">
      <c r="A2164" s="1" t="s">
        <v>1314</v>
      </c>
      <c r="B2164" s="1" t="s">
        <v>1787</v>
      </c>
      <c r="C2164" s="1">
        <v>152820063</v>
      </c>
      <c r="D2164" s="9">
        <v>4.3377291570148101E-2</v>
      </c>
    </row>
    <row r="2165" spans="1:4" x14ac:dyDescent="0.2">
      <c r="A2165" s="1" t="s">
        <v>1314</v>
      </c>
      <c r="B2165" s="1" t="s">
        <v>1788</v>
      </c>
      <c r="C2165" s="1">
        <v>152820264</v>
      </c>
      <c r="D2165" s="9">
        <v>4.3377291570148101E-2</v>
      </c>
    </row>
    <row r="2166" spans="1:4" x14ac:dyDescent="0.2">
      <c r="A2166" s="1" t="s">
        <v>1314</v>
      </c>
      <c r="B2166" s="1" t="s">
        <v>1789</v>
      </c>
      <c r="C2166" s="1">
        <v>152820592</v>
      </c>
      <c r="D2166" s="9">
        <v>4.2291382113925503E-2</v>
      </c>
    </row>
    <row r="2167" spans="1:4" x14ac:dyDescent="0.2">
      <c r="A2167" s="1" t="s">
        <v>1314</v>
      </c>
      <c r="B2167" s="1" t="s">
        <v>391</v>
      </c>
      <c r="C2167" s="1">
        <v>152823380</v>
      </c>
      <c r="D2167" s="9">
        <v>3.8529297651101697E-2</v>
      </c>
    </row>
    <row r="2168" spans="1:4" x14ac:dyDescent="0.2">
      <c r="A2168" s="1" t="s">
        <v>1314</v>
      </c>
      <c r="B2168" s="1" t="s">
        <v>1790</v>
      </c>
      <c r="C2168" s="1">
        <v>152824413</v>
      </c>
      <c r="D2168" s="9">
        <v>4.3377291570148101E-2</v>
      </c>
    </row>
    <row r="2169" spans="1:4" x14ac:dyDescent="0.2">
      <c r="A2169" s="1" t="s">
        <v>1314</v>
      </c>
      <c r="B2169" s="1" t="s">
        <v>1791</v>
      </c>
      <c r="C2169" s="1">
        <v>152826473</v>
      </c>
      <c r="D2169" s="9">
        <v>5.5604695989385201E-2</v>
      </c>
    </row>
    <row r="2170" spans="1:4" x14ac:dyDescent="0.2">
      <c r="A2170" s="1" t="s">
        <v>1314</v>
      </c>
      <c r="B2170" s="1" t="s">
        <v>1792</v>
      </c>
      <c r="C2170" s="1">
        <v>152826844</v>
      </c>
      <c r="D2170" s="9">
        <v>5.5604695989385201E-2</v>
      </c>
    </row>
    <row r="2171" spans="1:4" x14ac:dyDescent="0.2">
      <c r="A2171" s="1" t="s">
        <v>1314</v>
      </c>
      <c r="B2171" s="1" t="s">
        <v>1793</v>
      </c>
      <c r="C2171" s="1">
        <v>152828961</v>
      </c>
      <c r="D2171" s="9">
        <v>5.3731682186724097E-2</v>
      </c>
    </row>
    <row r="2172" spans="1:4" x14ac:dyDescent="0.2">
      <c r="A2172" s="1" t="s">
        <v>1314</v>
      </c>
      <c r="B2172" s="1" t="s">
        <v>1794</v>
      </c>
      <c r="C2172" s="1">
        <v>152829888</v>
      </c>
      <c r="D2172" s="9">
        <v>4.5353186064472403E-2</v>
      </c>
    </row>
    <row r="2173" spans="1:4" x14ac:dyDescent="0.2">
      <c r="A2173" s="1" t="s">
        <v>1314</v>
      </c>
      <c r="B2173" s="1" t="s">
        <v>1795</v>
      </c>
      <c r="C2173" s="1">
        <v>152830095</v>
      </c>
      <c r="D2173" s="9">
        <v>5.3731682186724097E-2</v>
      </c>
    </row>
    <row r="2174" spans="1:4" x14ac:dyDescent="0.2">
      <c r="A2174" s="1" t="s">
        <v>1314</v>
      </c>
      <c r="B2174" s="1" t="s">
        <v>1796</v>
      </c>
      <c r="C2174" s="1">
        <v>152831223</v>
      </c>
      <c r="D2174" s="9">
        <v>5.3731682186724097E-2</v>
      </c>
    </row>
    <row r="2175" spans="1:4" x14ac:dyDescent="0.2">
      <c r="A2175" s="1" t="s">
        <v>1314</v>
      </c>
      <c r="B2175" s="1" t="s">
        <v>1797</v>
      </c>
      <c r="C2175" s="1">
        <v>152831909</v>
      </c>
      <c r="D2175" s="9">
        <v>5.3731682186724097E-2</v>
      </c>
    </row>
    <row r="2176" spans="1:4" x14ac:dyDescent="0.2">
      <c r="A2176" s="1" t="s">
        <v>1314</v>
      </c>
      <c r="B2176" s="1" t="s">
        <v>1798</v>
      </c>
      <c r="C2176" s="1">
        <v>152832056</v>
      </c>
      <c r="D2176" s="9">
        <v>5.3731682186724097E-2</v>
      </c>
    </row>
    <row r="2177" spans="1:4" x14ac:dyDescent="0.2">
      <c r="A2177" s="1" t="s">
        <v>1314</v>
      </c>
      <c r="B2177" s="1" t="s">
        <v>1799</v>
      </c>
      <c r="C2177" s="1">
        <v>152832473</v>
      </c>
      <c r="D2177" s="9">
        <v>4.5530217600302902E-2</v>
      </c>
    </row>
    <row r="2178" spans="1:4" x14ac:dyDescent="0.2">
      <c r="A2178" s="1" t="s">
        <v>1314</v>
      </c>
      <c r="B2178" s="1" t="s">
        <v>1800</v>
      </c>
      <c r="C2178" s="1">
        <v>152834130</v>
      </c>
      <c r="D2178" s="9">
        <v>5.3731682186724097E-2</v>
      </c>
    </row>
    <row r="2179" spans="1:4" x14ac:dyDescent="0.2">
      <c r="A2179" s="1" t="s">
        <v>1314</v>
      </c>
      <c r="B2179" s="1" t="s">
        <v>1801</v>
      </c>
      <c r="C2179" s="1">
        <v>152835982</v>
      </c>
      <c r="D2179" s="9">
        <v>5.3731682186724097E-2</v>
      </c>
    </row>
    <row r="2180" spans="1:4" x14ac:dyDescent="0.2">
      <c r="A2180" s="1" t="s">
        <v>1314</v>
      </c>
      <c r="B2180" s="1" t="s">
        <v>1802</v>
      </c>
      <c r="C2180" s="1">
        <v>152836160</v>
      </c>
      <c r="D2180" s="9">
        <v>5.60343102462545E-2</v>
      </c>
    </row>
    <row r="2181" spans="1:4" x14ac:dyDescent="0.2">
      <c r="A2181" s="1" t="s">
        <v>1314</v>
      </c>
      <c r="B2181" s="1" t="s">
        <v>1803</v>
      </c>
      <c r="C2181" s="1">
        <v>152837383</v>
      </c>
      <c r="D2181" s="9">
        <v>5.3731682186724097E-2</v>
      </c>
    </row>
    <row r="2182" spans="1:4" x14ac:dyDescent="0.2">
      <c r="A2182" s="1" t="s">
        <v>1314</v>
      </c>
      <c r="B2182" s="5" t="s">
        <v>2153</v>
      </c>
      <c r="C2182" s="1">
        <v>152841067</v>
      </c>
      <c r="D2182" s="9">
        <v>5.3731682186724097E-2</v>
      </c>
    </row>
    <row r="2183" spans="1:4" x14ac:dyDescent="0.2">
      <c r="A2183" s="1" t="s">
        <v>1314</v>
      </c>
      <c r="B2183" s="1" t="s">
        <v>1804</v>
      </c>
      <c r="C2183" s="1">
        <v>152841676</v>
      </c>
      <c r="D2183" s="9">
        <v>5.3731682186724097E-2</v>
      </c>
    </row>
    <row r="2184" spans="1:4" x14ac:dyDescent="0.2">
      <c r="A2184" s="1" t="s">
        <v>1314</v>
      </c>
      <c r="B2184" s="1" t="s">
        <v>392</v>
      </c>
      <c r="C2184" s="1">
        <v>152842300</v>
      </c>
      <c r="D2184" s="9">
        <v>3.6116217274672499E-2</v>
      </c>
    </row>
    <row r="2185" spans="1:4" x14ac:dyDescent="0.2">
      <c r="A2185" s="1" t="s">
        <v>1314</v>
      </c>
      <c r="B2185" s="1" t="s">
        <v>393</v>
      </c>
      <c r="C2185" s="1">
        <v>152842930</v>
      </c>
      <c r="D2185" s="9">
        <v>3.6116217274672499E-2</v>
      </c>
    </row>
    <row r="2186" spans="1:4" x14ac:dyDescent="0.2">
      <c r="A2186" s="1" t="s">
        <v>1314</v>
      </c>
      <c r="B2186" s="5" t="s">
        <v>2153</v>
      </c>
      <c r="C2186" s="1">
        <v>152846219</v>
      </c>
      <c r="D2186" s="9">
        <v>1.9396708846852899E-2</v>
      </c>
    </row>
    <row r="2187" spans="1:4" x14ac:dyDescent="0.2">
      <c r="A2187" s="1" t="s">
        <v>1314</v>
      </c>
      <c r="B2187" s="1" t="s">
        <v>1805</v>
      </c>
      <c r="C2187" s="1">
        <v>152846551</v>
      </c>
      <c r="D2187" s="9">
        <v>1.9396708846852899E-2</v>
      </c>
    </row>
    <row r="2188" spans="1:4" x14ac:dyDescent="0.2">
      <c r="A2188" s="1" t="s">
        <v>1314</v>
      </c>
      <c r="B2188" s="1" t="s">
        <v>1806</v>
      </c>
      <c r="C2188" s="1">
        <v>152846723</v>
      </c>
      <c r="D2188" s="9">
        <v>1.9396708846852899E-2</v>
      </c>
    </row>
    <row r="2189" spans="1:4" x14ac:dyDescent="0.2">
      <c r="A2189" s="1" t="s">
        <v>1314</v>
      </c>
      <c r="B2189" s="1" t="s">
        <v>397</v>
      </c>
      <c r="C2189" s="1">
        <v>152850938</v>
      </c>
      <c r="D2189" s="9">
        <v>2.6368070547859199E-2</v>
      </c>
    </row>
    <row r="2190" spans="1:4" x14ac:dyDescent="0.2">
      <c r="A2190" s="1" t="s">
        <v>1314</v>
      </c>
      <c r="B2190" s="1" t="s">
        <v>1807</v>
      </c>
      <c r="C2190" s="1">
        <v>152851698</v>
      </c>
      <c r="D2190" s="9">
        <v>2.0371527643773299E-2</v>
      </c>
    </row>
    <row r="2191" spans="1:4" x14ac:dyDescent="0.2">
      <c r="A2191" s="1" t="s">
        <v>1314</v>
      </c>
      <c r="B2191" s="1" t="s">
        <v>398</v>
      </c>
      <c r="C2191" s="1">
        <v>152853137</v>
      </c>
      <c r="D2191" s="9">
        <v>1.4803407641443399E-2</v>
      </c>
    </row>
    <row r="2192" spans="1:4" x14ac:dyDescent="0.2">
      <c r="A2192" s="1" t="s">
        <v>1314</v>
      </c>
      <c r="B2192" s="1" t="s">
        <v>399</v>
      </c>
      <c r="C2192" s="1">
        <v>152853402</v>
      </c>
      <c r="D2192" s="9">
        <v>1.41916824010993E-2</v>
      </c>
    </row>
    <row r="2193" spans="1:4" x14ac:dyDescent="0.2">
      <c r="A2193" s="1" t="s">
        <v>1314</v>
      </c>
      <c r="B2193" s="1" t="s">
        <v>1808</v>
      </c>
      <c r="C2193" s="1">
        <v>152854260</v>
      </c>
      <c r="D2193" s="9">
        <v>2.0371527643773299E-2</v>
      </c>
    </row>
    <row r="2194" spans="1:4" x14ac:dyDescent="0.2">
      <c r="A2194" s="1" t="s">
        <v>1314</v>
      </c>
      <c r="B2194" s="1" t="s">
        <v>1809</v>
      </c>
      <c r="C2194" s="1">
        <v>152854600</v>
      </c>
      <c r="D2194" s="9">
        <v>2.0371527643773299E-2</v>
      </c>
    </row>
    <row r="2195" spans="1:4" x14ac:dyDescent="0.2">
      <c r="A2195" s="1" t="s">
        <v>1314</v>
      </c>
      <c r="B2195" s="1" t="s">
        <v>1810</v>
      </c>
      <c r="C2195" s="1">
        <v>152854671</v>
      </c>
      <c r="D2195" s="9">
        <v>2.0371527643773299E-2</v>
      </c>
    </row>
    <row r="2196" spans="1:4" x14ac:dyDescent="0.2">
      <c r="A2196" s="1" t="s">
        <v>1314</v>
      </c>
      <c r="B2196" s="1" t="s">
        <v>1811</v>
      </c>
      <c r="C2196" s="1">
        <v>152856302</v>
      </c>
      <c r="D2196" s="9">
        <v>2.0046262837239801E-2</v>
      </c>
    </row>
    <row r="2197" spans="1:4" x14ac:dyDescent="0.2">
      <c r="A2197" s="1" t="s">
        <v>1314</v>
      </c>
      <c r="B2197" s="1" t="s">
        <v>1045</v>
      </c>
      <c r="C2197" s="1">
        <v>152862466</v>
      </c>
      <c r="D2197" s="9">
        <v>8.2516310201304899E-3</v>
      </c>
    </row>
    <row r="2198" spans="1:4" x14ac:dyDescent="0.2">
      <c r="A2198" s="1" t="s">
        <v>1314</v>
      </c>
      <c r="B2198" s="1" t="s">
        <v>1812</v>
      </c>
      <c r="C2198" s="1">
        <v>152862715</v>
      </c>
      <c r="D2198" s="9">
        <v>6.18884392195998E-3</v>
      </c>
    </row>
    <row r="2199" spans="1:4" x14ac:dyDescent="0.2">
      <c r="A2199" s="1" t="s">
        <v>1314</v>
      </c>
      <c r="B2199" s="1" t="s">
        <v>1813</v>
      </c>
      <c r="C2199" s="1">
        <v>152864100</v>
      </c>
      <c r="D2199" s="9">
        <v>8.7183083944977896E-3</v>
      </c>
    </row>
    <row r="2200" spans="1:4" x14ac:dyDescent="0.2">
      <c r="A2200" s="1" t="s">
        <v>1314</v>
      </c>
      <c r="B2200" s="1" t="s">
        <v>1814</v>
      </c>
      <c r="C2200" s="1">
        <v>152865075</v>
      </c>
      <c r="D2200" s="9">
        <v>6.18884392195998E-3</v>
      </c>
    </row>
    <row r="2201" spans="1:4" x14ac:dyDescent="0.2">
      <c r="A2201" s="1" t="s">
        <v>1314</v>
      </c>
      <c r="B2201" s="1" t="s">
        <v>1046</v>
      </c>
      <c r="C2201" s="1">
        <v>152867349</v>
      </c>
      <c r="D2201" s="9">
        <v>2.0210714725897399E-2</v>
      </c>
    </row>
    <row r="2202" spans="1:4" x14ac:dyDescent="0.2">
      <c r="A2202" s="1" t="s">
        <v>1314</v>
      </c>
      <c r="B2202" s="1" t="s">
        <v>1815</v>
      </c>
      <c r="C2202" s="1">
        <v>152868554</v>
      </c>
      <c r="D2202" s="9">
        <v>8.7183083944977896E-3</v>
      </c>
    </row>
    <row r="2203" spans="1:4" x14ac:dyDescent="0.2">
      <c r="A2203" s="1" t="s">
        <v>1314</v>
      </c>
      <c r="B2203" s="1" t="s">
        <v>1816</v>
      </c>
      <c r="C2203" s="1">
        <v>152868945</v>
      </c>
      <c r="D2203" s="9">
        <v>6.18884392195998E-3</v>
      </c>
    </row>
    <row r="2204" spans="1:4" x14ac:dyDescent="0.2">
      <c r="A2204" s="1" t="s">
        <v>1314</v>
      </c>
      <c r="B2204" s="1" t="s">
        <v>1817</v>
      </c>
      <c r="C2204" s="1">
        <v>152869541</v>
      </c>
      <c r="D2204" s="9">
        <v>2.12751768614063E-2</v>
      </c>
    </row>
    <row r="2205" spans="1:4" x14ac:dyDescent="0.2">
      <c r="A2205" s="1" t="s">
        <v>1314</v>
      </c>
      <c r="B2205" s="1" t="s">
        <v>1048</v>
      </c>
      <c r="C2205" s="1">
        <v>152869713</v>
      </c>
      <c r="D2205" s="9">
        <v>6.18884392195998E-3</v>
      </c>
    </row>
    <row r="2206" spans="1:4" x14ac:dyDescent="0.2">
      <c r="A2206" s="1" t="s">
        <v>1314</v>
      </c>
      <c r="B2206" s="1" t="s">
        <v>1049</v>
      </c>
      <c r="C2206" s="1">
        <v>152869763</v>
      </c>
      <c r="D2206" s="9">
        <v>8.2516310201304899E-3</v>
      </c>
    </row>
    <row r="2207" spans="1:4" x14ac:dyDescent="0.2">
      <c r="A2207" s="1" t="s">
        <v>1314</v>
      </c>
      <c r="B2207" s="1" t="s">
        <v>1050</v>
      </c>
      <c r="C2207" s="1">
        <v>152870259</v>
      </c>
      <c r="D2207" s="9">
        <v>6.18884392195998E-3</v>
      </c>
    </row>
    <row r="2208" spans="1:4" x14ac:dyDescent="0.2">
      <c r="A2208" s="1" t="s">
        <v>1314</v>
      </c>
      <c r="B2208" s="1" t="s">
        <v>1051</v>
      </c>
      <c r="C2208" s="1">
        <v>152870341</v>
      </c>
      <c r="D2208" s="9">
        <v>2.44218316686068E-2</v>
      </c>
    </row>
    <row r="2209" spans="1:4" x14ac:dyDescent="0.2">
      <c r="A2209" s="1" t="s">
        <v>1314</v>
      </c>
      <c r="B2209" s="1" t="s">
        <v>1818</v>
      </c>
      <c r="C2209" s="1">
        <v>152873049</v>
      </c>
      <c r="D2209" s="9">
        <v>6.9820730579501604E-3</v>
      </c>
    </row>
    <row r="2210" spans="1:4" x14ac:dyDescent="0.2">
      <c r="A2210" s="1" t="s">
        <v>1314</v>
      </c>
      <c r="B2210" s="1" t="s">
        <v>1052</v>
      </c>
      <c r="C2210" s="1">
        <v>152873253</v>
      </c>
      <c r="D2210" s="9">
        <v>6.18884392195998E-3</v>
      </c>
    </row>
    <row r="2211" spans="1:4" x14ac:dyDescent="0.2">
      <c r="A2211" s="1" t="s">
        <v>1314</v>
      </c>
      <c r="B2211" s="1" t="s">
        <v>1819</v>
      </c>
      <c r="C2211" s="1">
        <v>152876456</v>
      </c>
      <c r="D2211" s="9">
        <v>3.9057494417724603E-2</v>
      </c>
    </row>
    <row r="2212" spans="1:4" x14ac:dyDescent="0.2">
      <c r="A2212" s="1" t="s">
        <v>1314</v>
      </c>
      <c r="B2212" s="1" t="s">
        <v>1820</v>
      </c>
      <c r="C2212" s="1">
        <v>152878467</v>
      </c>
      <c r="D2212" s="9">
        <v>1.16585170179492E-2</v>
      </c>
    </row>
    <row r="2213" spans="1:4" x14ac:dyDescent="0.2">
      <c r="A2213" s="1" t="s">
        <v>1314</v>
      </c>
      <c r="B2213" s="1" t="s">
        <v>1059</v>
      </c>
      <c r="C2213" s="1">
        <v>152885500</v>
      </c>
      <c r="D2213" s="9">
        <v>4.6260183500504903E-3</v>
      </c>
    </row>
    <row r="2214" spans="1:4" x14ac:dyDescent="0.2">
      <c r="A2214" s="1" t="s">
        <v>1314</v>
      </c>
      <c r="B2214" s="1" t="s">
        <v>1821</v>
      </c>
      <c r="C2214" s="1">
        <v>152887636</v>
      </c>
      <c r="D2214" s="9">
        <v>2.3532798081038E-2</v>
      </c>
    </row>
    <row r="2215" spans="1:4" x14ac:dyDescent="0.2">
      <c r="A2215" s="1" t="s">
        <v>1314</v>
      </c>
      <c r="B2215" s="1" t="s">
        <v>1822</v>
      </c>
      <c r="C2215" s="1">
        <v>152887792</v>
      </c>
      <c r="D2215" s="9">
        <v>4.4176368198933398E-2</v>
      </c>
    </row>
    <row r="2216" spans="1:4" x14ac:dyDescent="0.2">
      <c r="A2216" s="1" t="s">
        <v>1314</v>
      </c>
      <c r="B2216" s="1" t="s">
        <v>1823</v>
      </c>
      <c r="C2216" s="1">
        <v>152893495</v>
      </c>
      <c r="D2216" s="9">
        <v>2.1402900343999599E-2</v>
      </c>
    </row>
    <row r="2217" spans="1:4" x14ac:dyDescent="0.2">
      <c r="A2217" s="1" t="s">
        <v>1314</v>
      </c>
      <c r="B2217" s="1" t="s">
        <v>1824</v>
      </c>
      <c r="C2217" s="1">
        <v>152894351</v>
      </c>
      <c r="D2217" s="9">
        <v>6.8424905860576604E-3</v>
      </c>
    </row>
    <row r="2218" spans="1:4" x14ac:dyDescent="0.2">
      <c r="A2218" s="1" t="s">
        <v>1314</v>
      </c>
      <c r="B2218" s="1" t="s">
        <v>1825</v>
      </c>
      <c r="C2218" s="1">
        <v>152894644</v>
      </c>
      <c r="D2218" s="9">
        <v>6.8424905860576604E-3</v>
      </c>
    </row>
    <row r="2219" spans="1:4" x14ac:dyDescent="0.2">
      <c r="A2219" s="1" t="s">
        <v>1314</v>
      </c>
      <c r="B2219" s="1" t="s">
        <v>1826</v>
      </c>
      <c r="C2219" s="1">
        <v>152896341</v>
      </c>
      <c r="D2219" s="9">
        <v>2.1402900343999599E-2</v>
      </c>
    </row>
    <row r="2220" spans="1:4" x14ac:dyDescent="0.2">
      <c r="A2220" s="1" t="s">
        <v>1314</v>
      </c>
      <c r="B2220" s="1" t="s">
        <v>1827</v>
      </c>
      <c r="C2220" s="1">
        <v>152896734</v>
      </c>
      <c r="D2220" s="9">
        <v>4.6832541521507898E-3</v>
      </c>
    </row>
    <row r="2221" spans="1:4" x14ac:dyDescent="0.2">
      <c r="A2221" s="1" t="s">
        <v>1314</v>
      </c>
      <c r="B2221" s="5" t="s">
        <v>2153</v>
      </c>
      <c r="C2221" s="1">
        <v>152897321</v>
      </c>
      <c r="D2221" s="9">
        <v>8.3483585031367095E-3</v>
      </c>
    </row>
    <row r="2222" spans="1:4" x14ac:dyDescent="0.2">
      <c r="A2222" s="1" t="s">
        <v>1314</v>
      </c>
      <c r="B2222" s="1" t="s">
        <v>1828</v>
      </c>
      <c r="C2222" s="1">
        <v>152897336</v>
      </c>
      <c r="D2222" s="9">
        <v>5.1377080159573504E-3</v>
      </c>
    </row>
    <row r="2223" spans="1:4" x14ac:dyDescent="0.2">
      <c r="A2223" s="1" t="s">
        <v>1314</v>
      </c>
      <c r="B2223" s="1" t="s">
        <v>1829</v>
      </c>
      <c r="C2223" s="1">
        <v>152898182</v>
      </c>
      <c r="D2223" s="9">
        <v>6.8424905860576604E-3</v>
      </c>
    </row>
    <row r="2224" spans="1:4" x14ac:dyDescent="0.2">
      <c r="A2224" s="1" t="s">
        <v>1314</v>
      </c>
      <c r="B2224" s="1" t="s">
        <v>1830</v>
      </c>
      <c r="C2224" s="1">
        <v>152899325</v>
      </c>
      <c r="D2224" s="9">
        <v>1.16585170179492E-2</v>
      </c>
    </row>
    <row r="2225" spans="1:4" x14ac:dyDescent="0.2">
      <c r="A2225" s="1" t="s">
        <v>1314</v>
      </c>
      <c r="B2225" s="1" t="s">
        <v>1831</v>
      </c>
      <c r="C2225" s="1">
        <v>152900185</v>
      </c>
      <c r="D2225" s="9">
        <v>2.1402900343999599E-2</v>
      </c>
    </row>
    <row r="2226" spans="1:4" x14ac:dyDescent="0.2">
      <c r="A2226" s="1" t="s">
        <v>1314</v>
      </c>
      <c r="B2226" s="1" t="s">
        <v>1832</v>
      </c>
      <c r="C2226" s="1">
        <v>152900186</v>
      </c>
      <c r="D2226" s="9">
        <v>2.1402900343999599E-2</v>
      </c>
    </row>
    <row r="2227" spans="1:4" x14ac:dyDescent="0.2">
      <c r="A2227" s="1" t="s">
        <v>1314</v>
      </c>
      <c r="B2227" s="1" t="s">
        <v>1833</v>
      </c>
      <c r="C2227" s="1">
        <v>152900457</v>
      </c>
      <c r="D2227" s="9">
        <v>4.5844938061086497E-3</v>
      </c>
    </row>
    <row r="2228" spans="1:4" x14ac:dyDescent="0.2">
      <c r="A2228" s="1" t="s">
        <v>1314</v>
      </c>
      <c r="B2228" s="1" t="s">
        <v>1834</v>
      </c>
      <c r="C2228" s="1">
        <v>152900478</v>
      </c>
      <c r="D2228" s="9">
        <v>4.4176368198933398E-2</v>
      </c>
    </row>
    <row r="2229" spans="1:4" x14ac:dyDescent="0.2">
      <c r="A2229" s="1" t="s">
        <v>1314</v>
      </c>
      <c r="B2229" s="1" t="s">
        <v>1835</v>
      </c>
      <c r="C2229" s="1">
        <v>152900538</v>
      </c>
      <c r="D2229" s="9">
        <v>6.8424905860576604E-3</v>
      </c>
    </row>
    <row r="2230" spans="1:4" x14ac:dyDescent="0.2">
      <c r="A2230" s="1" t="s">
        <v>1314</v>
      </c>
      <c r="B2230" s="1" t="s">
        <v>1836</v>
      </c>
      <c r="C2230" s="1">
        <v>152907289</v>
      </c>
      <c r="D2230" s="9">
        <v>2.07040576320918E-2</v>
      </c>
    </row>
    <row r="2231" spans="1:4" x14ac:dyDescent="0.2">
      <c r="A2231" s="1" t="s">
        <v>1314</v>
      </c>
      <c r="B2231" s="1" t="s">
        <v>1837</v>
      </c>
      <c r="C2231" s="1">
        <v>152908929</v>
      </c>
      <c r="D2231" s="9">
        <v>2.1402900343999599E-2</v>
      </c>
    </row>
    <row r="2232" spans="1:4" x14ac:dyDescent="0.2">
      <c r="A2232" s="1" t="s">
        <v>1314</v>
      </c>
      <c r="B2232" s="1" t="s">
        <v>1838</v>
      </c>
      <c r="C2232" s="1">
        <v>152909533</v>
      </c>
      <c r="D2232" s="9">
        <v>2.9711795741315699E-2</v>
      </c>
    </row>
    <row r="2233" spans="1:4" x14ac:dyDescent="0.2">
      <c r="A2233" s="1" t="s">
        <v>1314</v>
      </c>
      <c r="B2233" s="1" t="s">
        <v>1839</v>
      </c>
      <c r="C2233" s="1">
        <v>152916603</v>
      </c>
      <c r="D2233" s="9">
        <v>1.9609469347504401E-2</v>
      </c>
    </row>
    <row r="2234" spans="1:4" x14ac:dyDescent="0.2">
      <c r="A2234" s="1" t="s">
        <v>1314</v>
      </c>
      <c r="B2234" s="5" t="s">
        <v>2153</v>
      </c>
      <c r="C2234" s="1">
        <v>152917334</v>
      </c>
      <c r="D2234" s="9">
        <v>1.4115693132645799E-2</v>
      </c>
    </row>
    <row r="2235" spans="1:4" x14ac:dyDescent="0.2">
      <c r="A2235" s="1" t="s">
        <v>1314</v>
      </c>
      <c r="B2235" s="1" t="s">
        <v>1840</v>
      </c>
      <c r="C2235" s="1">
        <v>152917969</v>
      </c>
      <c r="D2235" s="9">
        <v>4.4176368198933398E-2</v>
      </c>
    </row>
    <row r="2236" spans="1:4" x14ac:dyDescent="0.2">
      <c r="A2236" s="1" t="s">
        <v>1314</v>
      </c>
      <c r="B2236" s="1" t="s">
        <v>1841</v>
      </c>
      <c r="C2236" s="1">
        <v>152918728</v>
      </c>
      <c r="D2236" s="9">
        <v>4.4176368198933398E-2</v>
      </c>
    </row>
    <row r="2237" spans="1:4" x14ac:dyDescent="0.2">
      <c r="A2237" s="1" t="s">
        <v>1314</v>
      </c>
      <c r="B2237" s="2" t="s">
        <v>419</v>
      </c>
      <c r="C2237" s="1">
        <v>152923113</v>
      </c>
      <c r="D2237" s="9">
        <v>5.5859568216424403E-3</v>
      </c>
    </row>
    <row r="2238" spans="1:4" x14ac:dyDescent="0.2">
      <c r="A2238" s="1" t="s">
        <v>1314</v>
      </c>
      <c r="B2238" s="1" t="s">
        <v>1842</v>
      </c>
      <c r="C2238" s="1">
        <v>152925661</v>
      </c>
      <c r="D2238" s="9">
        <v>2.62872938964747E-2</v>
      </c>
    </row>
    <row r="2239" spans="1:4" x14ac:dyDescent="0.2">
      <c r="A2239" s="1" t="s">
        <v>1314</v>
      </c>
      <c r="B2239" s="2" t="s">
        <v>420</v>
      </c>
      <c r="C2239" s="1">
        <v>152925755</v>
      </c>
      <c r="D2239" s="9">
        <v>4.6219778869579604E-3</v>
      </c>
    </row>
    <row r="2240" spans="1:4" x14ac:dyDescent="0.2">
      <c r="A2240" s="1" t="s">
        <v>1314</v>
      </c>
      <c r="B2240" s="1" t="s">
        <v>1843</v>
      </c>
      <c r="C2240" s="1">
        <v>152927979</v>
      </c>
      <c r="D2240" s="9">
        <v>4.4176368198933398E-2</v>
      </c>
    </row>
    <row r="2241" spans="1:4" x14ac:dyDescent="0.2">
      <c r="A2241" s="1" t="s">
        <v>1314</v>
      </c>
      <c r="B2241" s="1" t="s">
        <v>1844</v>
      </c>
      <c r="C2241" s="1">
        <v>152929379</v>
      </c>
      <c r="D2241" s="9">
        <v>2.62872938964747E-2</v>
      </c>
    </row>
    <row r="2242" spans="1:4" x14ac:dyDescent="0.2">
      <c r="A2242" s="1" t="s">
        <v>1314</v>
      </c>
      <c r="B2242" s="2" t="s">
        <v>423</v>
      </c>
      <c r="C2242" s="1">
        <v>152930426</v>
      </c>
      <c r="D2242" s="9">
        <v>4.6219778869579604E-3</v>
      </c>
    </row>
    <row r="2243" spans="1:4" x14ac:dyDescent="0.2">
      <c r="A2243" s="1" t="s">
        <v>1314</v>
      </c>
      <c r="B2243" s="2" t="s">
        <v>428</v>
      </c>
      <c r="C2243" s="1">
        <v>152933023</v>
      </c>
      <c r="D2243" s="9">
        <v>9.9504677263957692E-3</v>
      </c>
    </row>
    <row r="2244" spans="1:4" x14ac:dyDescent="0.2">
      <c r="A2244" s="1" t="s">
        <v>1314</v>
      </c>
      <c r="B2244" s="1" t="s">
        <v>1845</v>
      </c>
      <c r="C2244" s="1">
        <v>152933025</v>
      </c>
      <c r="D2244" s="9">
        <v>2.62872938964747E-2</v>
      </c>
    </row>
    <row r="2245" spans="1:4" x14ac:dyDescent="0.2">
      <c r="A2245" s="1" t="s">
        <v>1314</v>
      </c>
      <c r="B2245" s="1" t="s">
        <v>1846</v>
      </c>
      <c r="C2245" s="1">
        <v>152936435</v>
      </c>
      <c r="D2245" s="9">
        <v>2.62872938964747E-2</v>
      </c>
    </row>
    <row r="2246" spans="1:4" x14ac:dyDescent="0.2">
      <c r="A2246" s="1" t="s">
        <v>1314</v>
      </c>
      <c r="B2246" s="2" t="s">
        <v>432</v>
      </c>
      <c r="C2246" s="1">
        <v>152937401</v>
      </c>
      <c r="D2246" s="9">
        <v>4.85897675890216E-3</v>
      </c>
    </row>
    <row r="2247" spans="1:4" x14ac:dyDescent="0.2">
      <c r="A2247" s="1" t="s">
        <v>1314</v>
      </c>
      <c r="B2247" s="1" t="s">
        <v>1847</v>
      </c>
      <c r="C2247" s="1">
        <v>152938045</v>
      </c>
      <c r="D2247" s="9">
        <v>5.9089771830902497E-3</v>
      </c>
    </row>
    <row r="2248" spans="1:4" x14ac:dyDescent="0.2">
      <c r="A2248" s="1" t="s">
        <v>1314</v>
      </c>
      <c r="B2248" s="1" t="s">
        <v>1848</v>
      </c>
      <c r="C2248" s="1">
        <v>152941309</v>
      </c>
      <c r="D2248" s="9">
        <v>2.07040576320918E-2</v>
      </c>
    </row>
    <row r="2249" spans="1:4" x14ac:dyDescent="0.2">
      <c r="A2249" s="1" t="s">
        <v>1314</v>
      </c>
      <c r="B2249" s="2" t="s">
        <v>433</v>
      </c>
      <c r="C2249" s="1">
        <v>152942190</v>
      </c>
      <c r="D2249" s="9">
        <v>5.2211226913527397E-3</v>
      </c>
    </row>
    <row r="2250" spans="1:4" x14ac:dyDescent="0.2">
      <c r="A2250" s="1" t="s">
        <v>1314</v>
      </c>
      <c r="B2250" s="2" t="s">
        <v>434</v>
      </c>
      <c r="C2250" s="1">
        <v>152944594</v>
      </c>
      <c r="D2250" s="9">
        <v>5.2211226913527397E-3</v>
      </c>
    </row>
    <row r="2251" spans="1:4" x14ac:dyDescent="0.2">
      <c r="A2251" s="1" t="s">
        <v>1314</v>
      </c>
      <c r="B2251" s="1" t="s">
        <v>1849</v>
      </c>
      <c r="C2251" s="1">
        <v>152945702</v>
      </c>
      <c r="D2251" s="9">
        <v>2.7804987127864701E-2</v>
      </c>
    </row>
    <row r="2252" spans="1:4" x14ac:dyDescent="0.2">
      <c r="A2252" s="1" t="s">
        <v>1314</v>
      </c>
      <c r="B2252" s="2" t="s">
        <v>435</v>
      </c>
      <c r="C2252" s="1">
        <v>152947163</v>
      </c>
      <c r="D2252" s="9">
        <v>4.85370900500678E-3</v>
      </c>
    </row>
    <row r="2253" spans="1:4" x14ac:dyDescent="0.2">
      <c r="A2253" s="1" t="s">
        <v>1314</v>
      </c>
      <c r="B2253" s="1" t="s">
        <v>1850</v>
      </c>
      <c r="C2253" s="1">
        <v>152947533</v>
      </c>
      <c r="D2253" s="9">
        <v>3.1946772792552699E-3</v>
      </c>
    </row>
    <row r="2254" spans="1:4" x14ac:dyDescent="0.2">
      <c r="A2254" s="1" t="s">
        <v>1314</v>
      </c>
      <c r="B2254" s="1" t="s">
        <v>1851</v>
      </c>
      <c r="C2254" s="1">
        <v>152948170</v>
      </c>
      <c r="D2254" s="9">
        <v>2.07040576320918E-2</v>
      </c>
    </row>
    <row r="2255" spans="1:4" x14ac:dyDescent="0.2">
      <c r="A2255" s="1" t="s">
        <v>1314</v>
      </c>
      <c r="B2255" s="1" t="s">
        <v>1852</v>
      </c>
      <c r="C2255" s="1">
        <v>152948319</v>
      </c>
      <c r="D2255" s="9">
        <v>3.1946772792552699E-3</v>
      </c>
    </row>
    <row r="2256" spans="1:4" x14ac:dyDescent="0.2">
      <c r="A2256" s="1" t="s">
        <v>1314</v>
      </c>
      <c r="B2256" s="1" t="s">
        <v>1853</v>
      </c>
      <c r="C2256" s="1">
        <v>152948872</v>
      </c>
      <c r="D2256" s="9">
        <v>3.1946772792552699E-3</v>
      </c>
    </row>
    <row r="2257" spans="1:4" x14ac:dyDescent="0.2">
      <c r="A2257" s="1" t="s">
        <v>1314</v>
      </c>
      <c r="B2257" s="1" t="s">
        <v>1854</v>
      </c>
      <c r="C2257" s="1">
        <v>152948892</v>
      </c>
      <c r="D2257" s="9">
        <v>3.1946772792552699E-3</v>
      </c>
    </row>
    <row r="2258" spans="1:4" x14ac:dyDescent="0.2">
      <c r="A2258" s="1" t="s">
        <v>1314</v>
      </c>
      <c r="B2258" s="1" t="s">
        <v>1855</v>
      </c>
      <c r="C2258" s="1">
        <v>152948909</v>
      </c>
      <c r="D2258" s="9">
        <v>3.8373335753885602E-3</v>
      </c>
    </row>
    <row r="2259" spans="1:4" x14ac:dyDescent="0.2">
      <c r="A2259" s="1" t="s">
        <v>1314</v>
      </c>
      <c r="B2259" s="1" t="s">
        <v>1856</v>
      </c>
      <c r="C2259" s="1">
        <v>152949701</v>
      </c>
      <c r="D2259" s="9">
        <v>4.4176368198933398E-2</v>
      </c>
    </row>
    <row r="2260" spans="1:4" x14ac:dyDescent="0.2">
      <c r="A2260" s="1" t="s">
        <v>1314</v>
      </c>
      <c r="B2260" s="1" t="s">
        <v>1857</v>
      </c>
      <c r="C2260" s="1">
        <v>152949814</v>
      </c>
      <c r="D2260" s="9">
        <v>2.5104074180088E-3</v>
      </c>
    </row>
    <row r="2261" spans="1:4" x14ac:dyDescent="0.2">
      <c r="A2261" s="1" t="s">
        <v>1314</v>
      </c>
      <c r="B2261" s="1" t="s">
        <v>1858</v>
      </c>
      <c r="C2261" s="1">
        <v>152950813</v>
      </c>
      <c r="D2261" s="9">
        <v>3.1946772792552699E-3</v>
      </c>
    </row>
    <row r="2262" spans="1:4" x14ac:dyDescent="0.2">
      <c r="A2262" s="1" t="s">
        <v>1314</v>
      </c>
      <c r="B2262" s="1" t="s">
        <v>1859</v>
      </c>
      <c r="C2262" s="1">
        <v>152950976</v>
      </c>
      <c r="D2262" s="9">
        <v>5.7833125562604497E-3</v>
      </c>
    </row>
    <row r="2263" spans="1:4" x14ac:dyDescent="0.2">
      <c r="A2263" s="1" t="s">
        <v>1314</v>
      </c>
      <c r="B2263" s="1" t="s">
        <v>1860</v>
      </c>
      <c r="C2263" s="1">
        <v>152951185</v>
      </c>
      <c r="D2263" s="9">
        <v>3.1946772792552699E-3</v>
      </c>
    </row>
    <row r="2264" spans="1:4" x14ac:dyDescent="0.2">
      <c r="A2264" s="1" t="s">
        <v>1314</v>
      </c>
      <c r="B2264" s="2" t="s">
        <v>436</v>
      </c>
      <c r="C2264" s="1">
        <v>152954839</v>
      </c>
      <c r="D2264" s="9">
        <v>4.43809559108273E-3</v>
      </c>
    </row>
    <row r="2265" spans="1:4" x14ac:dyDescent="0.2">
      <c r="A2265" s="1" t="s">
        <v>1314</v>
      </c>
      <c r="B2265" s="2" t="s">
        <v>437</v>
      </c>
      <c r="C2265" s="1">
        <v>152955085</v>
      </c>
      <c r="D2265" s="9">
        <v>4.43809559108273E-3</v>
      </c>
    </row>
    <row r="2266" spans="1:4" x14ac:dyDescent="0.2">
      <c r="A2266" s="1" t="s">
        <v>1314</v>
      </c>
      <c r="B2266" s="1" t="s">
        <v>1861</v>
      </c>
      <c r="C2266" s="1">
        <v>152956698</v>
      </c>
      <c r="D2266" s="9">
        <v>5.7833125562604497E-3</v>
      </c>
    </row>
    <row r="2267" spans="1:4" x14ac:dyDescent="0.2">
      <c r="A2267" s="1" t="s">
        <v>1314</v>
      </c>
      <c r="B2267" s="1" t="s">
        <v>1079</v>
      </c>
      <c r="C2267" s="1">
        <v>152957439</v>
      </c>
      <c r="D2267" s="9">
        <v>3.0440429721995299E-3</v>
      </c>
    </row>
    <row r="2268" spans="1:4" x14ac:dyDescent="0.2">
      <c r="A2268" s="1" t="s">
        <v>1314</v>
      </c>
      <c r="B2268" s="1" t="s">
        <v>1862</v>
      </c>
      <c r="C2268" s="1">
        <v>152959928</v>
      </c>
      <c r="D2268" s="9">
        <v>4.0039138916636999E-3</v>
      </c>
    </row>
    <row r="2269" spans="1:4" x14ac:dyDescent="0.2">
      <c r="A2269" s="1" t="s">
        <v>1314</v>
      </c>
      <c r="B2269" s="1" t="s">
        <v>1863</v>
      </c>
      <c r="C2269" s="1">
        <v>152962208</v>
      </c>
      <c r="D2269" s="9">
        <v>5.7833125562604497E-3</v>
      </c>
    </row>
    <row r="2270" spans="1:4" x14ac:dyDescent="0.2">
      <c r="A2270" s="1" t="s">
        <v>1314</v>
      </c>
      <c r="B2270" s="1" t="s">
        <v>1864</v>
      </c>
      <c r="C2270" s="1">
        <v>152968414</v>
      </c>
      <c r="D2270" s="9">
        <v>1.46828395026055E-2</v>
      </c>
    </row>
    <row r="2271" spans="1:4" x14ac:dyDescent="0.2">
      <c r="A2271" s="1" t="s">
        <v>1314</v>
      </c>
      <c r="B2271" s="1" t="s">
        <v>1865</v>
      </c>
      <c r="C2271" s="1">
        <v>152968421</v>
      </c>
      <c r="D2271" s="9">
        <v>1.46828395026055E-2</v>
      </c>
    </row>
    <row r="2272" spans="1:4" x14ac:dyDescent="0.2">
      <c r="A2272" s="1" t="s">
        <v>1314</v>
      </c>
      <c r="B2272" s="1" t="s">
        <v>1866</v>
      </c>
      <c r="C2272" s="1">
        <v>152972032</v>
      </c>
      <c r="D2272" s="9">
        <v>1.46828395026055E-2</v>
      </c>
    </row>
    <row r="2273" spans="1:4" x14ac:dyDescent="0.2">
      <c r="A2273" s="1" t="s">
        <v>1314</v>
      </c>
      <c r="B2273" s="5" t="s">
        <v>2153</v>
      </c>
      <c r="C2273" s="1">
        <v>152973140</v>
      </c>
      <c r="D2273" s="9">
        <v>1.46828395026055E-2</v>
      </c>
    </row>
    <row r="2274" spans="1:4" x14ac:dyDescent="0.2">
      <c r="A2274" s="1" t="s">
        <v>1314</v>
      </c>
      <c r="B2274" s="5" t="s">
        <v>1867</v>
      </c>
      <c r="C2274" s="1">
        <v>152973160</v>
      </c>
      <c r="D2274" s="9">
        <v>1.46828395026055E-2</v>
      </c>
    </row>
    <row r="2275" spans="1:4" x14ac:dyDescent="0.2">
      <c r="A2275" s="1" t="s">
        <v>1314</v>
      </c>
      <c r="B2275" s="2" t="s">
        <v>454</v>
      </c>
      <c r="C2275" s="1">
        <v>152973571</v>
      </c>
      <c r="D2275" s="9">
        <v>1.46828395026055E-2</v>
      </c>
    </row>
    <row r="2276" spans="1:4" x14ac:dyDescent="0.2">
      <c r="A2276" s="1" t="s">
        <v>1314</v>
      </c>
      <c r="B2276" s="2" t="s">
        <v>455</v>
      </c>
      <c r="C2276" s="1">
        <v>152973690</v>
      </c>
      <c r="D2276" s="9">
        <v>1.46828395026055E-2</v>
      </c>
    </row>
    <row r="2277" spans="1:4" x14ac:dyDescent="0.2">
      <c r="A2277" s="1" t="s">
        <v>1314</v>
      </c>
      <c r="B2277" s="2" t="s">
        <v>457</v>
      </c>
      <c r="C2277" s="1">
        <v>152974119</v>
      </c>
      <c r="D2277" s="9">
        <v>1.46828395026055E-2</v>
      </c>
    </row>
    <row r="2278" spans="1:4" x14ac:dyDescent="0.2">
      <c r="A2278" s="1" t="s">
        <v>1314</v>
      </c>
      <c r="B2278" s="1" t="s">
        <v>1868</v>
      </c>
      <c r="C2278" s="1">
        <v>152974285</v>
      </c>
      <c r="D2278" s="9">
        <v>1.46828395026055E-2</v>
      </c>
    </row>
    <row r="2279" spans="1:4" x14ac:dyDescent="0.2">
      <c r="A2279" s="1" t="s">
        <v>1314</v>
      </c>
      <c r="B2279" s="1" t="s">
        <v>1869</v>
      </c>
      <c r="C2279" s="1">
        <v>152976108</v>
      </c>
      <c r="D2279" s="9">
        <v>1.46828395026055E-2</v>
      </c>
    </row>
    <row r="2280" spans="1:4" x14ac:dyDescent="0.2">
      <c r="A2280" s="1" t="s">
        <v>1314</v>
      </c>
      <c r="B2280" s="1" t="s">
        <v>1870</v>
      </c>
      <c r="C2280" s="1">
        <v>152976306</v>
      </c>
      <c r="D2280" s="9">
        <v>1.46828395026055E-2</v>
      </c>
    </row>
    <row r="2281" spans="1:4" x14ac:dyDescent="0.2">
      <c r="A2281" s="1" t="s">
        <v>1314</v>
      </c>
      <c r="B2281" s="2" t="s">
        <v>463</v>
      </c>
      <c r="C2281" s="1">
        <v>152976474</v>
      </c>
      <c r="D2281" s="9">
        <v>7.2990274168454198E-3</v>
      </c>
    </row>
    <row r="2282" spans="1:4" x14ac:dyDescent="0.2">
      <c r="A2282" s="1" t="s">
        <v>1314</v>
      </c>
      <c r="B2282" s="5" t="s">
        <v>2153</v>
      </c>
      <c r="C2282" s="1">
        <v>152976753</v>
      </c>
      <c r="D2282" s="9">
        <v>1.4729683547774101E-2</v>
      </c>
    </row>
    <row r="2283" spans="1:4" x14ac:dyDescent="0.2">
      <c r="A2283" s="1" t="s">
        <v>1314</v>
      </c>
      <c r="B2283" s="1" t="s">
        <v>1871</v>
      </c>
      <c r="C2283" s="1">
        <v>152978642</v>
      </c>
      <c r="D2283" s="9">
        <v>1.46828395026055E-2</v>
      </c>
    </row>
    <row r="2284" spans="1:4" x14ac:dyDescent="0.2">
      <c r="A2284" s="1" t="s">
        <v>1314</v>
      </c>
      <c r="B2284" s="1" t="s">
        <v>1872</v>
      </c>
      <c r="C2284" s="1">
        <v>152979157</v>
      </c>
      <c r="D2284" s="9">
        <v>8.2163356969298593E-3</v>
      </c>
    </row>
    <row r="2285" spans="1:4" x14ac:dyDescent="0.2">
      <c r="A2285" s="1" t="s">
        <v>1314</v>
      </c>
      <c r="B2285" s="1" t="s">
        <v>1873</v>
      </c>
      <c r="C2285" s="1">
        <v>152980916</v>
      </c>
      <c r="D2285" s="9">
        <v>1.46828395026055E-2</v>
      </c>
    </row>
    <row r="2286" spans="1:4" x14ac:dyDescent="0.2">
      <c r="A2286" s="1" t="s">
        <v>1314</v>
      </c>
      <c r="B2286" s="1" t="s">
        <v>1874</v>
      </c>
      <c r="C2286" s="1">
        <v>152981086</v>
      </c>
      <c r="D2286" s="9">
        <v>1.46828395026055E-2</v>
      </c>
    </row>
    <row r="2287" spans="1:4" x14ac:dyDescent="0.2">
      <c r="A2287" s="1" t="s">
        <v>1314</v>
      </c>
      <c r="B2287" s="1" t="s">
        <v>1875</v>
      </c>
      <c r="C2287" s="1">
        <v>152981505</v>
      </c>
      <c r="D2287" s="9">
        <v>1.46828395026055E-2</v>
      </c>
    </row>
    <row r="2288" spans="1:4" x14ac:dyDescent="0.2">
      <c r="A2288" s="1" t="s">
        <v>1314</v>
      </c>
      <c r="B2288" s="1" t="s">
        <v>1876</v>
      </c>
      <c r="C2288" s="1">
        <v>152981613</v>
      </c>
      <c r="D2288" s="9">
        <v>1.31866850081458E-2</v>
      </c>
    </row>
    <row r="2289" spans="1:4" x14ac:dyDescent="0.2">
      <c r="A2289" s="1" t="s">
        <v>1314</v>
      </c>
      <c r="B2289" s="1" t="s">
        <v>1877</v>
      </c>
      <c r="C2289" s="1">
        <v>152981900</v>
      </c>
      <c r="D2289" s="9">
        <v>1.46828395026055E-2</v>
      </c>
    </row>
    <row r="2290" spans="1:4" x14ac:dyDescent="0.2">
      <c r="A2290" s="1" t="s">
        <v>1314</v>
      </c>
      <c r="B2290" s="1" t="s">
        <v>1878</v>
      </c>
      <c r="C2290" s="1">
        <v>152983528</v>
      </c>
      <c r="D2290" s="9">
        <v>1.45163167608739E-2</v>
      </c>
    </row>
    <row r="2291" spans="1:4" x14ac:dyDescent="0.2">
      <c r="A2291" s="1" t="s">
        <v>1314</v>
      </c>
      <c r="B2291" s="1" t="s">
        <v>1879</v>
      </c>
      <c r="C2291" s="1">
        <v>152983674</v>
      </c>
      <c r="D2291" s="9">
        <v>1.46828395026055E-2</v>
      </c>
    </row>
    <row r="2292" spans="1:4" x14ac:dyDescent="0.2">
      <c r="A2292" s="1" t="s">
        <v>1314</v>
      </c>
      <c r="B2292" s="5" t="s">
        <v>2153</v>
      </c>
      <c r="C2292" s="1">
        <v>152983683</v>
      </c>
      <c r="D2292" s="9">
        <v>1.46828395026055E-2</v>
      </c>
    </row>
    <row r="2293" spans="1:4" x14ac:dyDescent="0.2">
      <c r="A2293" s="1" t="s">
        <v>1314</v>
      </c>
      <c r="B2293" s="5" t="s">
        <v>2153</v>
      </c>
      <c r="C2293" s="1">
        <v>152984550</v>
      </c>
      <c r="D2293" s="9">
        <v>1.46828395026055E-2</v>
      </c>
    </row>
    <row r="2294" spans="1:4" x14ac:dyDescent="0.2">
      <c r="A2294" s="1" t="s">
        <v>1314</v>
      </c>
      <c r="B2294" s="1" t="s">
        <v>1880</v>
      </c>
      <c r="C2294" s="1">
        <v>152985729</v>
      </c>
      <c r="D2294" s="9">
        <v>1.1644896427750601E-2</v>
      </c>
    </row>
    <row r="2295" spans="1:4" x14ac:dyDescent="0.2">
      <c r="A2295" s="1" t="s">
        <v>1314</v>
      </c>
      <c r="B2295" s="1" t="s">
        <v>1881</v>
      </c>
      <c r="C2295" s="1">
        <v>152986023</v>
      </c>
      <c r="D2295" s="9">
        <v>1.1644896427750601E-2</v>
      </c>
    </row>
    <row r="2296" spans="1:4" x14ac:dyDescent="0.2">
      <c r="A2296" s="1" t="s">
        <v>1314</v>
      </c>
      <c r="B2296" s="5" t="s">
        <v>2153</v>
      </c>
      <c r="C2296" s="1">
        <v>152997481</v>
      </c>
      <c r="D2296" s="9">
        <v>1.39453959090549E-2</v>
      </c>
    </row>
    <row r="2297" spans="1:4" x14ac:dyDescent="0.2">
      <c r="A2297" s="1" t="s">
        <v>1314</v>
      </c>
      <c r="B2297" s="5" t="s">
        <v>2153</v>
      </c>
      <c r="C2297" s="1">
        <v>152998728</v>
      </c>
      <c r="D2297" s="9">
        <v>1.24445089508301E-2</v>
      </c>
    </row>
    <row r="2298" spans="1:4" x14ac:dyDescent="0.2">
      <c r="A2298" s="1" t="s">
        <v>1314</v>
      </c>
      <c r="B2298" s="2" t="s">
        <v>475</v>
      </c>
      <c r="C2298" s="1">
        <v>153003853</v>
      </c>
      <c r="D2298" s="9">
        <v>1.3506081657090401E-2</v>
      </c>
    </row>
    <row r="2299" spans="1:4" x14ac:dyDescent="0.2">
      <c r="A2299" s="1" t="s">
        <v>1314</v>
      </c>
      <c r="B2299" s="2" t="s">
        <v>476</v>
      </c>
      <c r="C2299" s="1">
        <v>153003892</v>
      </c>
      <c r="D2299" s="9">
        <v>1.3506081657090401E-2</v>
      </c>
    </row>
    <row r="2300" spans="1:4" x14ac:dyDescent="0.2">
      <c r="A2300" s="1" t="s">
        <v>1314</v>
      </c>
      <c r="B2300" s="2" t="s">
        <v>477</v>
      </c>
      <c r="C2300" s="1">
        <v>153003893</v>
      </c>
      <c r="D2300" s="9">
        <v>1.3506081657090401E-2</v>
      </c>
    </row>
    <row r="2301" spans="1:4" x14ac:dyDescent="0.2">
      <c r="A2301" s="1" t="s">
        <v>1314</v>
      </c>
      <c r="B2301" s="2" t="s">
        <v>479</v>
      </c>
      <c r="C2301" s="1">
        <v>153003916</v>
      </c>
      <c r="D2301" s="9">
        <v>1.3506081657090401E-2</v>
      </c>
    </row>
    <row r="2302" spans="1:4" x14ac:dyDescent="0.2">
      <c r="A2302" s="1" t="s">
        <v>1314</v>
      </c>
      <c r="B2302" s="1" t="s">
        <v>1882</v>
      </c>
      <c r="C2302" s="1">
        <v>153004004</v>
      </c>
      <c r="D2302" s="9">
        <v>1.3506081657090401E-2</v>
      </c>
    </row>
    <row r="2303" spans="1:4" x14ac:dyDescent="0.2">
      <c r="A2303" s="1" t="s">
        <v>1314</v>
      </c>
      <c r="B2303" s="1" t="s">
        <v>1883</v>
      </c>
      <c r="C2303" s="1">
        <v>153004519</v>
      </c>
      <c r="D2303" s="9">
        <v>1.3506081657090401E-2</v>
      </c>
    </row>
    <row r="2304" spans="1:4" x14ac:dyDescent="0.2">
      <c r="A2304" s="1" t="s">
        <v>1314</v>
      </c>
      <c r="B2304" s="1" t="s">
        <v>1884</v>
      </c>
      <c r="C2304" s="1">
        <v>153004652</v>
      </c>
      <c r="D2304" s="9">
        <v>1.3506081657090401E-2</v>
      </c>
    </row>
    <row r="2305" spans="1:4" x14ac:dyDescent="0.2">
      <c r="A2305" s="1" t="s">
        <v>1314</v>
      </c>
      <c r="B2305" s="1" t="s">
        <v>1885</v>
      </c>
      <c r="C2305" s="1">
        <v>153004721</v>
      </c>
      <c r="D2305" s="9">
        <v>1.3506081657090401E-2</v>
      </c>
    </row>
    <row r="2306" spans="1:4" x14ac:dyDescent="0.2">
      <c r="A2306" s="1" t="s">
        <v>1314</v>
      </c>
      <c r="B2306" s="1" t="s">
        <v>1886</v>
      </c>
      <c r="C2306" s="1">
        <v>153004778</v>
      </c>
      <c r="D2306" s="9">
        <v>1.3506081657090401E-2</v>
      </c>
    </row>
    <row r="2307" spans="1:4" x14ac:dyDescent="0.2">
      <c r="A2307" s="1" t="s">
        <v>1314</v>
      </c>
      <c r="B2307" s="1" t="s">
        <v>1887</v>
      </c>
      <c r="C2307" s="1">
        <v>153004809</v>
      </c>
      <c r="D2307" s="9">
        <v>1.3506081657090401E-2</v>
      </c>
    </row>
    <row r="2308" spans="1:4" x14ac:dyDescent="0.2">
      <c r="A2308" s="1" t="s">
        <v>1314</v>
      </c>
      <c r="B2308" s="1" t="s">
        <v>1888</v>
      </c>
      <c r="C2308" s="1">
        <v>153004848</v>
      </c>
      <c r="D2308" s="9">
        <v>1.3506081657090401E-2</v>
      </c>
    </row>
    <row r="2309" spans="1:4" x14ac:dyDescent="0.2">
      <c r="A2309" s="1" t="s">
        <v>1314</v>
      </c>
      <c r="B2309" s="1" t="s">
        <v>1889</v>
      </c>
      <c r="C2309" s="1">
        <v>153004853</v>
      </c>
      <c r="D2309" s="9">
        <v>1.3506081657090401E-2</v>
      </c>
    </row>
    <row r="2310" spans="1:4" x14ac:dyDescent="0.2">
      <c r="A2310" s="1" t="s">
        <v>1314</v>
      </c>
      <c r="B2310" s="1" t="s">
        <v>1890</v>
      </c>
      <c r="C2310" s="1">
        <v>153004983</v>
      </c>
      <c r="D2310" s="9">
        <v>1.3506081657090401E-2</v>
      </c>
    </row>
    <row r="2311" spans="1:4" x14ac:dyDescent="0.2">
      <c r="A2311" s="1" t="s">
        <v>1314</v>
      </c>
      <c r="B2311" s="2" t="s">
        <v>484</v>
      </c>
      <c r="C2311" s="1">
        <v>153020275</v>
      </c>
      <c r="D2311" s="9">
        <v>9.7178450228837792E-3</v>
      </c>
    </row>
    <row r="2312" spans="1:4" x14ac:dyDescent="0.2">
      <c r="A2312" s="1" t="s">
        <v>1314</v>
      </c>
      <c r="B2312" s="1" t="s">
        <v>1891</v>
      </c>
      <c r="C2312" s="1">
        <v>153023200</v>
      </c>
      <c r="D2312" s="9">
        <v>1.22091702426063E-2</v>
      </c>
    </row>
    <row r="2313" spans="1:4" x14ac:dyDescent="0.2">
      <c r="A2313" s="1" t="s">
        <v>1314</v>
      </c>
      <c r="B2313" s="1" t="s">
        <v>1892</v>
      </c>
      <c r="C2313" s="1">
        <v>153023215</v>
      </c>
      <c r="D2313" s="9">
        <v>1.12809665554161E-2</v>
      </c>
    </row>
    <row r="2314" spans="1:4" x14ac:dyDescent="0.2">
      <c r="A2314" s="1" t="s">
        <v>1314</v>
      </c>
      <c r="B2314" s="1" t="s">
        <v>1893</v>
      </c>
      <c r="C2314" s="1">
        <v>153023224</v>
      </c>
      <c r="D2314" s="9">
        <v>1.12809665554161E-2</v>
      </c>
    </row>
    <row r="2315" spans="1:4" x14ac:dyDescent="0.2">
      <c r="A2315" s="1" t="s">
        <v>1314</v>
      </c>
      <c r="B2315" s="1" t="s">
        <v>1894</v>
      </c>
      <c r="C2315" s="1">
        <v>153023228</v>
      </c>
      <c r="D2315" s="9">
        <v>1.12809665554161E-2</v>
      </c>
    </row>
    <row r="2316" spans="1:4" x14ac:dyDescent="0.2">
      <c r="A2316" s="1" t="s">
        <v>1314</v>
      </c>
      <c r="B2316" s="1" t="s">
        <v>1895</v>
      </c>
      <c r="C2316" s="1">
        <v>153023232</v>
      </c>
      <c r="D2316" s="9">
        <v>1.12809665554161E-2</v>
      </c>
    </row>
    <row r="2317" spans="1:4" x14ac:dyDescent="0.2">
      <c r="A2317" s="1" t="s">
        <v>1314</v>
      </c>
      <c r="B2317" s="1" t="s">
        <v>1896</v>
      </c>
      <c r="C2317" s="1">
        <v>153023234</v>
      </c>
      <c r="D2317" s="9">
        <v>1.12809665554161E-2</v>
      </c>
    </row>
    <row r="2318" spans="1:4" x14ac:dyDescent="0.2">
      <c r="A2318" s="1" t="s">
        <v>1314</v>
      </c>
      <c r="B2318" s="1" t="s">
        <v>1897</v>
      </c>
      <c r="C2318" s="1">
        <v>153023237</v>
      </c>
      <c r="D2318" s="9">
        <v>1.12809665554161E-2</v>
      </c>
    </row>
    <row r="2319" spans="1:4" x14ac:dyDescent="0.2">
      <c r="A2319" s="1" t="s">
        <v>1314</v>
      </c>
      <c r="B2319" s="1" t="s">
        <v>1898</v>
      </c>
      <c r="C2319" s="1">
        <v>153023239</v>
      </c>
      <c r="D2319" s="9">
        <v>1.12809665554161E-2</v>
      </c>
    </row>
    <row r="2320" spans="1:4" x14ac:dyDescent="0.2">
      <c r="A2320" s="1" t="s">
        <v>1314</v>
      </c>
      <c r="B2320" s="1" t="s">
        <v>1899</v>
      </c>
      <c r="C2320" s="1">
        <v>153023243</v>
      </c>
      <c r="D2320" s="9">
        <v>1.12809665554161E-2</v>
      </c>
    </row>
    <row r="2321" spans="1:4" x14ac:dyDescent="0.2">
      <c r="A2321" s="1" t="s">
        <v>1314</v>
      </c>
      <c r="B2321" s="1" t="s">
        <v>1900</v>
      </c>
      <c r="C2321" s="1">
        <v>153023247</v>
      </c>
      <c r="D2321" s="9">
        <v>1.12809665554161E-2</v>
      </c>
    </row>
    <row r="2322" spans="1:4" x14ac:dyDescent="0.2">
      <c r="A2322" s="1" t="s">
        <v>1314</v>
      </c>
      <c r="B2322" s="1" t="s">
        <v>1901</v>
      </c>
      <c r="C2322" s="1">
        <v>153023256</v>
      </c>
      <c r="D2322" s="9">
        <v>1.12809665554161E-2</v>
      </c>
    </row>
    <row r="2323" spans="1:4" x14ac:dyDescent="0.2">
      <c r="A2323" s="1" t="s">
        <v>1314</v>
      </c>
      <c r="B2323" s="1" t="s">
        <v>1902</v>
      </c>
      <c r="C2323" s="1">
        <v>153023271</v>
      </c>
      <c r="D2323" s="9">
        <v>1.12809665554161E-2</v>
      </c>
    </row>
    <row r="2324" spans="1:4" x14ac:dyDescent="0.2">
      <c r="A2324" s="1" t="s">
        <v>1314</v>
      </c>
      <c r="B2324" s="1" t="s">
        <v>1903</v>
      </c>
      <c r="C2324" s="1">
        <v>153023982</v>
      </c>
      <c r="D2324" s="9">
        <v>1.7487688424917901E-2</v>
      </c>
    </row>
    <row r="2325" spans="1:4" x14ac:dyDescent="0.2">
      <c r="A2325" s="1" t="s">
        <v>1314</v>
      </c>
      <c r="B2325" s="1" t="s">
        <v>1109</v>
      </c>
      <c r="C2325" s="1">
        <v>153024634</v>
      </c>
      <c r="D2325" s="9">
        <v>6.7429579376917402E-3</v>
      </c>
    </row>
    <row r="2326" spans="1:4" x14ac:dyDescent="0.2">
      <c r="A2326" s="1" t="s">
        <v>1314</v>
      </c>
      <c r="B2326" s="1" t="s">
        <v>1110</v>
      </c>
      <c r="C2326" s="1">
        <v>153025087</v>
      </c>
      <c r="D2326" s="9">
        <v>6.26041976695708E-3</v>
      </c>
    </row>
    <row r="2327" spans="1:4" x14ac:dyDescent="0.2">
      <c r="A2327" s="1" t="s">
        <v>1314</v>
      </c>
      <c r="B2327" s="1" t="s">
        <v>1904</v>
      </c>
      <c r="C2327" s="1">
        <v>153025687</v>
      </c>
      <c r="D2327" s="9">
        <v>7.0376577770101499E-3</v>
      </c>
    </row>
    <row r="2328" spans="1:4" x14ac:dyDescent="0.2">
      <c r="A2328" s="1" t="s">
        <v>1314</v>
      </c>
      <c r="B2328" s="1" t="s">
        <v>1113</v>
      </c>
      <c r="C2328" s="1">
        <v>153025933</v>
      </c>
      <c r="D2328" s="9">
        <v>6.7429579376917402E-3</v>
      </c>
    </row>
    <row r="2329" spans="1:4" x14ac:dyDescent="0.2">
      <c r="A2329" s="1" t="s">
        <v>1314</v>
      </c>
      <c r="B2329" s="1" t="s">
        <v>1114</v>
      </c>
      <c r="C2329" s="1">
        <v>153036048</v>
      </c>
      <c r="D2329" s="9">
        <v>6.6778753766409803E-3</v>
      </c>
    </row>
    <row r="2330" spans="1:4" x14ac:dyDescent="0.2">
      <c r="A2330" s="1" t="s">
        <v>1314</v>
      </c>
      <c r="B2330" s="1" t="s">
        <v>1905</v>
      </c>
      <c r="C2330" s="1">
        <v>153037386</v>
      </c>
      <c r="D2330" s="9">
        <v>7.3761040460562002E-3</v>
      </c>
    </row>
    <row r="2331" spans="1:4" x14ac:dyDescent="0.2">
      <c r="A2331" s="1" t="s">
        <v>1314</v>
      </c>
      <c r="B2331" s="1" t="s">
        <v>1906</v>
      </c>
      <c r="C2331" s="1">
        <v>153037463</v>
      </c>
      <c r="D2331" s="9">
        <v>7.3761040460562002E-3</v>
      </c>
    </row>
    <row r="2332" spans="1:4" x14ac:dyDescent="0.2">
      <c r="A2332" s="1" t="s">
        <v>1314</v>
      </c>
      <c r="B2332" s="1" t="s">
        <v>1907</v>
      </c>
      <c r="C2332" s="1">
        <v>153037955</v>
      </c>
      <c r="D2332" s="9">
        <v>7.3761040460562002E-3</v>
      </c>
    </row>
    <row r="2333" spans="1:4" x14ac:dyDescent="0.2">
      <c r="A2333" s="1" t="s">
        <v>1314</v>
      </c>
      <c r="B2333" s="1" t="s">
        <v>1908</v>
      </c>
      <c r="C2333" s="1">
        <v>153040047</v>
      </c>
      <c r="D2333" s="9">
        <v>7.3761040460562002E-3</v>
      </c>
    </row>
    <row r="2334" spans="1:4" x14ac:dyDescent="0.2">
      <c r="A2334" s="1" t="s">
        <v>1314</v>
      </c>
      <c r="B2334" s="1" t="s">
        <v>1117</v>
      </c>
      <c r="C2334" s="1">
        <v>153040505</v>
      </c>
      <c r="D2334" s="9">
        <v>4.7638080778778704E-3</v>
      </c>
    </row>
    <row r="2335" spans="1:4" x14ac:dyDescent="0.2">
      <c r="A2335" s="1" t="s">
        <v>1314</v>
      </c>
      <c r="B2335" s="1" t="s">
        <v>1118</v>
      </c>
      <c r="C2335" s="1">
        <v>153041726</v>
      </c>
      <c r="D2335" s="9">
        <v>6.6778753766409803E-3</v>
      </c>
    </row>
    <row r="2336" spans="1:4" x14ac:dyDescent="0.2">
      <c r="A2336" s="1" t="s">
        <v>1314</v>
      </c>
      <c r="B2336" s="1" t="s">
        <v>1909</v>
      </c>
      <c r="C2336" s="1">
        <v>153043931</v>
      </c>
      <c r="D2336" s="9">
        <v>7.3761040460562002E-3</v>
      </c>
    </row>
    <row r="2337" spans="1:4" x14ac:dyDescent="0.2">
      <c r="A2337" s="1" t="s">
        <v>1314</v>
      </c>
      <c r="B2337" s="1" t="s">
        <v>1910</v>
      </c>
      <c r="C2337" s="1">
        <v>153044178</v>
      </c>
      <c r="D2337" s="9">
        <v>7.3761040460562002E-3</v>
      </c>
    </row>
    <row r="2338" spans="1:4" x14ac:dyDescent="0.2">
      <c r="A2338" s="1" t="s">
        <v>1314</v>
      </c>
      <c r="B2338" s="1" t="s">
        <v>1911</v>
      </c>
      <c r="C2338" s="1">
        <v>153048388</v>
      </c>
      <c r="D2338" s="9">
        <v>4.4176368198933398E-2</v>
      </c>
    </row>
    <row r="2339" spans="1:4" x14ac:dyDescent="0.2">
      <c r="A2339" s="1" t="s">
        <v>1314</v>
      </c>
      <c r="B2339" s="1" t="s">
        <v>1912</v>
      </c>
      <c r="C2339" s="1">
        <v>153049624</v>
      </c>
      <c r="D2339" s="9">
        <v>7.3761040460562002E-3</v>
      </c>
    </row>
    <row r="2340" spans="1:4" x14ac:dyDescent="0.2">
      <c r="A2340" s="1" t="s">
        <v>1314</v>
      </c>
      <c r="B2340" s="1" t="s">
        <v>1913</v>
      </c>
      <c r="C2340" s="1">
        <v>153049837</v>
      </c>
      <c r="D2340" s="9">
        <v>7.3761040460562002E-3</v>
      </c>
    </row>
    <row r="2341" spans="1:4" x14ac:dyDescent="0.2">
      <c r="A2341" s="1" t="s">
        <v>1314</v>
      </c>
      <c r="B2341" s="1" t="s">
        <v>1914</v>
      </c>
      <c r="C2341" s="1">
        <v>153051054</v>
      </c>
      <c r="D2341" s="9">
        <v>7.3761040460562002E-3</v>
      </c>
    </row>
    <row r="2342" spans="1:4" x14ac:dyDescent="0.2">
      <c r="A2342" s="1" t="s">
        <v>1314</v>
      </c>
      <c r="B2342" s="1" t="s">
        <v>1915</v>
      </c>
      <c r="C2342" s="1">
        <v>153053257</v>
      </c>
      <c r="D2342" s="9">
        <v>7.0505731709694201E-3</v>
      </c>
    </row>
    <row r="2343" spans="1:4" x14ac:dyDescent="0.2">
      <c r="A2343" s="1" t="s">
        <v>1314</v>
      </c>
      <c r="B2343" s="1" t="s">
        <v>1916</v>
      </c>
      <c r="C2343" s="1">
        <v>153053391</v>
      </c>
      <c r="D2343" s="9">
        <v>7.0505731709694201E-3</v>
      </c>
    </row>
    <row r="2344" spans="1:4" x14ac:dyDescent="0.2">
      <c r="A2344" s="1" t="s">
        <v>1314</v>
      </c>
      <c r="B2344" s="1" t="s">
        <v>1917</v>
      </c>
      <c r="C2344" s="1">
        <v>153054290</v>
      </c>
      <c r="D2344" s="9">
        <v>1.27574453675695E-2</v>
      </c>
    </row>
    <row r="2345" spans="1:4" x14ac:dyDescent="0.2">
      <c r="A2345" s="1" t="s">
        <v>1314</v>
      </c>
      <c r="B2345" s="1" t="s">
        <v>1918</v>
      </c>
      <c r="C2345" s="1">
        <v>153056415</v>
      </c>
      <c r="D2345" s="9">
        <v>4.4176368198933398E-2</v>
      </c>
    </row>
    <row r="2346" spans="1:4" x14ac:dyDescent="0.2">
      <c r="A2346" s="1" t="s">
        <v>1314</v>
      </c>
      <c r="B2346" s="1" t="s">
        <v>1919</v>
      </c>
      <c r="C2346" s="1">
        <v>153056927</v>
      </c>
      <c r="D2346" s="9">
        <v>1.27574453675695E-2</v>
      </c>
    </row>
    <row r="2347" spans="1:4" x14ac:dyDescent="0.2">
      <c r="A2347" s="1" t="s">
        <v>1314</v>
      </c>
      <c r="B2347" s="1" t="s">
        <v>1920</v>
      </c>
      <c r="C2347" s="1">
        <v>153059271</v>
      </c>
      <c r="D2347" s="9">
        <v>4.4176368198933398E-2</v>
      </c>
    </row>
    <row r="2348" spans="1:4" x14ac:dyDescent="0.2">
      <c r="A2348" s="1" t="s">
        <v>1314</v>
      </c>
      <c r="B2348" s="1" t="s">
        <v>1135</v>
      </c>
      <c r="C2348" s="1">
        <v>153060120</v>
      </c>
      <c r="D2348" s="9">
        <v>7.0690566867805896E-3</v>
      </c>
    </row>
    <row r="2349" spans="1:4" x14ac:dyDescent="0.2">
      <c r="A2349" s="1" t="s">
        <v>1314</v>
      </c>
      <c r="B2349" s="1" t="s">
        <v>1921</v>
      </c>
      <c r="C2349" s="1">
        <v>153060879</v>
      </c>
      <c r="D2349" s="9">
        <v>8.63206560903651E-3</v>
      </c>
    </row>
    <row r="2350" spans="1:4" x14ac:dyDescent="0.2">
      <c r="A2350" s="1" t="s">
        <v>1314</v>
      </c>
      <c r="B2350" s="1" t="s">
        <v>1922</v>
      </c>
      <c r="C2350" s="1">
        <v>153062529</v>
      </c>
      <c r="D2350" s="9">
        <v>1.27574453675695E-2</v>
      </c>
    </row>
    <row r="2351" spans="1:4" x14ac:dyDescent="0.2">
      <c r="A2351" s="1" t="s">
        <v>1314</v>
      </c>
      <c r="B2351" s="1" t="s">
        <v>1923</v>
      </c>
      <c r="C2351" s="1">
        <v>153064579</v>
      </c>
      <c r="D2351" s="9">
        <v>1.08745931108213E-2</v>
      </c>
    </row>
    <row r="2352" spans="1:4" x14ac:dyDescent="0.2">
      <c r="A2352" s="1" t="s">
        <v>1314</v>
      </c>
      <c r="B2352" s="1" t="s">
        <v>1138</v>
      </c>
      <c r="C2352" s="1">
        <v>153064996</v>
      </c>
      <c r="D2352" s="9">
        <v>5.45537664458588E-3</v>
      </c>
    </row>
    <row r="2353" spans="1:4" x14ac:dyDescent="0.2">
      <c r="A2353" s="1" t="s">
        <v>1314</v>
      </c>
      <c r="B2353" s="1" t="s">
        <v>1924</v>
      </c>
      <c r="C2353" s="1">
        <v>153065207</v>
      </c>
      <c r="D2353" s="9">
        <v>4.3051695314950903E-3</v>
      </c>
    </row>
    <row r="2354" spans="1:4" x14ac:dyDescent="0.2">
      <c r="A2354" s="1" t="s">
        <v>1314</v>
      </c>
      <c r="B2354" s="1" t="s">
        <v>1925</v>
      </c>
      <c r="C2354" s="1">
        <v>153067347</v>
      </c>
      <c r="D2354" s="9">
        <v>2.3699810414705098E-2</v>
      </c>
    </row>
    <row r="2355" spans="1:4" x14ac:dyDescent="0.2">
      <c r="A2355" s="1" t="s">
        <v>1314</v>
      </c>
      <c r="B2355" s="1" t="s">
        <v>1926</v>
      </c>
      <c r="C2355" s="1">
        <v>153068206</v>
      </c>
      <c r="D2355" s="9">
        <v>1.08745931108213E-2</v>
      </c>
    </row>
    <row r="2356" spans="1:4" x14ac:dyDescent="0.2">
      <c r="A2356" s="1" t="s">
        <v>1314</v>
      </c>
      <c r="B2356" s="1" t="s">
        <v>1927</v>
      </c>
      <c r="C2356" s="1">
        <v>153068312</v>
      </c>
      <c r="D2356" s="9">
        <v>2.3699810414705098E-2</v>
      </c>
    </row>
    <row r="2357" spans="1:4" x14ac:dyDescent="0.2">
      <c r="A2357" s="1" t="s">
        <v>1314</v>
      </c>
      <c r="B2357" s="1" t="s">
        <v>1928</v>
      </c>
      <c r="C2357" s="1">
        <v>153068536</v>
      </c>
      <c r="D2357" s="9">
        <v>3.3378405605032999E-3</v>
      </c>
    </row>
    <row r="2358" spans="1:4" x14ac:dyDescent="0.2">
      <c r="A2358" s="1" t="s">
        <v>1314</v>
      </c>
      <c r="B2358" s="1" t="s">
        <v>1929</v>
      </c>
      <c r="C2358" s="1">
        <v>153068996</v>
      </c>
      <c r="D2358" s="9">
        <v>2.3699810414705098E-2</v>
      </c>
    </row>
    <row r="2359" spans="1:4" x14ac:dyDescent="0.2">
      <c r="A2359" s="1" t="s">
        <v>1314</v>
      </c>
      <c r="B2359" s="1" t="s">
        <v>1930</v>
      </c>
      <c r="C2359" s="1">
        <v>153070950</v>
      </c>
      <c r="D2359" s="9">
        <v>3.3378405605032999E-3</v>
      </c>
    </row>
    <row r="2360" spans="1:4" x14ac:dyDescent="0.2">
      <c r="A2360" s="1" t="s">
        <v>1314</v>
      </c>
      <c r="B2360" s="1" t="s">
        <v>1931</v>
      </c>
      <c r="C2360" s="1">
        <v>153071991</v>
      </c>
      <c r="D2360" s="9">
        <v>3.3378405605032999E-3</v>
      </c>
    </row>
    <row r="2361" spans="1:4" x14ac:dyDescent="0.2">
      <c r="A2361" s="1" t="s">
        <v>1314</v>
      </c>
      <c r="B2361" s="1" t="s">
        <v>1932</v>
      </c>
      <c r="C2361" s="1">
        <v>153075412</v>
      </c>
      <c r="D2361" s="9">
        <v>2.8687809627675198E-3</v>
      </c>
    </row>
    <row r="2362" spans="1:4" x14ac:dyDescent="0.2">
      <c r="A2362" s="1" t="s">
        <v>1314</v>
      </c>
      <c r="B2362" s="1" t="s">
        <v>1933</v>
      </c>
      <c r="C2362" s="1">
        <v>153084709</v>
      </c>
      <c r="D2362" s="9">
        <v>4.5527185704671999E-2</v>
      </c>
    </row>
    <row r="2363" spans="1:4" x14ac:dyDescent="0.2">
      <c r="A2363" s="1" t="s">
        <v>1314</v>
      </c>
      <c r="B2363" s="1" t="s">
        <v>1934</v>
      </c>
      <c r="C2363" s="1">
        <v>153085151</v>
      </c>
      <c r="D2363" s="9">
        <v>2.6479645670518599E-2</v>
      </c>
    </row>
    <row r="2364" spans="1:4" x14ac:dyDescent="0.2">
      <c r="A2364" s="1" t="s">
        <v>1314</v>
      </c>
      <c r="B2364" s="1" t="s">
        <v>1935</v>
      </c>
      <c r="C2364" s="1">
        <v>153086642</v>
      </c>
      <c r="D2364" s="9">
        <v>2.6479645670518599E-2</v>
      </c>
    </row>
    <row r="2365" spans="1:4" x14ac:dyDescent="0.2">
      <c r="A2365" s="1" t="s">
        <v>1314</v>
      </c>
      <c r="B2365" s="1" t="s">
        <v>1936</v>
      </c>
      <c r="C2365" s="1">
        <v>153087661</v>
      </c>
      <c r="D2365" s="9">
        <v>3.1459891459964202E-2</v>
      </c>
    </row>
    <row r="2366" spans="1:4" x14ac:dyDescent="0.2">
      <c r="A2366" s="1" t="s">
        <v>1314</v>
      </c>
      <c r="B2366" s="1" t="s">
        <v>1937</v>
      </c>
      <c r="C2366" s="1">
        <v>153088691</v>
      </c>
      <c r="D2366" s="9">
        <v>4.74923908657853E-2</v>
      </c>
    </row>
    <row r="2367" spans="1:4" x14ac:dyDescent="0.2">
      <c r="A2367" s="1" t="s">
        <v>1314</v>
      </c>
      <c r="B2367" s="2" t="s">
        <v>529</v>
      </c>
      <c r="C2367" s="1">
        <v>153089634</v>
      </c>
      <c r="D2367" s="9">
        <v>4.1816660612070601E-2</v>
      </c>
    </row>
    <row r="2368" spans="1:4" x14ac:dyDescent="0.2">
      <c r="A2368" s="1" t="s">
        <v>1314</v>
      </c>
      <c r="B2368" s="1" t="s">
        <v>1938</v>
      </c>
      <c r="C2368" s="1">
        <v>153090075</v>
      </c>
      <c r="D2368" s="9">
        <v>4.5527185704671999E-2</v>
      </c>
    </row>
    <row r="2369" spans="1:4" x14ac:dyDescent="0.2">
      <c r="A2369" s="1" t="s">
        <v>1314</v>
      </c>
      <c r="B2369" s="1" t="s">
        <v>1939</v>
      </c>
      <c r="C2369" s="1">
        <v>153091196</v>
      </c>
      <c r="D2369" s="9">
        <v>2.6479645670518599E-2</v>
      </c>
    </row>
    <row r="2370" spans="1:4" x14ac:dyDescent="0.2">
      <c r="A2370" s="1" t="s">
        <v>1314</v>
      </c>
      <c r="B2370" s="2" t="s">
        <v>531</v>
      </c>
      <c r="C2370" s="1">
        <v>153092124</v>
      </c>
      <c r="D2370" s="9">
        <v>4.1816660612070601E-2</v>
      </c>
    </row>
    <row r="2371" spans="1:4" x14ac:dyDescent="0.2">
      <c r="A2371" s="1" t="s">
        <v>1314</v>
      </c>
      <c r="B2371" s="1" t="s">
        <v>1940</v>
      </c>
      <c r="C2371" s="1">
        <v>153092769</v>
      </c>
      <c r="D2371" s="9">
        <v>3.1422213296323699E-2</v>
      </c>
    </row>
    <row r="2372" spans="1:4" x14ac:dyDescent="0.2">
      <c r="A2372" s="1" t="s">
        <v>1314</v>
      </c>
      <c r="B2372" s="1" t="s">
        <v>1941</v>
      </c>
      <c r="C2372" s="1">
        <v>153092917</v>
      </c>
      <c r="D2372" s="9">
        <v>4.74923908657853E-2</v>
      </c>
    </row>
    <row r="2373" spans="1:4" x14ac:dyDescent="0.2">
      <c r="A2373" s="1" t="s">
        <v>1314</v>
      </c>
      <c r="B2373" s="1" t="s">
        <v>1942</v>
      </c>
      <c r="C2373" s="1">
        <v>153093092</v>
      </c>
      <c r="D2373" s="9">
        <v>4.5527185704671999E-2</v>
      </c>
    </row>
    <row r="2374" spans="1:4" x14ac:dyDescent="0.2">
      <c r="A2374" s="1" t="s">
        <v>1314</v>
      </c>
      <c r="B2374" s="1" t="s">
        <v>1943</v>
      </c>
      <c r="C2374" s="1">
        <v>153094866</v>
      </c>
      <c r="D2374" s="9">
        <v>4.5527185704671999E-2</v>
      </c>
    </row>
    <row r="2375" spans="1:4" x14ac:dyDescent="0.2">
      <c r="A2375" s="1" t="s">
        <v>1314</v>
      </c>
      <c r="B2375" s="1" t="s">
        <v>1944</v>
      </c>
      <c r="C2375" s="1">
        <v>153096501</v>
      </c>
      <c r="D2375" s="9">
        <v>4.5527185704671999E-2</v>
      </c>
    </row>
    <row r="2376" spans="1:4" x14ac:dyDescent="0.2">
      <c r="A2376" s="1" t="s">
        <v>1314</v>
      </c>
      <c r="B2376" s="1" t="s">
        <v>1945</v>
      </c>
      <c r="C2376" s="1">
        <v>153096796</v>
      </c>
      <c r="D2376" s="9">
        <v>4.74923908657853E-2</v>
      </c>
    </row>
    <row r="2377" spans="1:4" x14ac:dyDescent="0.2">
      <c r="A2377" s="1" t="s">
        <v>1314</v>
      </c>
      <c r="B2377" s="2" t="s">
        <v>533</v>
      </c>
      <c r="C2377" s="1">
        <v>153097240</v>
      </c>
      <c r="D2377" s="9">
        <v>4.1816660612070601E-2</v>
      </c>
    </row>
    <row r="2378" spans="1:4" x14ac:dyDescent="0.2">
      <c r="A2378" s="1" t="s">
        <v>1314</v>
      </c>
      <c r="B2378" s="1" t="s">
        <v>1946</v>
      </c>
      <c r="C2378" s="1">
        <v>153097313</v>
      </c>
      <c r="D2378" s="9">
        <v>3.8271641457793E-2</v>
      </c>
    </row>
    <row r="2379" spans="1:4" x14ac:dyDescent="0.2">
      <c r="A2379" s="1" t="s">
        <v>1314</v>
      </c>
      <c r="B2379" s="5" t="s">
        <v>1947</v>
      </c>
      <c r="C2379" s="1">
        <v>153098499</v>
      </c>
      <c r="D2379" s="9">
        <v>3.1422213296323699E-2</v>
      </c>
    </row>
    <row r="2380" spans="1:4" x14ac:dyDescent="0.2">
      <c r="A2380" s="1" t="s">
        <v>1314</v>
      </c>
      <c r="B2380" s="1" t="s">
        <v>1948</v>
      </c>
      <c r="C2380" s="1">
        <v>153099071</v>
      </c>
      <c r="D2380" s="9">
        <v>3.1422213296323699E-2</v>
      </c>
    </row>
    <row r="2381" spans="1:4" x14ac:dyDescent="0.2">
      <c r="A2381" s="1" t="s">
        <v>1314</v>
      </c>
      <c r="B2381" s="1" t="s">
        <v>1949</v>
      </c>
      <c r="C2381" s="1">
        <v>153100511</v>
      </c>
      <c r="D2381" s="9">
        <v>2.6479645670518599E-2</v>
      </c>
    </row>
    <row r="2382" spans="1:4" x14ac:dyDescent="0.2">
      <c r="A2382" s="1" t="s">
        <v>1314</v>
      </c>
      <c r="B2382" s="1" t="s">
        <v>1950</v>
      </c>
      <c r="C2382" s="1">
        <v>153101322</v>
      </c>
      <c r="D2382" s="9">
        <v>4.74923908657853E-2</v>
      </c>
    </row>
    <row r="2383" spans="1:4" x14ac:dyDescent="0.2">
      <c r="A2383" s="1" t="s">
        <v>1314</v>
      </c>
      <c r="B2383" s="1" t="s">
        <v>1951</v>
      </c>
      <c r="C2383" s="1">
        <v>153102105</v>
      </c>
      <c r="D2383" s="9">
        <v>3.8271641457793E-2</v>
      </c>
    </row>
    <row r="2384" spans="1:4" x14ac:dyDescent="0.2">
      <c r="A2384" s="1" t="s">
        <v>1314</v>
      </c>
      <c r="B2384" s="2" t="s">
        <v>534</v>
      </c>
      <c r="C2384" s="1">
        <v>153105819</v>
      </c>
      <c r="D2384" s="9">
        <v>3.4556981684897903E-2</v>
      </c>
    </row>
    <row r="2385" spans="1:4" x14ac:dyDescent="0.2">
      <c r="A2385" s="1" t="s">
        <v>1314</v>
      </c>
      <c r="B2385" s="2" t="s">
        <v>535</v>
      </c>
      <c r="C2385" s="1">
        <v>153106637</v>
      </c>
      <c r="D2385" s="9">
        <v>3.4556981684897903E-2</v>
      </c>
    </row>
    <row r="2386" spans="1:4" x14ac:dyDescent="0.2">
      <c r="A2386" s="1" t="s">
        <v>1314</v>
      </c>
      <c r="B2386" s="2" t="s">
        <v>536</v>
      </c>
      <c r="C2386" s="1">
        <v>153107314</v>
      </c>
      <c r="D2386" s="9">
        <v>3.4556981684897903E-2</v>
      </c>
    </row>
    <row r="2387" spans="1:4" x14ac:dyDescent="0.2">
      <c r="A2387" s="1" t="s">
        <v>1314</v>
      </c>
      <c r="B2387" s="1" t="s">
        <v>1952</v>
      </c>
      <c r="C2387" s="1">
        <v>153108458</v>
      </c>
      <c r="D2387" s="9">
        <v>4.5527185704671999E-2</v>
      </c>
    </row>
    <row r="2388" spans="1:4" x14ac:dyDescent="0.2">
      <c r="A2388" s="1" t="s">
        <v>1314</v>
      </c>
      <c r="B2388" s="1" t="s">
        <v>1953</v>
      </c>
      <c r="C2388" s="1">
        <v>153111319</v>
      </c>
      <c r="D2388" s="9">
        <v>4.5527185704671999E-2</v>
      </c>
    </row>
    <row r="2389" spans="1:4" x14ac:dyDescent="0.2">
      <c r="A2389" s="1" t="s">
        <v>1314</v>
      </c>
      <c r="B2389" s="1" t="s">
        <v>1954</v>
      </c>
      <c r="C2389" s="1">
        <v>153115662</v>
      </c>
      <c r="D2389" s="9">
        <v>4.5527185704671999E-2</v>
      </c>
    </row>
    <row r="2390" spans="1:4" x14ac:dyDescent="0.2">
      <c r="A2390" s="1" t="s">
        <v>1314</v>
      </c>
      <c r="B2390" s="2" t="s">
        <v>537</v>
      </c>
      <c r="C2390" s="1">
        <v>153115963</v>
      </c>
      <c r="D2390" s="9">
        <v>4.1816660612070601E-2</v>
      </c>
    </row>
    <row r="2391" spans="1:4" x14ac:dyDescent="0.2">
      <c r="A2391" s="1" t="s">
        <v>1314</v>
      </c>
      <c r="B2391" s="2" t="s">
        <v>538</v>
      </c>
      <c r="C2391" s="1">
        <v>153116692</v>
      </c>
      <c r="D2391" s="9">
        <v>4.1816660612070601E-2</v>
      </c>
    </row>
    <row r="2392" spans="1:4" x14ac:dyDescent="0.2">
      <c r="A2392" s="1" t="s">
        <v>1314</v>
      </c>
      <c r="B2392" s="1" t="s">
        <v>1955</v>
      </c>
      <c r="C2392" s="1">
        <v>153117102</v>
      </c>
      <c r="D2392" s="9">
        <v>2.6479645670518599E-2</v>
      </c>
    </row>
    <row r="2393" spans="1:4" x14ac:dyDescent="0.2">
      <c r="A2393" s="1" t="s">
        <v>1314</v>
      </c>
      <c r="B2393" s="1" t="s">
        <v>1956</v>
      </c>
      <c r="C2393" s="1">
        <v>153118941</v>
      </c>
      <c r="D2393" s="9">
        <v>2.6479645670518599E-2</v>
      </c>
    </row>
    <row r="2394" spans="1:4" x14ac:dyDescent="0.2">
      <c r="A2394" s="1" t="s">
        <v>1314</v>
      </c>
      <c r="B2394" s="2" t="s">
        <v>543</v>
      </c>
      <c r="C2394" s="1">
        <v>153121274</v>
      </c>
      <c r="D2394" s="9">
        <v>3.4080607159729701E-2</v>
      </c>
    </row>
    <row r="2395" spans="1:4" x14ac:dyDescent="0.2">
      <c r="A2395" s="1" t="s">
        <v>1314</v>
      </c>
      <c r="B2395" s="1" t="s">
        <v>1175</v>
      </c>
      <c r="C2395" s="1">
        <v>153127880</v>
      </c>
      <c r="D2395" s="9">
        <v>3.3617362233295298E-2</v>
      </c>
    </row>
    <row r="2396" spans="1:4" x14ac:dyDescent="0.2">
      <c r="A2396" s="1" t="s">
        <v>1314</v>
      </c>
      <c r="B2396" s="1" t="s">
        <v>1178</v>
      </c>
      <c r="C2396" s="1">
        <v>153132669</v>
      </c>
      <c r="D2396" s="9">
        <v>3.1900710183366598E-2</v>
      </c>
    </row>
    <row r="2397" spans="1:4" x14ac:dyDescent="0.2">
      <c r="A2397" s="1" t="s">
        <v>1314</v>
      </c>
      <c r="B2397" s="1" t="s">
        <v>1957</v>
      </c>
      <c r="C2397" s="1">
        <v>153132984</v>
      </c>
      <c r="D2397" s="9">
        <v>3.4756256920884798E-2</v>
      </c>
    </row>
    <row r="2398" spans="1:4" x14ac:dyDescent="0.2">
      <c r="A2398" s="1" t="s">
        <v>1314</v>
      </c>
      <c r="B2398" s="1" t="s">
        <v>1958</v>
      </c>
      <c r="C2398" s="1">
        <v>153132994</v>
      </c>
      <c r="D2398" s="9">
        <v>3.4756256920884798E-2</v>
      </c>
    </row>
    <row r="2399" spans="1:4" x14ac:dyDescent="0.2">
      <c r="A2399" s="1" t="s">
        <v>1314</v>
      </c>
      <c r="B2399" s="1" t="s">
        <v>1959</v>
      </c>
      <c r="C2399" s="1">
        <v>153132995</v>
      </c>
      <c r="D2399" s="9">
        <v>3.4756256920884798E-2</v>
      </c>
    </row>
    <row r="2400" spans="1:4" x14ac:dyDescent="0.2">
      <c r="A2400" s="1" t="s">
        <v>1314</v>
      </c>
      <c r="B2400" s="1" t="s">
        <v>1180</v>
      </c>
      <c r="C2400" s="1">
        <v>153133123</v>
      </c>
      <c r="D2400" s="9">
        <v>3.6595559964701797E-2</v>
      </c>
    </row>
    <row r="2401" spans="1:4" x14ac:dyDescent="0.2">
      <c r="A2401" s="1" t="s">
        <v>1314</v>
      </c>
      <c r="B2401" s="1" t="s">
        <v>1960</v>
      </c>
      <c r="C2401" s="1">
        <v>153133517</v>
      </c>
      <c r="D2401" s="9">
        <v>3.4756256920884798E-2</v>
      </c>
    </row>
    <row r="2402" spans="1:4" x14ac:dyDescent="0.2">
      <c r="A2402" s="1" t="s">
        <v>1314</v>
      </c>
      <c r="B2402" s="1" t="s">
        <v>1961</v>
      </c>
      <c r="C2402" s="1">
        <v>153134852</v>
      </c>
      <c r="D2402" s="9">
        <v>3.9517626316429903E-2</v>
      </c>
    </row>
    <row r="2403" spans="1:4" x14ac:dyDescent="0.2">
      <c r="A2403" s="1" t="s">
        <v>1314</v>
      </c>
      <c r="B2403" s="1" t="s">
        <v>1962</v>
      </c>
      <c r="C2403" s="1">
        <v>153134875</v>
      </c>
      <c r="D2403" s="9">
        <v>3.4756256920884798E-2</v>
      </c>
    </row>
    <row r="2404" spans="1:4" x14ac:dyDescent="0.2">
      <c r="A2404" s="1" t="s">
        <v>1314</v>
      </c>
      <c r="B2404" s="1" t="s">
        <v>1185</v>
      </c>
      <c r="C2404" s="1">
        <v>153134910</v>
      </c>
      <c r="D2404" s="9">
        <v>3.4756256920884798E-2</v>
      </c>
    </row>
    <row r="2405" spans="1:4" x14ac:dyDescent="0.2">
      <c r="A2405" s="1" t="s">
        <v>1314</v>
      </c>
      <c r="B2405" s="1" t="s">
        <v>1963</v>
      </c>
      <c r="C2405" s="1">
        <v>153134979</v>
      </c>
      <c r="D2405" s="9">
        <v>3.4756256920884798E-2</v>
      </c>
    </row>
    <row r="2406" spans="1:4" x14ac:dyDescent="0.2">
      <c r="A2406" s="1" t="s">
        <v>1314</v>
      </c>
      <c r="B2406" s="1" t="s">
        <v>1964</v>
      </c>
      <c r="C2406" s="1">
        <v>153134987</v>
      </c>
      <c r="D2406" s="9">
        <v>3.4756256920884798E-2</v>
      </c>
    </row>
    <row r="2407" spans="1:4" x14ac:dyDescent="0.2">
      <c r="A2407" s="1" t="s">
        <v>1314</v>
      </c>
      <c r="B2407" s="2" t="s">
        <v>550</v>
      </c>
      <c r="C2407" s="1">
        <v>153135100</v>
      </c>
      <c r="D2407" s="9">
        <v>3.3618640205666003E-2</v>
      </c>
    </row>
    <row r="2408" spans="1:4" x14ac:dyDescent="0.2">
      <c r="A2408" s="1" t="s">
        <v>1314</v>
      </c>
      <c r="B2408" s="1" t="s">
        <v>1965</v>
      </c>
      <c r="C2408" s="1">
        <v>153135549</v>
      </c>
      <c r="D2408" s="9">
        <v>4.5527185704671999E-2</v>
      </c>
    </row>
    <row r="2409" spans="1:4" x14ac:dyDescent="0.2">
      <c r="A2409" s="1" t="s">
        <v>1314</v>
      </c>
      <c r="B2409" s="1" t="s">
        <v>1966</v>
      </c>
      <c r="C2409" s="1">
        <v>153135946</v>
      </c>
      <c r="D2409" s="9">
        <v>3.1764616540540302E-2</v>
      </c>
    </row>
    <row r="2410" spans="1:4" x14ac:dyDescent="0.2">
      <c r="A2410" s="1" t="s">
        <v>1314</v>
      </c>
      <c r="B2410" s="1" t="s">
        <v>1967</v>
      </c>
      <c r="C2410" s="1">
        <v>153136559</v>
      </c>
      <c r="D2410" s="9">
        <v>4.2041993406896801E-3</v>
      </c>
    </row>
    <row r="2411" spans="1:4" x14ac:dyDescent="0.2">
      <c r="A2411" s="1" t="s">
        <v>1314</v>
      </c>
      <c r="B2411" s="1" t="s">
        <v>1968</v>
      </c>
      <c r="C2411" s="1">
        <v>153139037</v>
      </c>
      <c r="D2411" s="9">
        <v>3.4370804607300798E-2</v>
      </c>
    </row>
    <row r="2412" spans="1:4" x14ac:dyDescent="0.2">
      <c r="A2412" s="1" t="s">
        <v>1314</v>
      </c>
      <c r="B2412" s="1" t="s">
        <v>1186</v>
      </c>
      <c r="C2412" s="1">
        <v>153139358</v>
      </c>
      <c r="D2412" s="9">
        <v>3.1344616556601798E-2</v>
      </c>
    </row>
    <row r="2413" spans="1:4" x14ac:dyDescent="0.2">
      <c r="A2413" s="1" t="s">
        <v>1314</v>
      </c>
      <c r="B2413" s="1" t="s">
        <v>1187</v>
      </c>
      <c r="C2413" s="1">
        <v>153139890</v>
      </c>
      <c r="D2413" s="9">
        <v>3.1618282400837201E-2</v>
      </c>
    </row>
    <row r="2414" spans="1:4" x14ac:dyDescent="0.2">
      <c r="A2414" s="1" t="s">
        <v>1314</v>
      </c>
      <c r="B2414" s="1" t="s">
        <v>1969</v>
      </c>
      <c r="C2414" s="1">
        <v>153143573</v>
      </c>
      <c r="D2414" s="9">
        <v>1.7466785972466099E-2</v>
      </c>
    </row>
    <row r="2415" spans="1:4" x14ac:dyDescent="0.2">
      <c r="A2415" s="1" t="s">
        <v>1314</v>
      </c>
      <c r="B2415" s="5" t="s">
        <v>2153</v>
      </c>
      <c r="C2415" s="1">
        <v>153153260</v>
      </c>
      <c r="D2415" s="9">
        <v>3.9960836550177299E-2</v>
      </c>
    </row>
    <row r="2416" spans="1:4" x14ac:dyDescent="0.2">
      <c r="A2416" s="1" t="s">
        <v>1314</v>
      </c>
      <c r="B2416" s="1" t="s">
        <v>1970</v>
      </c>
      <c r="C2416" s="1">
        <v>153153529</v>
      </c>
      <c r="D2416" s="9">
        <v>3.9960836550177299E-2</v>
      </c>
    </row>
    <row r="2417" spans="1:4" x14ac:dyDescent="0.2">
      <c r="A2417" s="1" t="s">
        <v>1314</v>
      </c>
      <c r="B2417" s="1" t="s">
        <v>1971</v>
      </c>
      <c r="C2417" s="1">
        <v>153153966</v>
      </c>
      <c r="D2417" s="9">
        <v>3.9960836550177299E-2</v>
      </c>
    </row>
    <row r="2418" spans="1:4" x14ac:dyDescent="0.2">
      <c r="A2418" s="1" t="s">
        <v>1314</v>
      </c>
      <c r="B2418" s="1" t="s">
        <v>1972</v>
      </c>
      <c r="C2418" s="1">
        <v>153154239</v>
      </c>
      <c r="D2418" s="9">
        <v>3.9960836550177299E-2</v>
      </c>
    </row>
    <row r="2419" spans="1:4" x14ac:dyDescent="0.2">
      <c r="A2419" s="1" t="s">
        <v>1314</v>
      </c>
      <c r="B2419" s="1" t="s">
        <v>1973</v>
      </c>
      <c r="C2419" s="1">
        <v>153154713</v>
      </c>
      <c r="D2419" s="9">
        <v>3.9960836550177299E-2</v>
      </c>
    </row>
    <row r="2420" spans="1:4" x14ac:dyDescent="0.2">
      <c r="A2420" s="1" t="s">
        <v>1314</v>
      </c>
      <c r="B2420" s="1" t="s">
        <v>1974</v>
      </c>
      <c r="C2420" s="1">
        <v>153154730</v>
      </c>
      <c r="D2420" s="9">
        <v>3.9960836550177299E-2</v>
      </c>
    </row>
    <row r="2421" spans="1:4" x14ac:dyDescent="0.2">
      <c r="A2421" s="1" t="s">
        <v>1314</v>
      </c>
      <c r="B2421" s="5" t="s">
        <v>2153</v>
      </c>
      <c r="C2421" s="1">
        <v>153154754</v>
      </c>
      <c r="D2421" s="9">
        <v>3.9960836550177299E-2</v>
      </c>
    </row>
    <row r="2422" spans="1:4" x14ac:dyDescent="0.2">
      <c r="A2422" s="1" t="s">
        <v>1314</v>
      </c>
      <c r="B2422" s="5" t="s">
        <v>2153</v>
      </c>
      <c r="C2422" s="1">
        <v>153154852</v>
      </c>
      <c r="D2422" s="9">
        <v>6.58610903221187E-3</v>
      </c>
    </row>
    <row r="2423" spans="1:4" x14ac:dyDescent="0.2">
      <c r="A2423" s="1" t="s">
        <v>1314</v>
      </c>
      <c r="B2423" s="1" t="s">
        <v>1975</v>
      </c>
      <c r="C2423" s="1">
        <v>153155314</v>
      </c>
      <c r="D2423" s="9">
        <v>8.7571723267950603E-3</v>
      </c>
    </row>
    <row r="2424" spans="1:4" x14ac:dyDescent="0.2">
      <c r="A2424" s="1" t="s">
        <v>1314</v>
      </c>
      <c r="B2424" s="1" t="s">
        <v>1976</v>
      </c>
      <c r="C2424" s="1">
        <v>153155409</v>
      </c>
      <c r="D2424" s="9">
        <v>8.7571723267950603E-3</v>
      </c>
    </row>
    <row r="2425" spans="1:4" x14ac:dyDescent="0.2">
      <c r="A2425" s="1" t="s">
        <v>1314</v>
      </c>
      <c r="B2425" s="1" t="s">
        <v>1977</v>
      </c>
      <c r="C2425" s="1">
        <v>153155614</v>
      </c>
      <c r="D2425" s="9">
        <v>3.9960836550177299E-2</v>
      </c>
    </row>
    <row r="2426" spans="1:4" x14ac:dyDescent="0.2">
      <c r="A2426" s="1" t="s">
        <v>1314</v>
      </c>
      <c r="B2426" s="1" t="s">
        <v>1978</v>
      </c>
      <c r="C2426" s="1">
        <v>153156033</v>
      </c>
      <c r="D2426" s="9">
        <v>8.7571723267950603E-3</v>
      </c>
    </row>
    <row r="2427" spans="1:4" x14ac:dyDescent="0.2">
      <c r="A2427" s="1" t="s">
        <v>1314</v>
      </c>
      <c r="B2427" s="1" t="s">
        <v>1979</v>
      </c>
      <c r="C2427" s="1">
        <v>153156570</v>
      </c>
      <c r="D2427" s="9">
        <v>3.9960836550177299E-2</v>
      </c>
    </row>
    <row r="2428" spans="1:4" x14ac:dyDescent="0.2">
      <c r="A2428" s="1" t="s">
        <v>1314</v>
      </c>
      <c r="B2428" s="1" t="s">
        <v>1980</v>
      </c>
      <c r="C2428" s="1">
        <v>153157092</v>
      </c>
      <c r="D2428" s="9">
        <v>4.3907878500203399E-3</v>
      </c>
    </row>
    <row r="2429" spans="1:4" x14ac:dyDescent="0.2">
      <c r="A2429" s="1" t="s">
        <v>1314</v>
      </c>
      <c r="B2429" s="1" t="s">
        <v>1981</v>
      </c>
      <c r="C2429" s="1">
        <v>153157229</v>
      </c>
      <c r="D2429" s="9">
        <v>3.9960836550177299E-2</v>
      </c>
    </row>
    <row r="2430" spans="1:4" x14ac:dyDescent="0.2">
      <c r="A2430" s="1" t="s">
        <v>1314</v>
      </c>
      <c r="B2430" s="1" t="s">
        <v>1982</v>
      </c>
      <c r="C2430" s="1">
        <v>153157300</v>
      </c>
      <c r="D2430" s="9">
        <v>3.9960836550177299E-2</v>
      </c>
    </row>
    <row r="2431" spans="1:4" x14ac:dyDescent="0.2">
      <c r="A2431" s="1" t="s">
        <v>1314</v>
      </c>
      <c r="B2431" s="5" t="s">
        <v>1983</v>
      </c>
      <c r="C2431" s="1">
        <v>153157815</v>
      </c>
      <c r="D2431" s="9">
        <v>2.17101708767295E-3</v>
      </c>
    </row>
    <row r="2432" spans="1:4" x14ac:dyDescent="0.2">
      <c r="A2432" s="1" t="s">
        <v>1314</v>
      </c>
      <c r="B2432" s="1" t="s">
        <v>1984</v>
      </c>
      <c r="C2432" s="1">
        <v>153158501</v>
      </c>
      <c r="D2432" s="9">
        <v>7.7641840065922601E-3</v>
      </c>
    </row>
    <row r="2433" spans="1:4" x14ac:dyDescent="0.2">
      <c r="A2433" s="1" t="s">
        <v>1314</v>
      </c>
      <c r="B2433" s="1" t="s">
        <v>1985</v>
      </c>
      <c r="C2433" s="1">
        <v>153160873</v>
      </c>
      <c r="D2433" s="9">
        <v>8.7571723267950603E-3</v>
      </c>
    </row>
    <row r="2434" spans="1:4" x14ac:dyDescent="0.2">
      <c r="A2434" s="1" t="s">
        <v>1314</v>
      </c>
      <c r="B2434" s="1" t="s">
        <v>1986</v>
      </c>
      <c r="C2434" s="1">
        <v>153162843</v>
      </c>
      <c r="D2434" s="9">
        <v>4.3907878500203399E-3</v>
      </c>
    </row>
    <row r="2435" spans="1:4" x14ac:dyDescent="0.2">
      <c r="A2435" s="1" t="s">
        <v>1314</v>
      </c>
      <c r="B2435" s="1" t="s">
        <v>1987</v>
      </c>
      <c r="C2435" s="1">
        <v>153163403</v>
      </c>
      <c r="D2435" s="9">
        <v>8.7571723267950603E-3</v>
      </c>
    </row>
    <row r="2436" spans="1:4" x14ac:dyDescent="0.2">
      <c r="A2436" s="1" t="s">
        <v>1314</v>
      </c>
      <c r="B2436" s="1" t="s">
        <v>1988</v>
      </c>
      <c r="C2436" s="1">
        <v>153164749</v>
      </c>
      <c r="D2436" s="9">
        <v>4.3907878500203399E-3</v>
      </c>
    </row>
    <row r="2437" spans="1:4" x14ac:dyDescent="0.2">
      <c r="A2437" s="1" t="s">
        <v>1314</v>
      </c>
      <c r="B2437" s="1" t="s">
        <v>1989</v>
      </c>
      <c r="C2437" s="1">
        <v>153165994</v>
      </c>
      <c r="D2437" s="9">
        <v>4.3907878500203399E-3</v>
      </c>
    </row>
    <row r="2438" spans="1:4" x14ac:dyDescent="0.2">
      <c r="A2438" s="1" t="s">
        <v>1314</v>
      </c>
      <c r="B2438" s="2" t="s">
        <v>572</v>
      </c>
      <c r="C2438" s="1">
        <v>153181916</v>
      </c>
      <c r="D2438" s="9">
        <v>8.55848380616437E-3</v>
      </c>
    </row>
    <row r="2439" spans="1:4" x14ac:dyDescent="0.2">
      <c r="A2439" s="1" t="s">
        <v>1314</v>
      </c>
      <c r="B2439" s="1" t="s">
        <v>1198</v>
      </c>
      <c r="C2439" s="1">
        <v>153182911</v>
      </c>
      <c r="D2439" s="9">
        <v>7.2138310125898098E-3</v>
      </c>
    </row>
    <row r="2440" spans="1:4" x14ac:dyDescent="0.2">
      <c r="A2440" s="1" t="s">
        <v>1314</v>
      </c>
      <c r="B2440" s="1" t="s">
        <v>1199</v>
      </c>
      <c r="C2440" s="1">
        <v>153183845</v>
      </c>
      <c r="D2440" s="9">
        <v>6.8782141011216298E-3</v>
      </c>
    </row>
    <row r="2441" spans="1:4" x14ac:dyDescent="0.2">
      <c r="A2441" s="1" t="s">
        <v>1314</v>
      </c>
      <c r="B2441" s="1" t="s">
        <v>1200</v>
      </c>
      <c r="C2441" s="1">
        <v>153184789</v>
      </c>
      <c r="D2441" s="9">
        <v>1.08206584919412E-2</v>
      </c>
    </row>
    <row r="2442" spans="1:4" x14ac:dyDescent="0.2">
      <c r="A2442" s="1" t="s">
        <v>1314</v>
      </c>
      <c r="B2442" s="1" t="s">
        <v>1201</v>
      </c>
      <c r="C2442" s="1">
        <v>153184930</v>
      </c>
      <c r="D2442" s="9">
        <v>6.8782141011216298E-3</v>
      </c>
    </row>
    <row r="2443" spans="1:4" x14ac:dyDescent="0.2">
      <c r="A2443" s="1" t="s">
        <v>1314</v>
      </c>
      <c r="B2443" s="1" t="s">
        <v>1202</v>
      </c>
      <c r="C2443" s="1">
        <v>153185394</v>
      </c>
      <c r="D2443" s="9">
        <v>1.08206584919412E-2</v>
      </c>
    </row>
    <row r="2444" spans="1:4" x14ac:dyDescent="0.2">
      <c r="A2444" s="1" t="s">
        <v>1314</v>
      </c>
      <c r="B2444" s="1" t="s">
        <v>1203</v>
      </c>
      <c r="C2444" s="1">
        <v>153185549</v>
      </c>
      <c r="D2444" s="9">
        <v>6.8782141011216298E-3</v>
      </c>
    </row>
    <row r="2445" spans="1:4" x14ac:dyDescent="0.2">
      <c r="A2445" s="1" t="s">
        <v>1314</v>
      </c>
      <c r="B2445" s="1" t="s">
        <v>1204</v>
      </c>
      <c r="C2445" s="1">
        <v>153185608</v>
      </c>
      <c r="D2445" s="9">
        <v>6.8782141011216298E-3</v>
      </c>
    </row>
    <row r="2446" spans="1:4" x14ac:dyDescent="0.2">
      <c r="A2446" s="1" t="s">
        <v>1314</v>
      </c>
      <c r="B2446" s="1" t="s">
        <v>1205</v>
      </c>
      <c r="C2446" s="1">
        <v>153186267</v>
      </c>
      <c r="D2446" s="9">
        <v>6.8782141011216298E-3</v>
      </c>
    </row>
    <row r="2447" spans="1:4" x14ac:dyDescent="0.2">
      <c r="A2447" s="1" t="s">
        <v>1314</v>
      </c>
      <c r="B2447" s="1" t="s">
        <v>1206</v>
      </c>
      <c r="C2447" s="1">
        <v>153187269</v>
      </c>
      <c r="D2447" s="9">
        <v>6.8782141011216298E-3</v>
      </c>
    </row>
    <row r="2448" spans="1:4" x14ac:dyDescent="0.2">
      <c r="A2448" s="1" t="s">
        <v>1314</v>
      </c>
      <c r="B2448" s="1" t="s">
        <v>1207</v>
      </c>
      <c r="C2448" s="1">
        <v>153187595</v>
      </c>
      <c r="D2448" s="9">
        <v>6.8782141011216298E-3</v>
      </c>
    </row>
    <row r="2449" spans="1:4" x14ac:dyDescent="0.2">
      <c r="A2449" s="1" t="s">
        <v>1314</v>
      </c>
      <c r="B2449" s="1" t="s">
        <v>1208</v>
      </c>
      <c r="C2449" s="1">
        <v>153187807</v>
      </c>
      <c r="D2449" s="9">
        <v>6.8782141011216298E-3</v>
      </c>
    </row>
    <row r="2450" spans="1:4" x14ac:dyDescent="0.2">
      <c r="A2450" s="1" t="s">
        <v>1314</v>
      </c>
      <c r="B2450" s="1" t="s">
        <v>1212</v>
      </c>
      <c r="C2450" s="1">
        <v>153189978</v>
      </c>
      <c r="D2450" s="9">
        <v>1.08206584919412E-2</v>
      </c>
    </row>
    <row r="2451" spans="1:4" x14ac:dyDescent="0.2">
      <c r="A2451" s="1" t="s">
        <v>1314</v>
      </c>
      <c r="B2451" s="2" t="s">
        <v>577</v>
      </c>
      <c r="C2451" s="1">
        <v>153192119</v>
      </c>
      <c r="D2451" s="9">
        <v>7.6367122326641401E-3</v>
      </c>
    </row>
    <row r="2452" spans="1:4" x14ac:dyDescent="0.2">
      <c r="A2452" s="1" t="s">
        <v>1314</v>
      </c>
      <c r="B2452" s="1" t="s">
        <v>1214</v>
      </c>
      <c r="C2452" s="1">
        <v>153192214</v>
      </c>
      <c r="D2452" s="9">
        <v>1.08206584919412E-2</v>
      </c>
    </row>
    <row r="2453" spans="1:4" x14ac:dyDescent="0.2">
      <c r="A2453" s="1" t="s">
        <v>1314</v>
      </c>
      <c r="B2453" s="1" t="s">
        <v>1215</v>
      </c>
      <c r="C2453" s="1">
        <v>153197786</v>
      </c>
      <c r="D2453" s="9">
        <v>1.01562838187316E-2</v>
      </c>
    </row>
    <row r="2454" spans="1:4" x14ac:dyDescent="0.2">
      <c r="A2454" s="1" t="s">
        <v>1314</v>
      </c>
      <c r="B2454" s="1" t="s">
        <v>1216</v>
      </c>
      <c r="C2454" s="1">
        <v>153199733</v>
      </c>
      <c r="D2454" s="9">
        <v>7.56431412293286E-3</v>
      </c>
    </row>
    <row r="2455" spans="1:4" x14ac:dyDescent="0.2">
      <c r="A2455" s="1" t="s">
        <v>1314</v>
      </c>
      <c r="B2455" s="1" t="s">
        <v>1217</v>
      </c>
      <c r="C2455" s="1">
        <v>153200307</v>
      </c>
      <c r="D2455" s="9">
        <v>6.93925476130983E-3</v>
      </c>
    </row>
    <row r="2456" spans="1:4" x14ac:dyDescent="0.2">
      <c r="A2456" s="1" t="s">
        <v>1314</v>
      </c>
      <c r="B2456" s="1" t="s">
        <v>1990</v>
      </c>
      <c r="C2456" s="1">
        <v>153200808</v>
      </c>
      <c r="D2456" s="9">
        <v>6.3215134271058298E-3</v>
      </c>
    </row>
    <row r="2457" spans="1:4" x14ac:dyDescent="0.2">
      <c r="A2457" s="1" t="s">
        <v>1314</v>
      </c>
      <c r="B2457" s="1" t="s">
        <v>1991</v>
      </c>
      <c r="C2457" s="1">
        <v>153200987</v>
      </c>
      <c r="D2457" s="9">
        <v>1.07384864658215E-2</v>
      </c>
    </row>
    <row r="2458" spans="1:4" x14ac:dyDescent="0.2">
      <c r="A2458" s="1" t="s">
        <v>1314</v>
      </c>
      <c r="B2458" s="1" t="s">
        <v>1218</v>
      </c>
      <c r="C2458" s="1">
        <v>153202786</v>
      </c>
      <c r="D2458" s="9">
        <v>8.4367274608029806E-3</v>
      </c>
    </row>
    <row r="2459" spans="1:4" x14ac:dyDescent="0.2">
      <c r="A2459" s="1" t="s">
        <v>1314</v>
      </c>
      <c r="B2459" s="1" t="s">
        <v>1992</v>
      </c>
      <c r="C2459" s="1">
        <v>153205819</v>
      </c>
      <c r="D2459" s="9">
        <v>4.3791455975102896E-3</v>
      </c>
    </row>
    <row r="2460" spans="1:4" x14ac:dyDescent="0.2">
      <c r="A2460" s="1" t="s">
        <v>1314</v>
      </c>
      <c r="B2460" s="2" t="s">
        <v>582</v>
      </c>
      <c r="C2460" s="1">
        <v>153206051</v>
      </c>
      <c r="D2460" s="9">
        <v>6.3352094147896198E-3</v>
      </c>
    </row>
    <row r="2461" spans="1:4" x14ac:dyDescent="0.2">
      <c r="A2461" s="1" t="s">
        <v>1314</v>
      </c>
      <c r="B2461" s="1" t="s">
        <v>1993</v>
      </c>
      <c r="C2461" s="1">
        <v>153207087</v>
      </c>
      <c r="D2461" s="9">
        <v>4.3791455975102896E-3</v>
      </c>
    </row>
    <row r="2462" spans="1:4" x14ac:dyDescent="0.2">
      <c r="A2462" s="1" t="s">
        <v>1314</v>
      </c>
      <c r="B2462" s="2" t="s">
        <v>583</v>
      </c>
      <c r="C2462" s="1">
        <v>153207416</v>
      </c>
      <c r="D2462" s="9">
        <v>6.3352094147896198E-3</v>
      </c>
    </row>
    <row r="2463" spans="1:4" x14ac:dyDescent="0.2">
      <c r="A2463" s="1" t="s">
        <v>1314</v>
      </c>
      <c r="B2463" s="2" t="s">
        <v>584</v>
      </c>
      <c r="C2463" s="1">
        <v>153208091</v>
      </c>
      <c r="D2463" s="9">
        <v>6.3352094147896198E-3</v>
      </c>
    </row>
    <row r="2464" spans="1:4" x14ac:dyDescent="0.2">
      <c r="A2464" s="1" t="s">
        <v>1314</v>
      </c>
      <c r="B2464" s="2" t="s">
        <v>585</v>
      </c>
      <c r="C2464" s="1">
        <v>153208387</v>
      </c>
      <c r="D2464" s="9">
        <v>6.3352094147896198E-3</v>
      </c>
    </row>
    <row r="2465" spans="1:4" x14ac:dyDescent="0.2">
      <c r="A2465" s="1" t="s">
        <v>1314</v>
      </c>
      <c r="B2465" s="1" t="s">
        <v>1994</v>
      </c>
      <c r="C2465" s="1">
        <v>153210760</v>
      </c>
      <c r="D2465" s="9">
        <v>4.3791455975102896E-3</v>
      </c>
    </row>
    <row r="2466" spans="1:4" x14ac:dyDescent="0.2">
      <c r="A2466" s="1" t="s">
        <v>1314</v>
      </c>
      <c r="B2466" s="1" t="s">
        <v>1224</v>
      </c>
      <c r="C2466" s="1">
        <v>153211557</v>
      </c>
      <c r="D2466" s="9">
        <v>5.5847379518641901E-3</v>
      </c>
    </row>
    <row r="2467" spans="1:4" x14ac:dyDescent="0.2">
      <c r="A2467" s="1" t="s">
        <v>1314</v>
      </c>
      <c r="B2467" s="1" t="s">
        <v>1995</v>
      </c>
      <c r="C2467" s="1">
        <v>153212060</v>
      </c>
      <c r="D2467" s="9">
        <v>1.4713472197405601E-2</v>
      </c>
    </row>
    <row r="2468" spans="1:4" x14ac:dyDescent="0.2">
      <c r="A2468" s="1" t="s">
        <v>1314</v>
      </c>
      <c r="B2468" s="1" t="s">
        <v>1996</v>
      </c>
      <c r="C2468" s="1">
        <v>153212171</v>
      </c>
      <c r="D2468" s="9">
        <v>4.3952159627118704E-3</v>
      </c>
    </row>
    <row r="2469" spans="1:4" x14ac:dyDescent="0.2">
      <c r="A2469" s="1" t="s">
        <v>1314</v>
      </c>
      <c r="B2469" s="1" t="s">
        <v>1225</v>
      </c>
      <c r="C2469" s="1">
        <v>153212490</v>
      </c>
      <c r="D2469" s="9">
        <v>5.5847379518641901E-3</v>
      </c>
    </row>
    <row r="2470" spans="1:4" x14ac:dyDescent="0.2">
      <c r="A2470" s="1" t="s">
        <v>1314</v>
      </c>
      <c r="B2470" s="1" t="s">
        <v>1997</v>
      </c>
      <c r="C2470" s="1">
        <v>153217363</v>
      </c>
      <c r="D2470" s="9">
        <v>3.5374467633198501E-3</v>
      </c>
    </row>
    <row r="2471" spans="1:4" x14ac:dyDescent="0.2">
      <c r="A2471" s="1" t="s">
        <v>1314</v>
      </c>
      <c r="B2471" s="1" t="s">
        <v>1998</v>
      </c>
      <c r="C2471" s="1">
        <v>153218349</v>
      </c>
      <c r="D2471" s="9">
        <v>3.7955575643835999E-3</v>
      </c>
    </row>
    <row r="2472" spans="1:4" x14ac:dyDescent="0.2">
      <c r="A2472" s="1" t="s">
        <v>1314</v>
      </c>
      <c r="B2472" s="1" t="s">
        <v>1999</v>
      </c>
      <c r="C2472" s="1">
        <v>153218984</v>
      </c>
      <c r="D2472" s="9">
        <v>1.8524336834459601E-2</v>
      </c>
    </row>
    <row r="2473" spans="1:4" x14ac:dyDescent="0.2">
      <c r="A2473" s="1" t="s">
        <v>1314</v>
      </c>
      <c r="B2473" s="1" t="s">
        <v>2000</v>
      </c>
      <c r="C2473" s="1">
        <v>153219346</v>
      </c>
      <c r="D2473" s="9">
        <v>3.5397760430633399E-3</v>
      </c>
    </row>
    <row r="2474" spans="1:4" x14ac:dyDescent="0.2">
      <c r="A2474" s="1" t="s">
        <v>1314</v>
      </c>
      <c r="B2474" s="1" t="s">
        <v>2001</v>
      </c>
      <c r="C2474" s="1">
        <v>153220716</v>
      </c>
      <c r="D2474" s="9">
        <v>4.3433291627856902E-3</v>
      </c>
    </row>
    <row r="2475" spans="1:4" x14ac:dyDescent="0.2">
      <c r="A2475" s="1" t="s">
        <v>1314</v>
      </c>
      <c r="B2475" s="1" t="s">
        <v>2002</v>
      </c>
      <c r="C2475" s="1">
        <v>153220849</v>
      </c>
      <c r="D2475" s="9">
        <v>3.5397760430633399E-3</v>
      </c>
    </row>
    <row r="2476" spans="1:4" x14ac:dyDescent="0.2">
      <c r="A2476" s="1" t="s">
        <v>1314</v>
      </c>
      <c r="B2476" s="1" t="s">
        <v>2003</v>
      </c>
      <c r="C2476" s="1">
        <v>153221635</v>
      </c>
      <c r="D2476" s="9">
        <v>4.3433291627856902E-3</v>
      </c>
    </row>
    <row r="2477" spans="1:4" x14ac:dyDescent="0.2">
      <c r="A2477" s="1" t="s">
        <v>1314</v>
      </c>
      <c r="B2477" s="1" t="s">
        <v>2004</v>
      </c>
      <c r="C2477" s="1">
        <v>153224233</v>
      </c>
      <c r="D2477" s="9">
        <v>4.3433291627856902E-3</v>
      </c>
    </row>
    <row r="2478" spans="1:4" x14ac:dyDescent="0.2">
      <c r="A2478" s="1" t="s">
        <v>1314</v>
      </c>
      <c r="B2478" s="1" t="s">
        <v>2005</v>
      </c>
      <c r="C2478" s="1">
        <v>153225168</v>
      </c>
      <c r="D2478" s="9">
        <v>4.0054883213114503E-3</v>
      </c>
    </row>
    <row r="2479" spans="1:4" x14ac:dyDescent="0.2">
      <c r="A2479" s="1" t="s">
        <v>1314</v>
      </c>
      <c r="B2479" s="1" t="s">
        <v>2006</v>
      </c>
      <c r="C2479" s="1">
        <v>153227274</v>
      </c>
      <c r="D2479" s="9">
        <v>3.24804927697315E-3</v>
      </c>
    </row>
    <row r="2480" spans="1:4" x14ac:dyDescent="0.2">
      <c r="A2480" s="1" t="s">
        <v>1314</v>
      </c>
      <c r="B2480" s="1" t="s">
        <v>2007</v>
      </c>
      <c r="C2480" s="1">
        <v>153230954</v>
      </c>
      <c r="D2480" s="9">
        <v>4.0054883213114503E-3</v>
      </c>
    </row>
    <row r="2481" spans="1:4" x14ac:dyDescent="0.2">
      <c r="A2481" s="1" t="s">
        <v>1314</v>
      </c>
      <c r="B2481" s="1" t="s">
        <v>2008</v>
      </c>
      <c r="C2481" s="1">
        <v>153233488</v>
      </c>
      <c r="D2481" s="9">
        <v>4.0581809917169601E-3</v>
      </c>
    </row>
    <row r="2482" spans="1:4" x14ac:dyDescent="0.2">
      <c r="A2482" s="1" t="s">
        <v>1314</v>
      </c>
      <c r="B2482" s="1" t="s">
        <v>2009</v>
      </c>
      <c r="C2482" s="1">
        <v>153234295</v>
      </c>
      <c r="D2482" s="9">
        <v>4.0581809917169601E-3</v>
      </c>
    </row>
    <row r="2483" spans="1:4" x14ac:dyDescent="0.2">
      <c r="A2483" s="1" t="s">
        <v>1314</v>
      </c>
      <c r="B2483" s="1" t="s">
        <v>2010</v>
      </c>
      <c r="C2483" s="1">
        <v>153236777</v>
      </c>
      <c r="D2483" s="9">
        <v>4.0581809917169601E-3</v>
      </c>
    </row>
    <row r="2484" spans="1:4" x14ac:dyDescent="0.2">
      <c r="A2484" s="1" t="s">
        <v>1314</v>
      </c>
      <c r="B2484" s="1" t="s">
        <v>2011</v>
      </c>
      <c r="C2484" s="1">
        <v>153241781</v>
      </c>
      <c r="D2484" s="9">
        <v>1.8524336834459601E-2</v>
      </c>
    </row>
    <row r="2485" spans="1:4" x14ac:dyDescent="0.2">
      <c r="A2485" s="1" t="s">
        <v>1314</v>
      </c>
      <c r="B2485" s="1" t="s">
        <v>2012</v>
      </c>
      <c r="C2485" s="1">
        <v>153243308</v>
      </c>
      <c r="D2485" s="9">
        <v>2.3140452513089401E-3</v>
      </c>
    </row>
    <row r="2486" spans="1:4" x14ac:dyDescent="0.2">
      <c r="A2486" s="1" t="s">
        <v>1314</v>
      </c>
      <c r="B2486" s="5" t="s">
        <v>2013</v>
      </c>
      <c r="C2486" s="1">
        <v>153243431</v>
      </c>
      <c r="D2486" s="9">
        <v>1.3019862045918001E-3</v>
      </c>
    </row>
    <row r="2487" spans="1:4" x14ac:dyDescent="0.2">
      <c r="A2487" s="1" t="s">
        <v>1314</v>
      </c>
      <c r="B2487" s="1" t="s">
        <v>2014</v>
      </c>
      <c r="C2487" s="1">
        <v>153244368</v>
      </c>
      <c r="D2487" s="9">
        <v>4.8459004279933302E-3</v>
      </c>
    </row>
    <row r="2488" spans="1:4" x14ac:dyDescent="0.2">
      <c r="A2488" s="1" t="s">
        <v>1314</v>
      </c>
      <c r="B2488" s="1" t="s">
        <v>2015</v>
      </c>
      <c r="C2488" s="1">
        <v>153245415</v>
      </c>
      <c r="D2488" s="9">
        <v>5.63861798957395E-3</v>
      </c>
    </row>
    <row r="2489" spans="1:4" x14ac:dyDescent="0.2">
      <c r="A2489" s="1" t="s">
        <v>1314</v>
      </c>
      <c r="B2489" s="2" t="s">
        <v>613</v>
      </c>
      <c r="C2489" s="1">
        <v>153245625</v>
      </c>
      <c r="D2489" s="9">
        <v>2.9337653006146799E-3</v>
      </c>
    </row>
    <row r="2490" spans="1:4" x14ac:dyDescent="0.2">
      <c r="A2490" s="1" t="s">
        <v>1314</v>
      </c>
      <c r="B2490" s="2" t="s">
        <v>614</v>
      </c>
      <c r="C2490" s="1">
        <v>153255533</v>
      </c>
      <c r="D2490" s="9">
        <v>3.0721295659046199E-3</v>
      </c>
    </row>
    <row r="2491" spans="1:4" x14ac:dyDescent="0.2">
      <c r="A2491" s="1" t="s">
        <v>1314</v>
      </c>
      <c r="B2491" s="2" t="s">
        <v>615</v>
      </c>
      <c r="C2491" s="1">
        <v>153257106</v>
      </c>
      <c r="D2491" s="9">
        <v>3.7075099046810001E-3</v>
      </c>
    </row>
    <row r="2492" spans="1:4" x14ac:dyDescent="0.2">
      <c r="A2492" s="1" t="s">
        <v>1314</v>
      </c>
      <c r="B2492" s="2" t="s">
        <v>616</v>
      </c>
      <c r="C2492" s="1">
        <v>153258816</v>
      </c>
      <c r="D2492" s="9">
        <v>3.7075099046810001E-3</v>
      </c>
    </row>
    <row r="2493" spans="1:4" x14ac:dyDescent="0.2">
      <c r="A2493" s="1" t="s">
        <v>1314</v>
      </c>
      <c r="B2493" s="2" t="s">
        <v>617</v>
      </c>
      <c r="C2493" s="1">
        <v>153265396</v>
      </c>
      <c r="D2493" s="9">
        <v>5.8283721208104598E-3</v>
      </c>
    </row>
    <row r="2494" spans="1:4" x14ac:dyDescent="0.2">
      <c r="A2494" s="1" t="s">
        <v>1314</v>
      </c>
      <c r="B2494" s="2" t="s">
        <v>618</v>
      </c>
      <c r="C2494" s="1">
        <v>153266256</v>
      </c>
      <c r="D2494" s="9">
        <v>3.7075099046810001E-3</v>
      </c>
    </row>
    <row r="2495" spans="1:4" x14ac:dyDescent="0.2">
      <c r="A2495" s="1" t="s">
        <v>1314</v>
      </c>
      <c r="B2495" s="1" t="s">
        <v>2016</v>
      </c>
      <c r="C2495" s="1">
        <v>153267186</v>
      </c>
      <c r="D2495" s="9">
        <v>5.7445694596431496E-3</v>
      </c>
    </row>
    <row r="2496" spans="1:4" x14ac:dyDescent="0.2">
      <c r="A2496" s="1" t="s">
        <v>1314</v>
      </c>
      <c r="B2496" s="1" t="s">
        <v>2017</v>
      </c>
      <c r="C2496" s="1">
        <v>153267337</v>
      </c>
      <c r="D2496" s="9">
        <v>3.41154755527519E-3</v>
      </c>
    </row>
    <row r="2497" spans="1:4" x14ac:dyDescent="0.2">
      <c r="A2497" s="1" t="s">
        <v>1314</v>
      </c>
      <c r="B2497" s="1" t="s">
        <v>2018</v>
      </c>
      <c r="C2497" s="1">
        <v>153267353</v>
      </c>
      <c r="D2497" s="9">
        <v>3.41154755527519E-3</v>
      </c>
    </row>
    <row r="2498" spans="1:4" x14ac:dyDescent="0.2">
      <c r="A2498" s="1" t="s">
        <v>1314</v>
      </c>
      <c r="B2498" s="1" t="s">
        <v>2019</v>
      </c>
      <c r="C2498" s="1">
        <v>153268845</v>
      </c>
      <c r="D2498" s="9">
        <v>2.59110779882658E-3</v>
      </c>
    </row>
    <row r="2499" spans="1:4" x14ac:dyDescent="0.2">
      <c r="A2499" s="1" t="s">
        <v>1314</v>
      </c>
      <c r="B2499" s="1" t="s">
        <v>2020</v>
      </c>
      <c r="C2499" s="1">
        <v>153269456</v>
      </c>
      <c r="D2499" s="9">
        <v>5.1187218375172601E-3</v>
      </c>
    </row>
    <row r="2500" spans="1:4" x14ac:dyDescent="0.2">
      <c r="A2500" s="1" t="s">
        <v>1314</v>
      </c>
      <c r="B2500" s="4" t="s">
        <v>2153</v>
      </c>
      <c r="C2500" s="1">
        <v>153270053</v>
      </c>
      <c r="D2500" s="9">
        <v>2.10063983089827E-3</v>
      </c>
    </row>
    <row r="2501" spans="1:4" x14ac:dyDescent="0.2">
      <c r="A2501" s="1" t="s">
        <v>1314</v>
      </c>
      <c r="B2501" s="1" t="s">
        <v>2021</v>
      </c>
      <c r="C2501" s="1">
        <v>153271043</v>
      </c>
      <c r="D2501" s="9">
        <v>1.13599873607724E-2</v>
      </c>
    </row>
    <row r="2502" spans="1:4" x14ac:dyDescent="0.2">
      <c r="A2502" s="1" t="s">
        <v>1314</v>
      </c>
      <c r="B2502" s="1" t="s">
        <v>2022</v>
      </c>
      <c r="C2502" s="1">
        <v>153278995</v>
      </c>
      <c r="D2502" s="9">
        <v>1.13599873607724E-2</v>
      </c>
    </row>
    <row r="2503" spans="1:4" x14ac:dyDescent="0.2">
      <c r="A2503" s="1" t="s">
        <v>1314</v>
      </c>
      <c r="B2503" s="1" t="s">
        <v>2023</v>
      </c>
      <c r="C2503" s="1">
        <v>153279890</v>
      </c>
      <c r="D2503" s="9">
        <v>1.8524336834459601E-2</v>
      </c>
    </row>
    <row r="2504" spans="1:4" x14ac:dyDescent="0.2">
      <c r="A2504" s="1" t="s">
        <v>1314</v>
      </c>
      <c r="B2504" s="1" t="s">
        <v>1256</v>
      </c>
      <c r="C2504" s="1">
        <v>153284200</v>
      </c>
      <c r="D2504" s="9">
        <v>3.3656113230260002E-3</v>
      </c>
    </row>
    <row r="2505" spans="1:4" x14ac:dyDescent="0.2">
      <c r="A2505" s="1" t="s">
        <v>1314</v>
      </c>
      <c r="B2505" s="1" t="s">
        <v>1258</v>
      </c>
      <c r="C2505" s="1">
        <v>153287366</v>
      </c>
      <c r="D2505" s="9">
        <v>2.1719780765965301E-3</v>
      </c>
    </row>
    <row r="2506" spans="1:4" x14ac:dyDescent="0.2">
      <c r="A2506" s="1" t="s">
        <v>1314</v>
      </c>
      <c r="B2506" s="2" t="s">
        <v>634</v>
      </c>
      <c r="C2506" s="1">
        <v>153290524</v>
      </c>
      <c r="D2506" s="9">
        <v>3.3656113230260002E-3</v>
      </c>
    </row>
    <row r="2507" spans="1:4" x14ac:dyDescent="0.2">
      <c r="A2507" s="1" t="s">
        <v>1314</v>
      </c>
      <c r="B2507" s="1" t="s">
        <v>2024</v>
      </c>
      <c r="C2507" s="1">
        <v>153291659</v>
      </c>
      <c r="D2507" s="9">
        <v>2.45457233642283E-3</v>
      </c>
    </row>
    <row r="2508" spans="1:4" x14ac:dyDescent="0.2">
      <c r="A2508" s="1" t="s">
        <v>1314</v>
      </c>
      <c r="B2508" s="2" t="s">
        <v>635</v>
      </c>
      <c r="C2508" s="1">
        <v>153292639</v>
      </c>
      <c r="D2508" s="9">
        <v>3.3656113230260002E-3</v>
      </c>
    </row>
    <row r="2509" spans="1:4" x14ac:dyDescent="0.2">
      <c r="A2509" s="1" t="s">
        <v>1314</v>
      </c>
      <c r="B2509" s="2" t="s">
        <v>636</v>
      </c>
      <c r="C2509" s="1">
        <v>153294077</v>
      </c>
      <c r="D2509" s="9">
        <v>2.1719780765965301E-3</v>
      </c>
    </row>
    <row r="2510" spans="1:4" x14ac:dyDescent="0.2">
      <c r="A2510" s="1" t="s">
        <v>1314</v>
      </c>
      <c r="B2510" s="1" t="s">
        <v>1262</v>
      </c>
      <c r="C2510" s="1">
        <v>153294653</v>
      </c>
      <c r="D2510" s="9">
        <v>2.8505501440887798E-3</v>
      </c>
    </row>
    <row r="2511" spans="1:4" x14ac:dyDescent="0.2">
      <c r="A2511" s="1" t="s">
        <v>1314</v>
      </c>
      <c r="B2511" s="2" t="s">
        <v>637</v>
      </c>
      <c r="C2511" s="1">
        <v>153296027</v>
      </c>
      <c r="D2511" s="9">
        <v>2.1719780765965301E-3</v>
      </c>
    </row>
    <row r="2512" spans="1:4" x14ac:dyDescent="0.2">
      <c r="A2512" s="1" t="s">
        <v>1314</v>
      </c>
      <c r="B2512" s="1" t="s">
        <v>2025</v>
      </c>
      <c r="C2512" s="1">
        <v>153296339</v>
      </c>
      <c r="D2512" s="9">
        <v>2.45457233642283E-3</v>
      </c>
    </row>
    <row r="2513" spans="1:4" x14ac:dyDescent="0.2">
      <c r="A2513" s="1" t="s">
        <v>1314</v>
      </c>
      <c r="B2513" s="2" t="s">
        <v>638</v>
      </c>
      <c r="C2513" s="1">
        <v>153297131</v>
      </c>
      <c r="D2513" s="9">
        <v>3.3656113230260002E-3</v>
      </c>
    </row>
    <row r="2514" spans="1:4" x14ac:dyDescent="0.2">
      <c r="A2514" s="1" t="s">
        <v>1314</v>
      </c>
      <c r="B2514" s="1" t="s">
        <v>2026</v>
      </c>
      <c r="C2514" s="1">
        <v>153297478</v>
      </c>
      <c r="D2514" s="9">
        <v>2.45457233642283E-3</v>
      </c>
    </row>
    <row r="2515" spans="1:4" x14ac:dyDescent="0.2">
      <c r="A2515" s="1" t="s">
        <v>1314</v>
      </c>
      <c r="B2515" s="1" t="s">
        <v>2027</v>
      </c>
      <c r="C2515" s="1">
        <v>153297502</v>
      </c>
      <c r="D2515" s="9">
        <v>2.45457233642283E-3</v>
      </c>
    </row>
    <row r="2516" spans="1:4" x14ac:dyDescent="0.2">
      <c r="A2516" s="1" t="s">
        <v>1314</v>
      </c>
      <c r="B2516" s="2" t="s">
        <v>639</v>
      </c>
      <c r="C2516" s="1">
        <v>153298525</v>
      </c>
      <c r="D2516" s="9">
        <v>3.3656113230260002E-3</v>
      </c>
    </row>
    <row r="2517" spans="1:4" x14ac:dyDescent="0.2">
      <c r="A2517" s="1" t="s">
        <v>1314</v>
      </c>
      <c r="B2517" s="1" t="s">
        <v>2028</v>
      </c>
      <c r="C2517" s="1">
        <v>153299374</v>
      </c>
      <c r="D2517" s="9">
        <v>2.45457233642283E-3</v>
      </c>
    </row>
    <row r="2518" spans="1:4" x14ac:dyDescent="0.2">
      <c r="A2518" s="1" t="s">
        <v>1314</v>
      </c>
      <c r="B2518" s="2" t="s">
        <v>640</v>
      </c>
      <c r="C2518" s="1">
        <v>153299965</v>
      </c>
      <c r="D2518" s="9">
        <v>2.1719780765965301E-3</v>
      </c>
    </row>
    <row r="2519" spans="1:4" x14ac:dyDescent="0.2">
      <c r="A2519" s="1" t="s">
        <v>1314</v>
      </c>
      <c r="B2519" s="2" t="s">
        <v>641</v>
      </c>
      <c r="C2519" s="1">
        <v>153300351</v>
      </c>
      <c r="D2519" s="9">
        <v>3.3656113230260002E-3</v>
      </c>
    </row>
    <row r="2520" spans="1:4" x14ac:dyDescent="0.2">
      <c r="A2520" s="1" t="s">
        <v>1314</v>
      </c>
      <c r="B2520" s="2" t="s">
        <v>642</v>
      </c>
      <c r="C2520" s="1">
        <v>153301527</v>
      </c>
      <c r="D2520" s="9">
        <v>2.1719780765965301E-3</v>
      </c>
    </row>
    <row r="2521" spans="1:4" x14ac:dyDescent="0.2">
      <c r="A2521" s="1" t="s">
        <v>1314</v>
      </c>
      <c r="B2521" s="1" t="s">
        <v>2029</v>
      </c>
      <c r="C2521" s="1">
        <v>153303638</v>
      </c>
      <c r="D2521" s="9">
        <v>2.4690265078436899E-3</v>
      </c>
    </row>
    <row r="2522" spans="1:4" x14ac:dyDescent="0.2">
      <c r="A2522" s="1" t="s">
        <v>1314</v>
      </c>
      <c r="B2522" s="2" t="s">
        <v>644</v>
      </c>
      <c r="C2522" s="1">
        <v>153303930</v>
      </c>
      <c r="D2522" s="9">
        <v>3.3211672454487601E-3</v>
      </c>
    </row>
    <row r="2523" spans="1:4" x14ac:dyDescent="0.2">
      <c r="A2523" s="1" t="s">
        <v>1314</v>
      </c>
      <c r="B2523" s="1" t="s">
        <v>1264</v>
      </c>
      <c r="C2523" s="1">
        <v>153304560</v>
      </c>
      <c r="D2523" s="9">
        <v>2.1719780765965301E-3</v>
      </c>
    </row>
    <row r="2524" spans="1:4" x14ac:dyDescent="0.2">
      <c r="A2524" s="1" t="s">
        <v>1314</v>
      </c>
      <c r="B2524" s="2" t="s">
        <v>645</v>
      </c>
      <c r="C2524" s="1">
        <v>153304768</v>
      </c>
      <c r="D2524" s="9">
        <v>3.3656113230260002E-3</v>
      </c>
    </row>
    <row r="2525" spans="1:4" x14ac:dyDescent="0.2">
      <c r="A2525" s="1" t="s">
        <v>1314</v>
      </c>
      <c r="B2525" s="2" t="s">
        <v>646</v>
      </c>
      <c r="C2525" s="1">
        <v>153304769</v>
      </c>
      <c r="D2525" s="9">
        <v>3.3656113230260002E-3</v>
      </c>
    </row>
    <row r="2526" spans="1:4" x14ac:dyDescent="0.2">
      <c r="A2526" s="1" t="s">
        <v>1314</v>
      </c>
      <c r="B2526" s="1" t="s">
        <v>2030</v>
      </c>
      <c r="C2526" s="1">
        <v>153310699</v>
      </c>
      <c r="D2526" s="9">
        <v>3.2377213271907201E-3</v>
      </c>
    </row>
    <row r="2527" spans="1:4" x14ac:dyDescent="0.2">
      <c r="A2527" s="1" t="s">
        <v>1314</v>
      </c>
      <c r="B2527" s="2" t="s">
        <v>648</v>
      </c>
      <c r="C2527" s="1">
        <v>153310747</v>
      </c>
      <c r="D2527" s="9">
        <v>3.3656113230260002E-3</v>
      </c>
    </row>
    <row r="2528" spans="1:4" x14ac:dyDescent="0.2">
      <c r="A2528" s="1" t="s">
        <v>1314</v>
      </c>
      <c r="B2528" s="1" t="s">
        <v>2031</v>
      </c>
      <c r="C2528" s="1">
        <v>153312177</v>
      </c>
      <c r="D2528" s="9">
        <v>2.4743723638439401E-3</v>
      </c>
    </row>
    <row r="2529" spans="1:4" x14ac:dyDescent="0.2">
      <c r="A2529" s="1" t="s">
        <v>1314</v>
      </c>
      <c r="B2529" s="1" t="s">
        <v>2032</v>
      </c>
      <c r="C2529" s="1">
        <v>153318954</v>
      </c>
      <c r="D2529" s="9">
        <v>1.2158315841307001E-3</v>
      </c>
    </row>
    <row r="2530" spans="1:4" x14ac:dyDescent="0.2">
      <c r="A2530" s="1" t="s">
        <v>1314</v>
      </c>
      <c r="B2530" s="1" t="s">
        <v>2033</v>
      </c>
      <c r="C2530" s="1">
        <v>153327974</v>
      </c>
      <c r="D2530" s="9">
        <v>8.2687530882042098E-3</v>
      </c>
    </row>
    <row r="2531" spans="1:4" x14ac:dyDescent="0.2">
      <c r="A2531" s="1" t="s">
        <v>1314</v>
      </c>
      <c r="B2531" s="1" t="s">
        <v>2034</v>
      </c>
      <c r="C2531" s="1">
        <v>153328312</v>
      </c>
      <c r="D2531" s="9">
        <v>9.5398924400697492E-3</v>
      </c>
    </row>
    <row r="2532" spans="1:4" x14ac:dyDescent="0.2">
      <c r="A2532" s="1" t="s">
        <v>1314</v>
      </c>
      <c r="B2532" s="1" t="s">
        <v>2035</v>
      </c>
      <c r="C2532" s="1">
        <v>153328335</v>
      </c>
      <c r="D2532" s="9">
        <v>9.5398924400697492E-3</v>
      </c>
    </row>
    <row r="2533" spans="1:4" x14ac:dyDescent="0.2">
      <c r="A2533" s="1" t="s">
        <v>1314</v>
      </c>
      <c r="B2533" s="1" t="s">
        <v>2036</v>
      </c>
      <c r="C2533" s="1">
        <v>153331366</v>
      </c>
      <c r="D2533" s="9">
        <v>1.19654245936052E-2</v>
      </c>
    </row>
    <row r="2534" spans="1:4" x14ac:dyDescent="0.2">
      <c r="A2534" s="1" t="s">
        <v>1314</v>
      </c>
      <c r="B2534" s="1" t="s">
        <v>2037</v>
      </c>
      <c r="C2534" s="1">
        <v>153332310</v>
      </c>
      <c r="D2534" s="9">
        <v>1.3466476538758099E-3</v>
      </c>
    </row>
    <row r="2535" spans="1:4" x14ac:dyDescent="0.2">
      <c r="A2535" s="1" t="s">
        <v>1314</v>
      </c>
      <c r="B2535" s="1" t="s">
        <v>2038</v>
      </c>
      <c r="C2535" s="1">
        <v>153333006</v>
      </c>
      <c r="D2535" s="9">
        <v>1.19654245936052E-2</v>
      </c>
    </row>
    <row r="2536" spans="1:4" x14ac:dyDescent="0.2">
      <c r="A2536" s="1" t="s">
        <v>1314</v>
      </c>
      <c r="B2536" s="1" t="s">
        <v>2039</v>
      </c>
      <c r="C2536" s="1">
        <v>153333354</v>
      </c>
      <c r="D2536" s="9">
        <v>1.3466476538758099E-3</v>
      </c>
    </row>
    <row r="2537" spans="1:4" x14ac:dyDescent="0.2">
      <c r="A2537" s="1" t="s">
        <v>1314</v>
      </c>
      <c r="B2537" s="1" t="s">
        <v>2040</v>
      </c>
      <c r="C2537" s="1">
        <v>153333778</v>
      </c>
      <c r="D2537" s="9">
        <v>9.7318617851094701E-3</v>
      </c>
    </row>
    <row r="2538" spans="1:4" x14ac:dyDescent="0.2">
      <c r="A2538" s="1" t="s">
        <v>1314</v>
      </c>
      <c r="B2538" s="1" t="s">
        <v>2041</v>
      </c>
      <c r="C2538" s="1">
        <v>153334077</v>
      </c>
      <c r="D2538" s="9">
        <v>5.8383676558137797E-3</v>
      </c>
    </row>
    <row r="2539" spans="1:4" x14ac:dyDescent="0.2">
      <c r="A2539" s="1" t="s">
        <v>1314</v>
      </c>
      <c r="B2539" s="1" t="s">
        <v>2042</v>
      </c>
      <c r="C2539" s="1">
        <v>153334102</v>
      </c>
      <c r="D2539" s="9">
        <v>1.2719044614826199E-2</v>
      </c>
    </row>
    <row r="2540" spans="1:4" x14ac:dyDescent="0.2">
      <c r="A2540" s="1" t="s">
        <v>1314</v>
      </c>
      <c r="B2540" s="1" t="s">
        <v>2043</v>
      </c>
      <c r="C2540" s="1">
        <v>153337722</v>
      </c>
      <c r="D2540" s="9">
        <v>9.7915015909858499E-3</v>
      </c>
    </row>
    <row r="2541" spans="1:4" x14ac:dyDescent="0.2">
      <c r="A2541" s="1" t="s">
        <v>1314</v>
      </c>
      <c r="B2541" s="2" t="s">
        <v>671</v>
      </c>
      <c r="C2541" s="1">
        <v>153339782</v>
      </c>
      <c r="D2541" s="9">
        <v>2.4935509297094999E-2</v>
      </c>
    </row>
    <row r="2542" spans="1:4" x14ac:dyDescent="0.2">
      <c r="A2542" s="1" t="s">
        <v>1314</v>
      </c>
      <c r="B2542" s="1" t="s">
        <v>2044</v>
      </c>
      <c r="C2542" s="1">
        <v>153341002</v>
      </c>
      <c r="D2542" s="9">
        <v>8.1657417023990996E-3</v>
      </c>
    </row>
    <row r="2543" spans="1:4" x14ac:dyDescent="0.2">
      <c r="A2543" s="1" t="s">
        <v>1314</v>
      </c>
      <c r="B2543" s="1" t="s">
        <v>2045</v>
      </c>
      <c r="C2543" s="1">
        <v>153342446</v>
      </c>
      <c r="D2543" s="9">
        <v>2.5892017624798699E-2</v>
      </c>
    </row>
    <row r="2544" spans="1:4" x14ac:dyDescent="0.2">
      <c r="A2544" s="1" t="s">
        <v>1314</v>
      </c>
      <c r="B2544" s="2" t="s">
        <v>674</v>
      </c>
      <c r="C2544" s="1">
        <v>153344636</v>
      </c>
      <c r="D2544" s="9">
        <v>1.27545325124992E-2</v>
      </c>
    </row>
    <row r="2545" spans="1:4" x14ac:dyDescent="0.2">
      <c r="A2545" s="1" t="s">
        <v>1314</v>
      </c>
      <c r="B2545" s="1" t="s">
        <v>2046</v>
      </c>
      <c r="C2545" s="1">
        <v>153345782</v>
      </c>
      <c r="D2545" s="9">
        <v>1.5985996135881E-2</v>
      </c>
    </row>
    <row r="2546" spans="1:4" x14ac:dyDescent="0.2">
      <c r="A2546" s="1" t="s">
        <v>1314</v>
      </c>
      <c r="B2546" s="2" t="s">
        <v>675</v>
      </c>
      <c r="C2546" s="1">
        <v>153345911</v>
      </c>
      <c r="D2546" s="9">
        <v>1.60612694715376E-2</v>
      </c>
    </row>
    <row r="2547" spans="1:4" x14ac:dyDescent="0.2">
      <c r="A2547" s="1" t="s">
        <v>1314</v>
      </c>
      <c r="B2547" s="2" t="s">
        <v>676</v>
      </c>
      <c r="C2547" s="1">
        <v>153346263</v>
      </c>
      <c r="D2547" s="9">
        <v>1.60612694715376E-2</v>
      </c>
    </row>
    <row r="2548" spans="1:4" x14ac:dyDescent="0.2">
      <c r="A2548" s="1" t="s">
        <v>1314</v>
      </c>
      <c r="B2548" s="2" t="s">
        <v>679</v>
      </c>
      <c r="C2548" s="1">
        <v>153352260</v>
      </c>
      <c r="D2548" s="9">
        <v>9.8774490327168604E-3</v>
      </c>
    </row>
    <row r="2549" spans="1:4" x14ac:dyDescent="0.2">
      <c r="A2549" s="1" t="s">
        <v>1314</v>
      </c>
      <c r="B2549" s="1" t="s">
        <v>2047</v>
      </c>
      <c r="C2549" s="1">
        <v>153352345</v>
      </c>
      <c r="D2549" s="9">
        <v>3.1071484495514699E-3</v>
      </c>
    </row>
    <row r="2550" spans="1:4" x14ac:dyDescent="0.2">
      <c r="A2550" s="1" t="s">
        <v>1314</v>
      </c>
      <c r="B2550" s="2" t="s">
        <v>680</v>
      </c>
      <c r="C2550" s="1">
        <v>153352865</v>
      </c>
      <c r="D2550" s="9">
        <v>1.52269937138442E-2</v>
      </c>
    </row>
    <row r="2551" spans="1:4" x14ac:dyDescent="0.2">
      <c r="A2551" s="1" t="s">
        <v>1314</v>
      </c>
      <c r="B2551" s="2" t="s">
        <v>681</v>
      </c>
      <c r="C2551" s="1">
        <v>153353198</v>
      </c>
      <c r="D2551" s="9">
        <v>1.52269937138442E-2</v>
      </c>
    </row>
    <row r="2552" spans="1:4" x14ac:dyDescent="0.2">
      <c r="A2552" s="1" t="s">
        <v>1314</v>
      </c>
      <c r="B2552" s="2" t="s">
        <v>682</v>
      </c>
      <c r="C2552" s="1">
        <v>153355594</v>
      </c>
      <c r="D2552" s="9">
        <v>1.27545325124992E-2</v>
      </c>
    </row>
    <row r="2553" spans="1:4" x14ac:dyDescent="0.2">
      <c r="A2553" s="1" t="s">
        <v>1314</v>
      </c>
      <c r="B2553" s="2" t="s">
        <v>683</v>
      </c>
      <c r="C2553" s="1">
        <v>153356497</v>
      </c>
      <c r="D2553" s="9">
        <v>1.5985996135881E-2</v>
      </c>
    </row>
    <row r="2554" spans="1:4" x14ac:dyDescent="0.2">
      <c r="A2554" s="1" t="s">
        <v>1314</v>
      </c>
      <c r="B2554" s="1" t="s">
        <v>1266</v>
      </c>
      <c r="C2554" s="1">
        <v>153357697</v>
      </c>
      <c r="D2554" s="9">
        <v>1.07039738152015E-2</v>
      </c>
    </row>
    <row r="2555" spans="1:4" x14ac:dyDescent="0.2">
      <c r="A2555" s="1" t="s">
        <v>1314</v>
      </c>
      <c r="B2555" s="1" t="s">
        <v>1267</v>
      </c>
      <c r="C2555" s="1">
        <v>153362146</v>
      </c>
      <c r="D2555" s="9">
        <v>1.3773937400114299E-2</v>
      </c>
    </row>
    <row r="2556" spans="1:4" x14ac:dyDescent="0.2">
      <c r="A2556" s="1" t="s">
        <v>1314</v>
      </c>
      <c r="B2556" s="2" t="s">
        <v>684</v>
      </c>
      <c r="C2556" s="1">
        <v>153362507</v>
      </c>
      <c r="D2556" s="9">
        <v>1.76332708723668E-2</v>
      </c>
    </row>
    <row r="2557" spans="1:4" x14ac:dyDescent="0.2">
      <c r="A2557" s="1" t="s">
        <v>1314</v>
      </c>
      <c r="B2557" s="1" t="s">
        <v>2048</v>
      </c>
      <c r="C2557" s="1">
        <v>153364130</v>
      </c>
      <c r="D2557" s="9">
        <v>1.61267949395889E-2</v>
      </c>
    </row>
    <row r="2558" spans="1:4" x14ac:dyDescent="0.2">
      <c r="A2558" s="1" t="s">
        <v>1314</v>
      </c>
      <c r="B2558" s="1" t="s">
        <v>2049</v>
      </c>
      <c r="C2558" s="1">
        <v>153366361</v>
      </c>
      <c r="D2558" s="9">
        <v>1.24430720595845E-2</v>
      </c>
    </row>
    <row r="2559" spans="1:4" x14ac:dyDescent="0.2">
      <c r="A2559" s="1" t="s">
        <v>1314</v>
      </c>
      <c r="B2559" s="1" t="s">
        <v>2050</v>
      </c>
      <c r="C2559" s="1">
        <v>153367113</v>
      </c>
      <c r="D2559" s="9">
        <v>1.1852080960007999E-2</v>
      </c>
    </row>
    <row r="2560" spans="1:4" x14ac:dyDescent="0.2">
      <c r="A2560" s="1" t="s">
        <v>1314</v>
      </c>
      <c r="B2560" s="1" t="s">
        <v>1269</v>
      </c>
      <c r="C2560" s="1">
        <v>153369833</v>
      </c>
      <c r="D2560" s="9">
        <v>1.18171553015405E-2</v>
      </c>
    </row>
    <row r="2561" spans="1:4" x14ac:dyDescent="0.2">
      <c r="A2561" s="1" t="s">
        <v>1314</v>
      </c>
      <c r="B2561" s="1" t="s">
        <v>1270</v>
      </c>
      <c r="C2561" s="1">
        <v>153370659</v>
      </c>
      <c r="D2561" s="9">
        <v>1.22972360259007E-2</v>
      </c>
    </row>
    <row r="2562" spans="1:4" x14ac:dyDescent="0.2">
      <c r="A2562" s="1" t="s">
        <v>1314</v>
      </c>
      <c r="B2562" s="2" t="s">
        <v>685</v>
      </c>
      <c r="C2562" s="1">
        <v>153374406</v>
      </c>
      <c r="D2562" s="9">
        <v>1.37530577536261E-2</v>
      </c>
    </row>
    <row r="2563" spans="1:4" x14ac:dyDescent="0.2">
      <c r="A2563" s="1" t="s">
        <v>1314</v>
      </c>
      <c r="B2563" s="2" t="s">
        <v>686</v>
      </c>
      <c r="C2563" s="1">
        <v>153375455</v>
      </c>
      <c r="D2563" s="9">
        <v>2.3441255743695901E-2</v>
      </c>
    </row>
    <row r="2564" spans="1:4" x14ac:dyDescent="0.2">
      <c r="A2564" s="1" t="s">
        <v>1314</v>
      </c>
      <c r="B2564" s="2" t="s">
        <v>687</v>
      </c>
      <c r="C2564" s="1">
        <v>153376145</v>
      </c>
      <c r="D2564" s="9">
        <v>1.46724098895069E-2</v>
      </c>
    </row>
    <row r="2565" spans="1:4" x14ac:dyDescent="0.2">
      <c r="A2565" s="1" t="s">
        <v>1314</v>
      </c>
      <c r="B2565" s="2" t="s">
        <v>688</v>
      </c>
      <c r="C2565" s="1">
        <v>153376207</v>
      </c>
      <c r="D2565" s="9">
        <v>1.46724098895069E-2</v>
      </c>
    </row>
    <row r="2566" spans="1:4" x14ac:dyDescent="0.2">
      <c r="A2566" s="1" t="s">
        <v>1314</v>
      </c>
      <c r="B2566" s="2" t="s">
        <v>689</v>
      </c>
      <c r="C2566" s="1">
        <v>153376350</v>
      </c>
      <c r="D2566" s="9">
        <v>1.46724098895069E-2</v>
      </c>
    </row>
    <row r="2567" spans="1:4" x14ac:dyDescent="0.2">
      <c r="A2567" s="1" t="s">
        <v>1314</v>
      </c>
      <c r="B2567" s="2" t="s">
        <v>690</v>
      </c>
      <c r="C2567" s="1">
        <v>153376743</v>
      </c>
      <c r="D2567" s="9">
        <v>1.46724098895069E-2</v>
      </c>
    </row>
    <row r="2568" spans="1:4" x14ac:dyDescent="0.2">
      <c r="A2568" s="1" t="s">
        <v>1314</v>
      </c>
      <c r="B2568" s="2" t="s">
        <v>691</v>
      </c>
      <c r="C2568" s="1">
        <v>153377319</v>
      </c>
      <c r="D2568" s="9">
        <v>1.59861584839531E-2</v>
      </c>
    </row>
    <row r="2569" spans="1:4" x14ac:dyDescent="0.2">
      <c r="A2569" s="1" t="s">
        <v>1314</v>
      </c>
      <c r="B2569" s="2" t="s">
        <v>693</v>
      </c>
      <c r="C2569" s="1">
        <v>153382941</v>
      </c>
      <c r="D2569" s="9">
        <v>1.6245952414384899E-2</v>
      </c>
    </row>
    <row r="2570" spans="1:4" x14ac:dyDescent="0.2">
      <c r="A2570" s="1" t="s">
        <v>1314</v>
      </c>
      <c r="B2570" s="1" t="s">
        <v>1271</v>
      </c>
      <c r="C2570" s="1">
        <v>153384716</v>
      </c>
      <c r="D2570" s="9">
        <v>1.4240709435302E-2</v>
      </c>
    </row>
    <row r="2571" spans="1:4" x14ac:dyDescent="0.2">
      <c r="A2571" s="1" t="s">
        <v>1314</v>
      </c>
      <c r="B2571" s="2" t="s">
        <v>694</v>
      </c>
      <c r="C2571" s="1">
        <v>153388881</v>
      </c>
      <c r="D2571" s="9">
        <v>2.06191307742533E-2</v>
      </c>
    </row>
    <row r="2572" spans="1:4" x14ac:dyDescent="0.2">
      <c r="A2572" s="1" t="s">
        <v>1314</v>
      </c>
      <c r="B2572" s="1" t="s">
        <v>2051</v>
      </c>
      <c r="C2572" s="1">
        <v>153390411</v>
      </c>
      <c r="D2572" s="9">
        <v>1.5445355952473899E-2</v>
      </c>
    </row>
    <row r="2573" spans="1:4" x14ac:dyDescent="0.2">
      <c r="A2573" s="1" t="s">
        <v>1314</v>
      </c>
      <c r="B2573" s="1" t="s">
        <v>1274</v>
      </c>
      <c r="C2573" s="1">
        <v>153390542</v>
      </c>
      <c r="D2573" s="9">
        <v>1.0676458874343099E-2</v>
      </c>
    </row>
    <row r="2574" spans="1:4" x14ac:dyDescent="0.2">
      <c r="A2574" s="1" t="s">
        <v>1314</v>
      </c>
      <c r="B2574" s="1" t="s">
        <v>2052</v>
      </c>
      <c r="C2574" s="1">
        <v>153391504</v>
      </c>
      <c r="D2574" s="9">
        <v>1.31013750574025E-2</v>
      </c>
    </row>
    <row r="2575" spans="1:4" x14ac:dyDescent="0.2">
      <c r="A2575" s="1" t="s">
        <v>1314</v>
      </c>
      <c r="B2575" s="1" t="s">
        <v>2053</v>
      </c>
      <c r="C2575" s="1">
        <v>153394068</v>
      </c>
      <c r="D2575" s="9">
        <v>1.3073129102229601E-2</v>
      </c>
    </row>
    <row r="2576" spans="1:4" x14ac:dyDescent="0.2">
      <c r="A2576" s="1" t="s">
        <v>1314</v>
      </c>
      <c r="B2576" s="1" t="s">
        <v>2054</v>
      </c>
      <c r="C2576" s="1">
        <v>153395384</v>
      </c>
      <c r="D2576" s="9">
        <v>1.7889991100498701E-2</v>
      </c>
    </row>
    <row r="2577" spans="1:4" x14ac:dyDescent="0.2">
      <c r="A2577" s="1" t="s">
        <v>1314</v>
      </c>
      <c r="B2577" s="1" t="s">
        <v>2055</v>
      </c>
      <c r="C2577" s="1">
        <v>153396106</v>
      </c>
      <c r="D2577" s="9">
        <v>1.7889991100498701E-2</v>
      </c>
    </row>
    <row r="2578" spans="1:4" x14ac:dyDescent="0.2">
      <c r="A2578" s="1" t="s">
        <v>1314</v>
      </c>
      <c r="B2578" s="1" t="s">
        <v>2056</v>
      </c>
      <c r="C2578" s="1">
        <v>153396315</v>
      </c>
      <c r="D2578" s="9">
        <v>1.9278691178939301E-2</v>
      </c>
    </row>
    <row r="2579" spans="1:4" x14ac:dyDescent="0.2">
      <c r="A2579" s="1" t="s">
        <v>1314</v>
      </c>
      <c r="B2579" s="1" t="s">
        <v>2057</v>
      </c>
      <c r="C2579" s="1">
        <v>153398286</v>
      </c>
      <c r="D2579" s="9">
        <v>1.9278691178939301E-2</v>
      </c>
    </row>
    <row r="2580" spans="1:4" x14ac:dyDescent="0.2">
      <c r="A2580" s="1" t="s">
        <v>1314</v>
      </c>
      <c r="B2580" s="1" t="s">
        <v>2058</v>
      </c>
      <c r="C2580" s="1">
        <v>153399275</v>
      </c>
      <c r="D2580" s="9">
        <v>2.05633905091843E-2</v>
      </c>
    </row>
    <row r="2581" spans="1:4" x14ac:dyDescent="0.2">
      <c r="A2581" s="1" t="s">
        <v>1314</v>
      </c>
      <c r="B2581" s="1" t="s">
        <v>2059</v>
      </c>
      <c r="C2581" s="1">
        <v>153405150</v>
      </c>
      <c r="D2581" s="9">
        <v>1.3177146449828399E-2</v>
      </c>
    </row>
    <row r="2582" spans="1:4" x14ac:dyDescent="0.2">
      <c r="A2582" s="1" t="s">
        <v>1314</v>
      </c>
      <c r="B2582" s="1" t="s">
        <v>2060</v>
      </c>
      <c r="C2582" s="1">
        <v>153407166</v>
      </c>
      <c r="D2582" s="9">
        <v>1.64596160466438E-2</v>
      </c>
    </row>
    <row r="2583" spans="1:4" x14ac:dyDescent="0.2">
      <c r="A2583" s="1" t="s">
        <v>1314</v>
      </c>
      <c r="B2583" s="1" t="s">
        <v>2061</v>
      </c>
      <c r="C2583" s="1">
        <v>153407572</v>
      </c>
      <c r="D2583" s="9">
        <v>1.23128939115773E-2</v>
      </c>
    </row>
    <row r="2584" spans="1:4" x14ac:dyDescent="0.2">
      <c r="A2584" s="1" t="s">
        <v>1314</v>
      </c>
      <c r="B2584" s="1" t="s">
        <v>2062</v>
      </c>
      <c r="C2584" s="1">
        <v>153407922</v>
      </c>
      <c r="D2584" s="9">
        <v>1.2237692973060901E-2</v>
      </c>
    </row>
    <row r="2585" spans="1:4" x14ac:dyDescent="0.2">
      <c r="A2585" s="1" t="s">
        <v>1314</v>
      </c>
      <c r="B2585" s="1" t="s">
        <v>2063</v>
      </c>
      <c r="C2585" s="1">
        <v>153408399</v>
      </c>
      <c r="D2585" s="9">
        <v>7.8755404292395401E-3</v>
      </c>
    </row>
    <row r="2586" spans="1:4" x14ac:dyDescent="0.2">
      <c r="A2586" s="1" t="s">
        <v>1314</v>
      </c>
      <c r="B2586" s="5" t="s">
        <v>2064</v>
      </c>
      <c r="C2586" s="1">
        <v>153408523</v>
      </c>
      <c r="D2586" s="9">
        <v>4.54254057508033E-3</v>
      </c>
    </row>
    <row r="2587" spans="1:4" x14ac:dyDescent="0.2">
      <c r="A2587" s="1" t="s">
        <v>1314</v>
      </c>
      <c r="B2587" s="1" t="s">
        <v>2065</v>
      </c>
      <c r="C2587" s="1">
        <v>153414798</v>
      </c>
      <c r="D2587" s="9">
        <v>5.5536383227714802E-3</v>
      </c>
    </row>
    <row r="2588" spans="1:4" x14ac:dyDescent="0.2">
      <c r="A2588" s="1" t="s">
        <v>1314</v>
      </c>
      <c r="B2588" s="1" t="s">
        <v>2066</v>
      </c>
      <c r="C2588" s="1">
        <v>153415189</v>
      </c>
      <c r="D2588" s="9">
        <v>1.2237692973060901E-2</v>
      </c>
    </row>
    <row r="2589" spans="1:4" x14ac:dyDescent="0.2">
      <c r="A2589" s="1" t="s">
        <v>1314</v>
      </c>
      <c r="B2589" s="1" t="s">
        <v>2067</v>
      </c>
      <c r="C2589" s="1">
        <v>153416068</v>
      </c>
      <c r="D2589" s="9">
        <v>8.0320298639406408E-3</v>
      </c>
    </row>
    <row r="2590" spans="1:4" x14ac:dyDescent="0.2">
      <c r="A2590" s="1" t="s">
        <v>1314</v>
      </c>
      <c r="B2590" s="1" t="s">
        <v>2068</v>
      </c>
      <c r="C2590" s="1">
        <v>153417844</v>
      </c>
      <c r="D2590" s="9">
        <v>5.5536383227714802E-3</v>
      </c>
    </row>
    <row r="2591" spans="1:4" x14ac:dyDescent="0.2">
      <c r="A2591" s="1" t="s">
        <v>1314</v>
      </c>
      <c r="B2591" s="1" t="s">
        <v>2069</v>
      </c>
      <c r="C2591" s="1">
        <v>153418072</v>
      </c>
      <c r="D2591" s="9">
        <v>5.5536383227714802E-3</v>
      </c>
    </row>
    <row r="2592" spans="1:4" x14ac:dyDescent="0.2">
      <c r="A2592" s="1" t="s">
        <v>1314</v>
      </c>
      <c r="B2592" s="1" t="s">
        <v>2070</v>
      </c>
      <c r="C2592" s="1">
        <v>153419170</v>
      </c>
      <c r="D2592" s="9">
        <v>5.5536383227714802E-3</v>
      </c>
    </row>
    <row r="2593" spans="1:4" x14ac:dyDescent="0.2">
      <c r="A2593" s="1" t="s">
        <v>1314</v>
      </c>
      <c r="B2593" s="1" t="s">
        <v>2071</v>
      </c>
      <c r="C2593" s="1">
        <v>153425006</v>
      </c>
      <c r="D2593" s="9">
        <v>5.5536383227714802E-3</v>
      </c>
    </row>
    <row r="2594" spans="1:4" x14ac:dyDescent="0.2">
      <c r="A2594" s="1" t="s">
        <v>1314</v>
      </c>
      <c r="B2594" s="1" t="s">
        <v>2072</v>
      </c>
      <c r="C2594" s="1">
        <v>153425423</v>
      </c>
      <c r="D2594" s="9">
        <v>1.0863357132825401E-2</v>
      </c>
    </row>
    <row r="2595" spans="1:4" x14ac:dyDescent="0.2">
      <c r="A2595" s="1" t="s">
        <v>1314</v>
      </c>
      <c r="B2595" s="1" t="s">
        <v>2073</v>
      </c>
      <c r="C2595" s="1">
        <v>153425444</v>
      </c>
      <c r="D2595" s="9">
        <v>1.33417353676162E-2</v>
      </c>
    </row>
    <row r="2596" spans="1:4" x14ac:dyDescent="0.2">
      <c r="A2596" s="1" t="s">
        <v>1314</v>
      </c>
      <c r="B2596" s="1" t="s">
        <v>2074</v>
      </c>
      <c r="C2596" s="1">
        <v>153426614</v>
      </c>
      <c r="D2596" s="9">
        <v>8.0320298639406408E-3</v>
      </c>
    </row>
    <row r="2597" spans="1:4" x14ac:dyDescent="0.2">
      <c r="A2597" s="1" t="s">
        <v>1314</v>
      </c>
      <c r="B2597" s="1" t="s">
        <v>2075</v>
      </c>
      <c r="C2597" s="1">
        <v>153429702</v>
      </c>
      <c r="D2597" s="9">
        <v>5.5536383227714802E-3</v>
      </c>
    </row>
    <row r="2598" spans="1:4" x14ac:dyDescent="0.2">
      <c r="A2598" s="1" t="s">
        <v>1314</v>
      </c>
      <c r="B2598" s="1" t="s">
        <v>2076</v>
      </c>
      <c r="C2598" s="1">
        <v>153432198</v>
      </c>
      <c r="D2598" s="9">
        <v>5.5536383227714802E-3</v>
      </c>
    </row>
    <row r="2599" spans="1:4" x14ac:dyDescent="0.2">
      <c r="A2599" s="1" t="s">
        <v>1314</v>
      </c>
      <c r="B2599" s="1" t="s">
        <v>2077</v>
      </c>
      <c r="C2599" s="1">
        <v>153433068</v>
      </c>
      <c r="D2599" s="9">
        <v>1.0863357132825401E-2</v>
      </c>
    </row>
    <row r="2600" spans="1:4" x14ac:dyDescent="0.2">
      <c r="A2600" s="1" t="s">
        <v>1314</v>
      </c>
      <c r="B2600" s="1" t="s">
        <v>2078</v>
      </c>
      <c r="C2600" s="1">
        <v>153433819</v>
      </c>
      <c r="D2600" s="9">
        <v>1.31818113190686E-2</v>
      </c>
    </row>
    <row r="2601" spans="1:4" x14ac:dyDescent="0.2">
      <c r="A2601" s="1" t="s">
        <v>1314</v>
      </c>
      <c r="B2601" s="1" t="s">
        <v>2079</v>
      </c>
      <c r="C2601" s="1">
        <v>153435378</v>
      </c>
      <c r="D2601" s="9">
        <v>1.0874237276469099E-2</v>
      </c>
    </row>
    <row r="2602" spans="1:4" x14ac:dyDescent="0.2">
      <c r="A2602" s="1" t="s">
        <v>1314</v>
      </c>
      <c r="B2602" s="1" t="s">
        <v>2080</v>
      </c>
      <c r="C2602" s="1">
        <v>153436725</v>
      </c>
      <c r="D2602" s="9">
        <v>1.0863357132825401E-2</v>
      </c>
    </row>
    <row r="2603" spans="1:4" x14ac:dyDescent="0.2">
      <c r="A2603" s="1" t="s">
        <v>1314</v>
      </c>
      <c r="B2603" s="1" t="s">
        <v>2081</v>
      </c>
      <c r="C2603" s="1">
        <v>153437764</v>
      </c>
      <c r="D2603" s="9">
        <v>1.46379022795547E-2</v>
      </c>
    </row>
    <row r="2604" spans="1:4" x14ac:dyDescent="0.2">
      <c r="A2604" s="1" t="s">
        <v>1314</v>
      </c>
      <c r="B2604" s="1" t="s">
        <v>2082</v>
      </c>
      <c r="C2604" s="1">
        <v>153438331</v>
      </c>
      <c r="D2604" s="9">
        <v>5.5536383227714802E-3</v>
      </c>
    </row>
    <row r="2605" spans="1:4" x14ac:dyDescent="0.2">
      <c r="A2605" s="1" t="s">
        <v>1314</v>
      </c>
      <c r="B2605" s="1" t="s">
        <v>2083</v>
      </c>
      <c r="C2605" s="1">
        <v>153438615</v>
      </c>
      <c r="D2605" s="9">
        <v>5.5536383227714802E-3</v>
      </c>
    </row>
    <row r="2606" spans="1:4" x14ac:dyDescent="0.2">
      <c r="A2606" s="1" t="s">
        <v>1314</v>
      </c>
      <c r="B2606" s="1" t="s">
        <v>2084</v>
      </c>
      <c r="C2606" s="1">
        <v>153439693</v>
      </c>
      <c r="D2606" s="9">
        <v>1.5663452827481199E-2</v>
      </c>
    </row>
    <row r="2607" spans="1:4" x14ac:dyDescent="0.2">
      <c r="A2607" s="1" t="s">
        <v>1314</v>
      </c>
      <c r="B2607" s="1" t="s">
        <v>2085</v>
      </c>
      <c r="C2607" s="1">
        <v>153440098</v>
      </c>
      <c r="D2607" s="9">
        <v>1.2237692973060901E-2</v>
      </c>
    </row>
    <row r="2608" spans="1:4" x14ac:dyDescent="0.2">
      <c r="A2608" s="1" t="s">
        <v>1314</v>
      </c>
      <c r="B2608" s="1" t="s">
        <v>2086</v>
      </c>
      <c r="C2608" s="1">
        <v>153441188</v>
      </c>
      <c r="D2608" s="9">
        <v>1.0863357132825401E-2</v>
      </c>
    </row>
    <row r="2609" spans="1:4" x14ac:dyDescent="0.2">
      <c r="A2609" s="1" t="s">
        <v>1314</v>
      </c>
      <c r="B2609" s="1" t="s">
        <v>2087</v>
      </c>
      <c r="C2609" s="1">
        <v>153444643</v>
      </c>
      <c r="D2609" s="9">
        <v>9.1684347643423807E-3</v>
      </c>
    </row>
    <row r="2610" spans="1:4" x14ac:dyDescent="0.2">
      <c r="A2610" s="1" t="s">
        <v>1314</v>
      </c>
      <c r="B2610" s="1" t="s">
        <v>2088</v>
      </c>
      <c r="C2610" s="1">
        <v>153449574</v>
      </c>
      <c r="D2610" s="9">
        <v>1.23364622385494E-2</v>
      </c>
    </row>
    <row r="2611" spans="1:4" x14ac:dyDescent="0.2">
      <c r="A2611" s="1" t="s">
        <v>1314</v>
      </c>
      <c r="B2611" s="1" t="s">
        <v>2089</v>
      </c>
      <c r="C2611" s="1">
        <v>153452931</v>
      </c>
      <c r="D2611" s="9">
        <v>1.23364622385494E-2</v>
      </c>
    </row>
    <row r="2612" spans="1:4" x14ac:dyDescent="0.2">
      <c r="A2612" s="1" t="s">
        <v>1314</v>
      </c>
      <c r="B2612" s="1" t="s">
        <v>2090</v>
      </c>
      <c r="C2612" s="1">
        <v>153455846</v>
      </c>
      <c r="D2612" s="9">
        <v>1.23364622385494E-2</v>
      </c>
    </row>
    <row r="2613" spans="1:4" x14ac:dyDescent="0.2">
      <c r="A2613" s="1" t="s">
        <v>1314</v>
      </c>
      <c r="B2613" s="1" t="s">
        <v>2091</v>
      </c>
      <c r="C2613" s="1">
        <v>153456349</v>
      </c>
      <c r="D2613" s="9">
        <v>1.23364622385494E-2</v>
      </c>
    </row>
    <row r="2614" spans="1:4" x14ac:dyDescent="0.2">
      <c r="A2614" s="1" t="s">
        <v>1314</v>
      </c>
      <c r="B2614" s="1" t="s">
        <v>2092</v>
      </c>
      <c r="C2614" s="1">
        <v>153456926</v>
      </c>
      <c r="D2614" s="9">
        <v>1.23364622385494E-2</v>
      </c>
    </row>
    <row r="2615" spans="1:4" x14ac:dyDescent="0.2">
      <c r="A2615" s="1" t="s">
        <v>1314</v>
      </c>
      <c r="B2615" s="1" t="s">
        <v>2093</v>
      </c>
      <c r="C2615" s="1">
        <v>153459396</v>
      </c>
      <c r="D2615" s="9">
        <v>9.9350187350424092E-3</v>
      </c>
    </row>
    <row r="2616" spans="1:4" x14ac:dyDescent="0.2">
      <c r="A2616" s="1" t="s">
        <v>1314</v>
      </c>
      <c r="B2616" s="1" t="s">
        <v>2094</v>
      </c>
      <c r="C2616" s="1">
        <v>153459457</v>
      </c>
      <c r="D2616" s="9">
        <v>9.7585556007969698E-3</v>
      </c>
    </row>
    <row r="2617" spans="1:4" x14ac:dyDescent="0.2">
      <c r="A2617" s="1" t="s">
        <v>1314</v>
      </c>
      <c r="B2617" s="1" t="s">
        <v>2095</v>
      </c>
      <c r="C2617" s="1">
        <v>153459739</v>
      </c>
      <c r="D2617" s="9">
        <v>1.23364622385494E-2</v>
      </c>
    </row>
    <row r="2618" spans="1:4" x14ac:dyDescent="0.2">
      <c r="A2618" s="1" t="s">
        <v>1314</v>
      </c>
      <c r="B2618" s="5" t="s">
        <v>2096</v>
      </c>
      <c r="C2618" s="1">
        <v>153464549</v>
      </c>
      <c r="D2618" s="9">
        <v>9.9504581749911905E-3</v>
      </c>
    </row>
    <row r="2619" spans="1:4" x14ac:dyDescent="0.2">
      <c r="A2619" s="1" t="s">
        <v>1314</v>
      </c>
      <c r="B2619" s="1" t="s">
        <v>2097</v>
      </c>
      <c r="C2619" s="1">
        <v>153466829</v>
      </c>
      <c r="D2619" s="9">
        <v>9.59784167659458E-3</v>
      </c>
    </row>
    <row r="2620" spans="1:4" x14ac:dyDescent="0.2">
      <c r="A2620" s="1" t="s">
        <v>1314</v>
      </c>
      <c r="B2620" s="1" t="s">
        <v>2098</v>
      </c>
      <c r="C2620" s="1">
        <v>153466993</v>
      </c>
      <c r="D2620" s="9">
        <v>9.59784167659458E-3</v>
      </c>
    </row>
    <row r="2621" spans="1:4" x14ac:dyDescent="0.2">
      <c r="A2621" s="1" t="s">
        <v>1314</v>
      </c>
      <c r="B2621" s="1" t="s">
        <v>2099</v>
      </c>
      <c r="C2621" s="1">
        <v>153468681</v>
      </c>
      <c r="D2621" s="9">
        <v>2.95920375014877E-3</v>
      </c>
    </row>
    <row r="2622" spans="1:4" x14ac:dyDescent="0.2">
      <c r="A2622" s="1" t="s">
        <v>1314</v>
      </c>
      <c r="B2622" s="1" t="s">
        <v>1299</v>
      </c>
      <c r="C2622" s="1">
        <v>153470167</v>
      </c>
      <c r="D2622" s="9">
        <v>6.3292862937541399E-3</v>
      </c>
    </row>
    <row r="2623" spans="1:4" x14ac:dyDescent="0.2">
      <c r="A2623" s="1" t="s">
        <v>1314</v>
      </c>
      <c r="B2623" s="1" t="s">
        <v>1300</v>
      </c>
      <c r="C2623" s="1">
        <v>153471344</v>
      </c>
      <c r="D2623" s="9">
        <v>3.0287145867883298E-3</v>
      </c>
    </row>
    <row r="2624" spans="1:4" x14ac:dyDescent="0.2">
      <c r="A2624" s="1" t="s">
        <v>1314</v>
      </c>
      <c r="B2624" s="1" t="s">
        <v>2100</v>
      </c>
      <c r="C2624" s="1">
        <v>153471626</v>
      </c>
      <c r="D2624" s="9">
        <v>1.31818113190686E-2</v>
      </c>
    </row>
    <row r="2625" spans="1:4" x14ac:dyDescent="0.2">
      <c r="A2625" s="1" t="s">
        <v>1314</v>
      </c>
      <c r="B2625" s="1" t="s">
        <v>1301</v>
      </c>
      <c r="C2625" s="1">
        <v>153472285</v>
      </c>
      <c r="D2625" s="9">
        <v>6.3292862937541399E-3</v>
      </c>
    </row>
    <row r="2626" spans="1:4" x14ac:dyDescent="0.2">
      <c r="A2626" s="1" t="s">
        <v>1314</v>
      </c>
      <c r="B2626" s="1" t="s">
        <v>1302</v>
      </c>
      <c r="C2626" s="1">
        <v>153472556</v>
      </c>
      <c r="D2626" s="9">
        <v>7.2633640532282504E-3</v>
      </c>
    </row>
    <row r="2627" spans="1:4" x14ac:dyDescent="0.2">
      <c r="A2627" s="1" t="s">
        <v>1314</v>
      </c>
      <c r="B2627" s="1" t="s">
        <v>2101</v>
      </c>
      <c r="C2627" s="1">
        <v>153476450</v>
      </c>
      <c r="D2627" s="9">
        <v>7.7427395484705201E-3</v>
      </c>
    </row>
    <row r="2628" spans="1:4" x14ac:dyDescent="0.2">
      <c r="A2628" s="1" t="s">
        <v>1314</v>
      </c>
      <c r="B2628" s="1" t="s">
        <v>2102</v>
      </c>
      <c r="C2628" s="1">
        <v>153480663</v>
      </c>
      <c r="D2628" s="9">
        <v>4.03448018361328E-3</v>
      </c>
    </row>
    <row r="2629" spans="1:4" x14ac:dyDescent="0.2">
      <c r="A2629" s="1" t="s">
        <v>1314</v>
      </c>
      <c r="B2629" s="1" t="s">
        <v>2103</v>
      </c>
      <c r="C2629" s="1">
        <v>153481717</v>
      </c>
      <c r="D2629" s="9">
        <v>3.7057548362201599E-3</v>
      </c>
    </row>
    <row r="2630" spans="1:4" x14ac:dyDescent="0.2">
      <c r="A2630" s="1" t="s">
        <v>1314</v>
      </c>
      <c r="B2630" s="2" t="s">
        <v>728</v>
      </c>
      <c r="C2630" s="1">
        <v>153482272</v>
      </c>
      <c r="D2630" s="9">
        <v>8.6091616783190699E-3</v>
      </c>
    </row>
    <row r="2631" spans="1:4" x14ac:dyDescent="0.2">
      <c r="A2631" s="1" t="s">
        <v>1314</v>
      </c>
      <c r="B2631" s="1" t="s">
        <v>2104</v>
      </c>
      <c r="C2631" s="1">
        <v>153482943</v>
      </c>
      <c r="D2631" s="9">
        <v>3.7057548362201599E-3</v>
      </c>
    </row>
    <row r="2632" spans="1:4" x14ac:dyDescent="0.2">
      <c r="A2632" s="1" t="s">
        <v>1314</v>
      </c>
      <c r="B2632" s="1" t="s">
        <v>2105</v>
      </c>
      <c r="C2632" s="1">
        <v>153483806</v>
      </c>
      <c r="D2632" s="9">
        <v>4.6632363828887999E-3</v>
      </c>
    </row>
    <row r="2633" spans="1:4" x14ac:dyDescent="0.2">
      <c r="A2633" s="1" t="s">
        <v>1314</v>
      </c>
      <c r="B2633" s="1" t="s">
        <v>2106</v>
      </c>
      <c r="C2633" s="1">
        <v>153484034</v>
      </c>
      <c r="D2633" s="9">
        <v>4.6632363828887999E-3</v>
      </c>
    </row>
    <row r="2634" spans="1:4" x14ac:dyDescent="0.2">
      <c r="A2634" s="1" t="s">
        <v>1314</v>
      </c>
      <c r="B2634" s="1" t="s">
        <v>2107</v>
      </c>
      <c r="C2634" s="1">
        <v>153484148</v>
      </c>
      <c r="D2634" s="9">
        <v>4.6632363828887999E-3</v>
      </c>
    </row>
    <row r="2635" spans="1:4" x14ac:dyDescent="0.2">
      <c r="A2635" s="1" t="s">
        <v>1314</v>
      </c>
      <c r="B2635" s="1" t="s">
        <v>2108</v>
      </c>
      <c r="C2635" s="1">
        <v>153484936</v>
      </c>
      <c r="D2635" s="9">
        <v>2.64207924749042E-3</v>
      </c>
    </row>
    <row r="2636" spans="1:4" x14ac:dyDescent="0.2">
      <c r="A2636" s="1" t="s">
        <v>1314</v>
      </c>
      <c r="B2636" s="2" t="s">
        <v>729</v>
      </c>
      <c r="C2636" s="1">
        <v>153485284</v>
      </c>
      <c r="D2636" s="9">
        <v>8.9612846410128608E-3</v>
      </c>
    </row>
    <row r="2637" spans="1:4" x14ac:dyDescent="0.2">
      <c r="A2637" s="1" t="s">
        <v>1314</v>
      </c>
      <c r="B2637" s="2" t="s">
        <v>730</v>
      </c>
      <c r="C2637" s="1">
        <v>153485359</v>
      </c>
      <c r="D2637" s="9">
        <v>8.6091616783190699E-3</v>
      </c>
    </row>
    <row r="2638" spans="1:4" x14ac:dyDescent="0.2">
      <c r="A2638" s="1" t="s">
        <v>1314</v>
      </c>
      <c r="B2638" s="1" t="s">
        <v>2109</v>
      </c>
      <c r="C2638" s="1">
        <v>153486627</v>
      </c>
      <c r="D2638" s="9">
        <v>3.4494780035582702E-3</v>
      </c>
    </row>
    <row r="2639" spans="1:4" x14ac:dyDescent="0.2">
      <c r="A2639" s="1" t="s">
        <v>1314</v>
      </c>
      <c r="B2639" s="2" t="s">
        <v>731</v>
      </c>
      <c r="C2639" s="1">
        <v>153487225</v>
      </c>
      <c r="D2639" s="9">
        <v>8.6091616783190699E-3</v>
      </c>
    </row>
    <row r="2640" spans="1:4" x14ac:dyDescent="0.2">
      <c r="A2640" s="1" t="s">
        <v>1314</v>
      </c>
      <c r="B2640" s="2" t="s">
        <v>732</v>
      </c>
      <c r="C2640" s="1">
        <v>153487714</v>
      </c>
      <c r="D2640" s="9">
        <v>8.0880144638693294E-3</v>
      </c>
    </row>
    <row r="2641" spans="1:4" x14ac:dyDescent="0.2">
      <c r="A2641" s="1" t="s">
        <v>1314</v>
      </c>
      <c r="B2641" s="2" t="s">
        <v>733</v>
      </c>
      <c r="C2641" s="1">
        <v>153488027</v>
      </c>
      <c r="D2641" s="9">
        <v>8.0880144638693294E-3</v>
      </c>
    </row>
    <row r="2642" spans="1:4" x14ac:dyDescent="0.2">
      <c r="A2642" s="1" t="s">
        <v>1314</v>
      </c>
      <c r="B2642" s="2" t="s">
        <v>734</v>
      </c>
      <c r="C2642" s="1">
        <v>153488080</v>
      </c>
      <c r="D2642" s="9">
        <v>8.0880144638693294E-3</v>
      </c>
    </row>
    <row r="2643" spans="1:4" x14ac:dyDescent="0.2">
      <c r="A2643" s="1" t="s">
        <v>1314</v>
      </c>
      <c r="B2643" s="2" t="s">
        <v>735</v>
      </c>
      <c r="C2643" s="1">
        <v>153490810</v>
      </c>
      <c r="D2643" s="9">
        <v>8.0880144638693294E-3</v>
      </c>
    </row>
    <row r="2644" spans="1:4" x14ac:dyDescent="0.2">
      <c r="A2644" s="1" t="s">
        <v>1314</v>
      </c>
      <c r="B2644" s="2" t="s">
        <v>736</v>
      </c>
      <c r="C2644" s="1">
        <v>153492017</v>
      </c>
      <c r="D2644" s="9">
        <v>8.6091616783190699E-3</v>
      </c>
    </row>
    <row r="2645" spans="1:4" x14ac:dyDescent="0.2">
      <c r="A2645" s="1" t="s">
        <v>1314</v>
      </c>
      <c r="B2645" s="1" t="s">
        <v>2110</v>
      </c>
      <c r="C2645" s="1">
        <v>153495165</v>
      </c>
      <c r="D2645" s="9">
        <v>7.60841727469531E-3</v>
      </c>
    </row>
    <row r="2646" spans="1:4" x14ac:dyDescent="0.2">
      <c r="A2646" s="1" t="s">
        <v>1314</v>
      </c>
      <c r="B2646" s="1" t="s">
        <v>2111</v>
      </c>
      <c r="C2646" s="1">
        <v>153495244</v>
      </c>
      <c r="D2646" s="9">
        <v>9.7036172627532006E-3</v>
      </c>
    </row>
    <row r="2647" spans="1:4" x14ac:dyDescent="0.2">
      <c r="A2647" s="1" t="s">
        <v>1314</v>
      </c>
      <c r="B2647" s="2" t="s">
        <v>737</v>
      </c>
      <c r="C2647" s="1">
        <v>153496247</v>
      </c>
      <c r="D2647" s="9">
        <v>8.9632829295196795E-3</v>
      </c>
    </row>
    <row r="2648" spans="1:4" x14ac:dyDescent="0.2">
      <c r="A2648" s="1" t="s">
        <v>1314</v>
      </c>
      <c r="B2648" s="1" t="s">
        <v>1308</v>
      </c>
      <c r="C2648" s="1">
        <v>153496711</v>
      </c>
      <c r="D2648" s="9">
        <v>9.7036172627532006E-3</v>
      </c>
    </row>
    <row r="2649" spans="1:4" x14ac:dyDescent="0.2">
      <c r="A2649" s="1" t="s">
        <v>1314</v>
      </c>
      <c r="B2649" s="1" t="s">
        <v>2112</v>
      </c>
      <c r="C2649" s="1">
        <v>153496819</v>
      </c>
      <c r="D2649" s="9">
        <v>8.0116970593209005E-3</v>
      </c>
    </row>
    <row r="2650" spans="1:4" x14ac:dyDescent="0.2">
      <c r="A2650" s="1" t="s">
        <v>1314</v>
      </c>
      <c r="B2650" s="1" t="s">
        <v>2113</v>
      </c>
      <c r="C2650" s="1">
        <v>153497596</v>
      </c>
      <c r="D2650" s="9">
        <v>8.8117183828394299E-3</v>
      </c>
    </row>
    <row r="2651" spans="1:4" x14ac:dyDescent="0.2">
      <c r="A2651" s="1" t="s">
        <v>1314</v>
      </c>
      <c r="B2651" s="2" t="s">
        <v>742</v>
      </c>
      <c r="C2651" s="1">
        <v>153514241</v>
      </c>
      <c r="D2651" s="9">
        <v>9.0489468316977892E-3</v>
      </c>
    </row>
    <row r="2652" spans="1:4" x14ac:dyDescent="0.2">
      <c r="A2652" s="1" t="s">
        <v>1314</v>
      </c>
      <c r="B2652" s="2" t="s">
        <v>743</v>
      </c>
      <c r="C2652" s="1">
        <v>153515120</v>
      </c>
      <c r="D2652" s="9">
        <v>7.52883233963734E-3</v>
      </c>
    </row>
    <row r="2653" spans="1:4" x14ac:dyDescent="0.2">
      <c r="A2653" s="1" t="s">
        <v>1314</v>
      </c>
      <c r="B2653" s="1" t="s">
        <v>2114</v>
      </c>
      <c r="C2653" s="1">
        <v>153515820</v>
      </c>
      <c r="D2653" s="9">
        <v>1.30970950687054E-2</v>
      </c>
    </row>
    <row r="2654" spans="1:4" x14ac:dyDescent="0.2">
      <c r="A2654" s="1" t="s">
        <v>1314</v>
      </c>
      <c r="B2654" s="2" t="s">
        <v>744</v>
      </c>
      <c r="C2654" s="1">
        <v>153517519</v>
      </c>
      <c r="D2654" s="9">
        <v>7.1162893365433596E-3</v>
      </c>
    </row>
    <row r="2655" spans="1:4" x14ac:dyDescent="0.2">
      <c r="A2655" s="1" t="s">
        <v>1314</v>
      </c>
      <c r="B2655" s="2" t="s">
        <v>745</v>
      </c>
      <c r="C2655" s="1">
        <v>153518483</v>
      </c>
      <c r="D2655" s="9">
        <v>5.6213166250947202E-3</v>
      </c>
    </row>
    <row r="2656" spans="1:4" x14ac:dyDescent="0.2">
      <c r="A2656" s="1" t="s">
        <v>1314</v>
      </c>
      <c r="B2656" s="1" t="s">
        <v>2115</v>
      </c>
      <c r="C2656" s="1">
        <v>153518953</v>
      </c>
      <c r="D2656" s="9">
        <v>5.6213166250947202E-3</v>
      </c>
    </row>
    <row r="2657" spans="1:4" x14ac:dyDescent="0.2">
      <c r="A2657" s="1" t="s">
        <v>1314</v>
      </c>
      <c r="B2657" s="1" t="s">
        <v>2116</v>
      </c>
      <c r="C2657" s="1">
        <v>153518964</v>
      </c>
      <c r="D2657" s="9">
        <v>4.6551564767557301E-3</v>
      </c>
    </row>
    <row r="2658" spans="1:4" x14ac:dyDescent="0.2">
      <c r="A2658" s="1" t="s">
        <v>1314</v>
      </c>
      <c r="B2658" s="1" t="s">
        <v>2117</v>
      </c>
      <c r="C2658" s="1">
        <v>153519941</v>
      </c>
      <c r="D2658" s="9">
        <v>5.6213166250947202E-3</v>
      </c>
    </row>
    <row r="2659" spans="1:4" x14ac:dyDescent="0.2">
      <c r="A2659" s="1" t="s">
        <v>1314</v>
      </c>
      <c r="B2659" s="2" t="s">
        <v>746</v>
      </c>
      <c r="C2659" s="1">
        <v>153520400</v>
      </c>
      <c r="D2659" s="9">
        <v>5.09213905131443E-3</v>
      </c>
    </row>
    <row r="2660" spans="1:4" x14ac:dyDescent="0.2">
      <c r="A2660" s="1" t="s">
        <v>1314</v>
      </c>
      <c r="B2660" s="1" t="s">
        <v>2118</v>
      </c>
      <c r="C2660" s="1">
        <v>153520451</v>
      </c>
      <c r="D2660" s="9">
        <v>4.6551564767557301E-3</v>
      </c>
    </row>
    <row r="2661" spans="1:4" x14ac:dyDescent="0.2">
      <c r="A2661" s="1" t="s">
        <v>1314</v>
      </c>
      <c r="B2661" s="2" t="s">
        <v>747</v>
      </c>
      <c r="C2661" s="1">
        <v>153520784</v>
      </c>
      <c r="D2661" s="9">
        <v>5.0989598738102899E-3</v>
      </c>
    </row>
    <row r="2662" spans="1:4" x14ac:dyDescent="0.2">
      <c r="A2662" s="1" t="s">
        <v>1314</v>
      </c>
      <c r="B2662" s="2" t="s">
        <v>748</v>
      </c>
      <c r="C2662" s="1">
        <v>153520790</v>
      </c>
      <c r="D2662" s="9">
        <v>7.46274926630742E-3</v>
      </c>
    </row>
    <row r="2663" spans="1:4" x14ac:dyDescent="0.2">
      <c r="A2663" s="1" t="s">
        <v>1314</v>
      </c>
      <c r="B2663" s="1" t="s">
        <v>2119</v>
      </c>
      <c r="C2663" s="1">
        <v>153520898</v>
      </c>
      <c r="D2663" s="9">
        <v>3.6989342326745E-3</v>
      </c>
    </row>
    <row r="2664" spans="1:4" x14ac:dyDescent="0.2">
      <c r="A2664" s="1" t="s">
        <v>1314</v>
      </c>
      <c r="B2664" s="2" t="s">
        <v>749</v>
      </c>
      <c r="C2664" s="1">
        <v>153521018</v>
      </c>
      <c r="D2664" s="9">
        <v>5.0989598738102899E-3</v>
      </c>
    </row>
    <row r="2665" spans="1:4" x14ac:dyDescent="0.2">
      <c r="A2665" s="1" t="s">
        <v>1314</v>
      </c>
      <c r="B2665" s="2" t="s">
        <v>751</v>
      </c>
      <c r="C2665" s="1">
        <v>153521496</v>
      </c>
      <c r="D2665" s="9">
        <v>5.0989598738102899E-3</v>
      </c>
    </row>
    <row r="2666" spans="1:4" x14ac:dyDescent="0.2">
      <c r="A2666" s="1" t="s">
        <v>1314</v>
      </c>
      <c r="B2666" s="2" t="s">
        <v>752</v>
      </c>
      <c r="C2666" s="1">
        <v>153521525</v>
      </c>
      <c r="D2666" s="9">
        <v>5.0989598738102899E-3</v>
      </c>
    </row>
    <row r="2667" spans="1:4" x14ac:dyDescent="0.2">
      <c r="A2667" s="1" t="s">
        <v>1314</v>
      </c>
      <c r="B2667" s="2" t="s">
        <v>753</v>
      </c>
      <c r="C2667" s="1">
        <v>153521653</v>
      </c>
      <c r="D2667" s="9">
        <v>5.0989598738102899E-3</v>
      </c>
    </row>
    <row r="2668" spans="1:4" x14ac:dyDescent="0.2">
      <c r="A2668" s="1" t="s">
        <v>1314</v>
      </c>
      <c r="B2668" s="2" t="s">
        <v>755</v>
      </c>
      <c r="C2668" s="1">
        <v>153522350</v>
      </c>
      <c r="D2668" s="9">
        <v>5.9780267694434404E-3</v>
      </c>
    </row>
    <row r="2669" spans="1:4" x14ac:dyDescent="0.2">
      <c r="A2669" s="1" t="s">
        <v>1314</v>
      </c>
      <c r="B2669" s="1" t="s">
        <v>2120</v>
      </c>
      <c r="C2669" s="1">
        <v>153524631</v>
      </c>
      <c r="D2669" s="9">
        <v>3.6989342326745E-3</v>
      </c>
    </row>
    <row r="2670" spans="1:4" x14ac:dyDescent="0.2">
      <c r="A2670" s="1" t="s">
        <v>1314</v>
      </c>
      <c r="B2670" s="1" t="s">
        <v>2121</v>
      </c>
      <c r="C2670" s="1">
        <v>153524703</v>
      </c>
      <c r="D2670" s="9">
        <v>3.6989342326745E-3</v>
      </c>
    </row>
    <row r="2671" spans="1:4" x14ac:dyDescent="0.2">
      <c r="A2671" s="1" t="s">
        <v>1314</v>
      </c>
      <c r="B2671" s="1" t="s">
        <v>2122</v>
      </c>
      <c r="C2671" s="1">
        <v>153525298</v>
      </c>
      <c r="D2671" s="9">
        <v>3.6989342326745E-3</v>
      </c>
    </row>
    <row r="2672" spans="1:4" x14ac:dyDescent="0.2">
      <c r="A2672" s="1" t="s">
        <v>1314</v>
      </c>
      <c r="B2672" s="1" t="s">
        <v>2123</v>
      </c>
      <c r="C2672" s="1">
        <v>153526724</v>
      </c>
      <c r="D2672" s="9">
        <v>3.6989342326745E-3</v>
      </c>
    </row>
    <row r="2673" spans="1:4" x14ac:dyDescent="0.2">
      <c r="A2673" s="1" t="s">
        <v>1314</v>
      </c>
      <c r="B2673" s="1" t="s">
        <v>2124</v>
      </c>
      <c r="C2673" s="1">
        <v>153527735</v>
      </c>
      <c r="D2673" s="9">
        <v>3.6989342326745E-3</v>
      </c>
    </row>
    <row r="2674" spans="1:4" x14ac:dyDescent="0.2">
      <c r="A2674" s="1" t="s">
        <v>1314</v>
      </c>
      <c r="B2674" s="1" t="s">
        <v>2125</v>
      </c>
      <c r="C2674" s="1">
        <v>153531257</v>
      </c>
      <c r="D2674" s="9">
        <v>1.86454927604451E-3</v>
      </c>
    </row>
    <row r="2675" spans="1:4" x14ac:dyDescent="0.2">
      <c r="A2675" s="1" t="s">
        <v>1314</v>
      </c>
      <c r="B2675" s="1" t="s">
        <v>2126</v>
      </c>
      <c r="C2675" s="1">
        <v>153535056</v>
      </c>
      <c r="D2675" s="9">
        <v>3.6989342326745E-3</v>
      </c>
    </row>
    <row r="2676" spans="1:4" x14ac:dyDescent="0.2">
      <c r="A2676" s="1" t="s">
        <v>1314</v>
      </c>
      <c r="B2676" s="1" t="s">
        <v>2127</v>
      </c>
      <c r="C2676" s="1">
        <v>153536125</v>
      </c>
      <c r="D2676" s="9">
        <v>4.8239966586232398E-3</v>
      </c>
    </row>
    <row r="2677" spans="1:4" x14ac:dyDescent="0.2">
      <c r="A2677" s="1" t="s">
        <v>1314</v>
      </c>
      <c r="B2677" s="1" t="s">
        <v>2128</v>
      </c>
      <c r="C2677" s="1">
        <v>153537251</v>
      </c>
      <c r="D2677" s="9">
        <v>3.7524295833388402E-3</v>
      </c>
    </row>
    <row r="2678" spans="1:4" x14ac:dyDescent="0.2">
      <c r="A2678" s="1" t="s">
        <v>1314</v>
      </c>
      <c r="B2678" s="1" t="s">
        <v>2129</v>
      </c>
      <c r="C2678" s="1">
        <v>153538039</v>
      </c>
      <c r="D2678" s="9">
        <v>4.5272837363564801E-3</v>
      </c>
    </row>
    <row r="2679" spans="1:4" x14ac:dyDescent="0.2">
      <c r="A2679" s="1" t="s">
        <v>1314</v>
      </c>
      <c r="B2679" s="1" t="s">
        <v>2130</v>
      </c>
      <c r="C2679" s="1">
        <v>153538929</v>
      </c>
      <c r="D2679" s="9">
        <v>4.5272837363564801E-3</v>
      </c>
    </row>
    <row r="2680" spans="1:4" x14ac:dyDescent="0.2">
      <c r="A2680" s="1" t="s">
        <v>1314</v>
      </c>
      <c r="B2680" s="1" t="s">
        <v>2131</v>
      </c>
      <c r="C2680" s="1">
        <v>153542366</v>
      </c>
      <c r="D2680" s="9">
        <v>2.4364518821437899E-3</v>
      </c>
    </row>
    <row r="2681" spans="1:4" x14ac:dyDescent="0.2">
      <c r="A2681" s="1" t="s">
        <v>1314</v>
      </c>
      <c r="B2681" s="1" t="s">
        <v>2132</v>
      </c>
      <c r="C2681" s="1">
        <v>153542875</v>
      </c>
      <c r="D2681" s="9">
        <v>1.14868080010884E-2</v>
      </c>
    </row>
    <row r="2682" spans="1:4" x14ac:dyDescent="0.2">
      <c r="A2682" s="1" t="s">
        <v>1314</v>
      </c>
      <c r="B2682" s="1" t="s">
        <v>2133</v>
      </c>
      <c r="C2682" s="1">
        <v>153546776</v>
      </c>
      <c r="D2682" s="9">
        <v>4.0421943062299301E-3</v>
      </c>
    </row>
    <row r="2683" spans="1:4" x14ac:dyDescent="0.2">
      <c r="A2683" s="1" t="s">
        <v>1314</v>
      </c>
      <c r="B2683" s="5" t="s">
        <v>2153</v>
      </c>
      <c r="C2683" s="1">
        <v>153547124</v>
      </c>
      <c r="D2683" s="9">
        <v>1.76136330783777E-3</v>
      </c>
    </row>
    <row r="2684" spans="1:4" x14ac:dyDescent="0.2">
      <c r="A2684" s="1" t="s">
        <v>1314</v>
      </c>
      <c r="B2684" s="1" t="s">
        <v>2134</v>
      </c>
      <c r="C2684" s="1">
        <v>153548220</v>
      </c>
      <c r="D2684" s="9">
        <v>1.78228671112693E-3</v>
      </c>
    </row>
    <row r="2685" spans="1:4" x14ac:dyDescent="0.2">
      <c r="A2685" s="1" t="s">
        <v>1314</v>
      </c>
      <c r="B2685" s="1" t="s">
        <v>2135</v>
      </c>
      <c r="C2685" s="1">
        <v>153550129</v>
      </c>
      <c r="D2685" s="9">
        <v>1.78228671112693E-3</v>
      </c>
    </row>
    <row r="2686" spans="1:4" x14ac:dyDescent="0.2">
      <c r="A2686" s="1" t="s">
        <v>1314</v>
      </c>
      <c r="B2686" s="1" t="s">
        <v>2136</v>
      </c>
      <c r="C2686" s="1">
        <v>153552753</v>
      </c>
      <c r="D2686" s="9">
        <v>3.9041710857155398E-3</v>
      </c>
    </row>
    <row r="2687" spans="1:4" x14ac:dyDescent="0.2">
      <c r="A2687" s="1" t="s">
        <v>1314</v>
      </c>
      <c r="B2687" s="5" t="s">
        <v>2137</v>
      </c>
      <c r="C2687" s="1">
        <v>153563508</v>
      </c>
      <c r="D2687" s="9">
        <v>1.69852665550243E-3</v>
      </c>
    </row>
    <row r="2688" spans="1:4" x14ac:dyDescent="0.2">
      <c r="A2688" s="1" t="s">
        <v>1314</v>
      </c>
      <c r="B2688" s="1" t="s">
        <v>2138</v>
      </c>
      <c r="C2688" s="1">
        <v>153569960</v>
      </c>
      <c r="D2688" s="9">
        <v>3.9041710857155398E-3</v>
      </c>
    </row>
    <row r="2689" spans="1:4" x14ac:dyDescent="0.2">
      <c r="A2689" s="1" t="s">
        <v>1314</v>
      </c>
      <c r="B2689" s="1" t="s">
        <v>2139</v>
      </c>
      <c r="C2689" s="1">
        <v>153571993</v>
      </c>
      <c r="D2689" s="9">
        <v>3.9041710857155398E-3</v>
      </c>
    </row>
    <row r="2690" spans="1:4" x14ac:dyDescent="0.2">
      <c r="A2690" s="1" t="s">
        <v>1314</v>
      </c>
      <c r="B2690" s="5" t="s">
        <v>2140</v>
      </c>
      <c r="C2690" s="1">
        <v>153572944</v>
      </c>
      <c r="D2690" s="9">
        <v>4.0483718043554601E-3</v>
      </c>
    </row>
    <row r="2691" spans="1:4" x14ac:dyDescent="0.2">
      <c r="A2691" s="1" t="s">
        <v>1314</v>
      </c>
      <c r="B2691" s="1" t="s">
        <v>2141</v>
      </c>
      <c r="C2691" s="1">
        <v>153574686</v>
      </c>
      <c r="D2691" s="9">
        <v>1.9123587587843299E-3</v>
      </c>
    </row>
    <row r="2692" spans="1:4" x14ac:dyDescent="0.2">
      <c r="A2692" s="1" t="s">
        <v>1314</v>
      </c>
      <c r="B2692" s="1" t="s">
        <v>2142</v>
      </c>
      <c r="C2692" s="1">
        <v>153578219</v>
      </c>
      <c r="D2692" s="9">
        <v>5.3250037707684098E-4</v>
      </c>
    </row>
    <row r="2693" spans="1:4" x14ac:dyDescent="0.2">
      <c r="A2693" s="1" t="s">
        <v>1314</v>
      </c>
      <c r="B2693" s="1" t="s">
        <v>2143</v>
      </c>
      <c r="C2693" s="1">
        <v>153582067</v>
      </c>
      <c r="D2693" s="9">
        <v>2.1588818839154301E-3</v>
      </c>
    </row>
    <row r="2694" spans="1:4" x14ac:dyDescent="0.2">
      <c r="A2694" s="1" t="s">
        <v>1314</v>
      </c>
      <c r="B2694" s="1" t="s">
        <v>2144</v>
      </c>
      <c r="C2694" s="1">
        <v>153582264</v>
      </c>
      <c r="D2694" s="9">
        <v>7.2431470242222303E-4</v>
      </c>
    </row>
    <row r="2695" spans="1:4" x14ac:dyDescent="0.2">
      <c r="A2695" s="1" t="s">
        <v>1314</v>
      </c>
      <c r="B2695" s="1" t="s">
        <v>2145</v>
      </c>
      <c r="C2695" s="1">
        <v>153583066</v>
      </c>
      <c r="D2695" s="9">
        <v>7.1098502434126796E-4</v>
      </c>
    </row>
    <row r="2696" spans="1:4" x14ac:dyDescent="0.2">
      <c r="A2696" s="1" t="s">
        <v>1314</v>
      </c>
      <c r="B2696" s="1" t="s">
        <v>2146</v>
      </c>
      <c r="C2696" s="1">
        <v>153584986</v>
      </c>
      <c r="D2696" s="9">
        <v>1.73821614230695E-3</v>
      </c>
    </row>
    <row r="2697" spans="1:4" x14ac:dyDescent="0.2">
      <c r="A2697" s="1" t="s">
        <v>1314</v>
      </c>
      <c r="B2697" s="1" t="s">
        <v>2147</v>
      </c>
      <c r="C2697" s="1">
        <v>153586922</v>
      </c>
      <c r="D2697" s="9">
        <v>1.8363871069061099E-3</v>
      </c>
    </row>
    <row r="2698" spans="1:4" x14ac:dyDescent="0.2">
      <c r="A2698" s="1" t="s">
        <v>1314</v>
      </c>
      <c r="B2698" s="1" t="s">
        <v>2148</v>
      </c>
      <c r="C2698" s="1">
        <v>153594623</v>
      </c>
      <c r="D2698" s="9">
        <v>5.26302102968268E-4</v>
      </c>
    </row>
    <row r="2699" spans="1:4" x14ac:dyDescent="0.2">
      <c r="A2699" s="1" t="s">
        <v>1314</v>
      </c>
      <c r="B2699" s="1" t="s">
        <v>2149</v>
      </c>
      <c r="C2699" s="1">
        <v>153594644</v>
      </c>
      <c r="D2699" s="9">
        <v>6.26120374495465E-4</v>
      </c>
    </row>
    <row r="2700" spans="1:4" x14ac:dyDescent="0.2">
      <c r="A2700" s="1" t="s">
        <v>1314</v>
      </c>
      <c r="B2700" s="1" t="s">
        <v>2150</v>
      </c>
      <c r="C2700" s="1">
        <v>153595056</v>
      </c>
      <c r="D2700" s="9">
        <v>7.6983461956192699E-4</v>
      </c>
    </row>
    <row r="2701" spans="1:4" s="25" customFormat="1" ht="17" customHeight="1" x14ac:dyDescent="0.2">
      <c r="A2701" s="19" t="s">
        <v>2154</v>
      </c>
      <c r="B2701" s="23" t="s">
        <v>2155</v>
      </c>
      <c r="C2701" s="19">
        <v>151904146</v>
      </c>
      <c r="D2701" s="24">
        <v>1.4599637027557099E-2</v>
      </c>
    </row>
    <row r="2702" spans="1:4" s="25" customFormat="1" ht="17" customHeight="1" x14ac:dyDescent="0.2">
      <c r="A2702" s="19" t="s">
        <v>2154</v>
      </c>
      <c r="B2702" s="23" t="s">
        <v>2156</v>
      </c>
      <c r="C2702" s="19">
        <v>151917393</v>
      </c>
      <c r="D2702" s="24">
        <v>1.0582764717861201E-2</v>
      </c>
    </row>
    <row r="2703" spans="1:4" s="25" customFormat="1" ht="17" customHeight="1" x14ac:dyDescent="0.2">
      <c r="A2703" s="19" t="s">
        <v>2154</v>
      </c>
      <c r="B2703" s="23" t="s">
        <v>2157</v>
      </c>
      <c r="C2703" s="19">
        <v>151919326</v>
      </c>
      <c r="D2703" s="24">
        <v>1.0064300497654201E-2</v>
      </c>
    </row>
    <row r="2704" spans="1:4" s="25" customFormat="1" ht="17" customHeight="1" x14ac:dyDescent="0.2">
      <c r="A2704" s="19" t="s">
        <v>2154</v>
      </c>
      <c r="B2704" s="23" t="s">
        <v>2158</v>
      </c>
      <c r="C2704" s="19">
        <v>151922808</v>
      </c>
      <c r="D2704" s="24">
        <v>1.1789311207462801E-2</v>
      </c>
    </row>
    <row r="2705" spans="1:4" s="25" customFormat="1" ht="17" customHeight="1" x14ac:dyDescent="0.2">
      <c r="A2705" s="19" t="s">
        <v>2154</v>
      </c>
      <c r="B2705" s="23" t="s">
        <v>11</v>
      </c>
      <c r="C2705" s="19">
        <v>151933963</v>
      </c>
      <c r="D2705" s="24">
        <v>1.13221755333325E-2</v>
      </c>
    </row>
    <row r="2706" spans="1:4" s="25" customFormat="1" ht="17" customHeight="1" x14ac:dyDescent="0.2">
      <c r="A2706" s="19" t="s">
        <v>2154</v>
      </c>
      <c r="B2706" s="23" t="s">
        <v>13</v>
      </c>
      <c r="C2706" s="19">
        <v>151934447</v>
      </c>
      <c r="D2706" s="24">
        <v>1.13221755333325E-2</v>
      </c>
    </row>
    <row r="2707" spans="1:4" s="25" customFormat="1" ht="17" customHeight="1" x14ac:dyDescent="0.2">
      <c r="A2707" s="19" t="s">
        <v>2154</v>
      </c>
      <c r="B2707" s="23" t="s">
        <v>2159</v>
      </c>
      <c r="C2707" s="19">
        <v>151936629</v>
      </c>
      <c r="D2707" s="24">
        <v>1.13221755333325E-2</v>
      </c>
    </row>
    <row r="2708" spans="1:4" s="25" customFormat="1" ht="17" customHeight="1" x14ac:dyDescent="0.2">
      <c r="A2708" s="19" t="s">
        <v>2154</v>
      </c>
      <c r="B2708" s="23" t="s">
        <v>2160</v>
      </c>
      <c r="C2708" s="19">
        <v>151938391</v>
      </c>
      <c r="D2708" s="24">
        <v>1.13221755333325E-2</v>
      </c>
    </row>
    <row r="2709" spans="1:4" s="25" customFormat="1" ht="17" customHeight="1" x14ac:dyDescent="0.2">
      <c r="A2709" s="19" t="s">
        <v>2154</v>
      </c>
      <c r="B2709" s="23" t="s">
        <v>2161</v>
      </c>
      <c r="C2709" s="19">
        <v>151941300</v>
      </c>
      <c r="D2709" s="24">
        <v>3.00466629812523E-2</v>
      </c>
    </row>
    <row r="2710" spans="1:4" s="25" customFormat="1" ht="17" customHeight="1" x14ac:dyDescent="0.2">
      <c r="A2710" s="19" t="s">
        <v>2154</v>
      </c>
      <c r="B2710" s="23" t="s">
        <v>17</v>
      </c>
      <c r="C2710" s="19">
        <v>151942345</v>
      </c>
      <c r="D2710" s="24">
        <v>1.13221755333325E-2</v>
      </c>
    </row>
    <row r="2711" spans="1:4" s="25" customFormat="1" ht="17" customHeight="1" x14ac:dyDescent="0.2">
      <c r="A2711" s="19" t="s">
        <v>2154</v>
      </c>
      <c r="B2711" s="23" t="s">
        <v>18</v>
      </c>
      <c r="C2711" s="19">
        <v>151946092</v>
      </c>
      <c r="D2711" s="24">
        <v>1.2523244977607101E-2</v>
      </c>
    </row>
    <row r="2712" spans="1:4" s="25" customFormat="1" ht="17" customHeight="1" x14ac:dyDescent="0.2">
      <c r="A2712" s="19" t="s">
        <v>2154</v>
      </c>
      <c r="B2712" s="23" t="s">
        <v>2162</v>
      </c>
      <c r="C2712" s="19">
        <v>151951563</v>
      </c>
      <c r="D2712" s="24">
        <v>3.2753114870680097E-2</v>
      </c>
    </row>
    <row r="2713" spans="1:4" s="25" customFormat="1" ht="17" customHeight="1" x14ac:dyDescent="0.2">
      <c r="A2713" s="19" t="s">
        <v>2154</v>
      </c>
      <c r="B2713" s="23" t="s">
        <v>22</v>
      </c>
      <c r="C2713" s="19">
        <v>151951695</v>
      </c>
      <c r="D2713" s="24">
        <v>1.1393019724531999E-2</v>
      </c>
    </row>
    <row r="2714" spans="1:4" s="25" customFormat="1" ht="17" customHeight="1" x14ac:dyDescent="0.2">
      <c r="A2714" s="19" t="s">
        <v>2154</v>
      </c>
      <c r="B2714" s="23" t="s">
        <v>26</v>
      </c>
      <c r="C2714" s="19">
        <v>151952885</v>
      </c>
      <c r="D2714" s="24">
        <v>1.2591100251851201E-2</v>
      </c>
    </row>
    <row r="2715" spans="1:4" s="25" customFormat="1" ht="17" customHeight="1" x14ac:dyDescent="0.2">
      <c r="A2715" s="19" t="s">
        <v>2154</v>
      </c>
      <c r="B2715" s="23" t="s">
        <v>28</v>
      </c>
      <c r="C2715" s="19">
        <v>151953763</v>
      </c>
      <c r="D2715" s="24">
        <v>1.2591100251851201E-2</v>
      </c>
    </row>
    <row r="2716" spans="1:4" s="25" customFormat="1" ht="17" customHeight="1" x14ac:dyDescent="0.2">
      <c r="A2716" s="19" t="s">
        <v>2154</v>
      </c>
      <c r="B2716" s="23" t="s">
        <v>32</v>
      </c>
      <c r="C2716" s="19">
        <v>151956814</v>
      </c>
      <c r="D2716" s="24">
        <v>1.2591100251851201E-2</v>
      </c>
    </row>
    <row r="2717" spans="1:4" s="25" customFormat="1" ht="17" customHeight="1" x14ac:dyDescent="0.2">
      <c r="A2717" s="19" t="s">
        <v>2154</v>
      </c>
      <c r="B2717" s="23" t="s">
        <v>2163</v>
      </c>
      <c r="C2717" s="19">
        <v>151957998</v>
      </c>
      <c r="D2717" s="24">
        <v>1.1393019724531999E-2</v>
      </c>
    </row>
    <row r="2718" spans="1:4" s="25" customFormat="1" ht="17" customHeight="1" x14ac:dyDescent="0.2">
      <c r="A2718" s="19" t="s">
        <v>2154</v>
      </c>
      <c r="B2718" s="23" t="s">
        <v>34</v>
      </c>
      <c r="C2718" s="19">
        <v>151965357</v>
      </c>
      <c r="D2718" s="24">
        <v>2.2082226220057701E-2</v>
      </c>
    </row>
    <row r="2719" spans="1:4" s="25" customFormat="1" ht="17" customHeight="1" x14ac:dyDescent="0.2">
      <c r="A2719" s="19" t="s">
        <v>2154</v>
      </c>
      <c r="B2719" s="23" t="s">
        <v>35</v>
      </c>
      <c r="C2719" s="19">
        <v>151966348</v>
      </c>
      <c r="D2719" s="24">
        <v>1.2591100251851201E-2</v>
      </c>
    </row>
    <row r="2720" spans="1:4" s="25" customFormat="1" ht="17" customHeight="1" x14ac:dyDescent="0.2">
      <c r="A2720" s="19" t="s">
        <v>2154</v>
      </c>
      <c r="B2720" s="23" t="s">
        <v>36</v>
      </c>
      <c r="C2720" s="19">
        <v>151967836</v>
      </c>
      <c r="D2720" s="24">
        <v>1.2591100251851201E-2</v>
      </c>
    </row>
    <row r="2721" spans="1:4" s="25" customFormat="1" ht="17" customHeight="1" x14ac:dyDescent="0.2">
      <c r="A2721" s="19" t="s">
        <v>2154</v>
      </c>
      <c r="B2721" s="23" t="s">
        <v>38</v>
      </c>
      <c r="C2721" s="19">
        <v>151971497</v>
      </c>
      <c r="D2721" s="24">
        <v>1.1393019724531999E-2</v>
      </c>
    </row>
    <row r="2722" spans="1:4" s="25" customFormat="1" ht="17" customHeight="1" x14ac:dyDescent="0.2">
      <c r="A2722" s="19" t="s">
        <v>2154</v>
      </c>
      <c r="B2722" s="23" t="s">
        <v>39</v>
      </c>
      <c r="C2722" s="19">
        <v>151972510</v>
      </c>
      <c r="D2722" s="24">
        <v>1.8609831252002901E-2</v>
      </c>
    </row>
    <row r="2723" spans="1:4" s="25" customFormat="1" ht="17" customHeight="1" x14ac:dyDescent="0.2">
      <c r="A2723" s="19" t="s">
        <v>2154</v>
      </c>
      <c r="B2723" s="23" t="s">
        <v>2164</v>
      </c>
      <c r="C2723" s="19">
        <v>151974411</v>
      </c>
      <c r="D2723" s="24">
        <v>3.5947773176848899E-2</v>
      </c>
    </row>
    <row r="2724" spans="1:4" s="25" customFormat="1" ht="17" customHeight="1" x14ac:dyDescent="0.2">
      <c r="A2724" s="19" t="s">
        <v>2154</v>
      </c>
      <c r="B2724" s="23" t="s">
        <v>40</v>
      </c>
      <c r="C2724" s="19">
        <v>151977061</v>
      </c>
      <c r="D2724" s="24">
        <v>1.9766581394336701E-2</v>
      </c>
    </row>
    <row r="2725" spans="1:4" s="25" customFormat="1" ht="17" customHeight="1" x14ac:dyDescent="0.2">
      <c r="A2725" s="19" t="s">
        <v>2154</v>
      </c>
      <c r="B2725" s="23" t="s">
        <v>41</v>
      </c>
      <c r="C2725" s="19">
        <v>151977172</v>
      </c>
      <c r="D2725" s="24">
        <v>1.9766581394336701E-2</v>
      </c>
    </row>
    <row r="2726" spans="1:4" s="25" customFormat="1" ht="17" customHeight="1" x14ac:dyDescent="0.2">
      <c r="A2726" s="19" t="s">
        <v>2154</v>
      </c>
      <c r="B2726" s="23" t="s">
        <v>42</v>
      </c>
      <c r="C2726" s="19">
        <v>151978039</v>
      </c>
      <c r="D2726" s="24">
        <v>1.9766581394336701E-2</v>
      </c>
    </row>
    <row r="2727" spans="1:4" s="25" customFormat="1" ht="17" customHeight="1" x14ac:dyDescent="0.2">
      <c r="A2727" s="19" t="s">
        <v>2154</v>
      </c>
      <c r="B2727" s="23" t="s">
        <v>2165</v>
      </c>
      <c r="C2727" s="19">
        <v>151978287</v>
      </c>
      <c r="D2727" s="24">
        <v>1.9766581394336701E-2</v>
      </c>
    </row>
    <row r="2728" spans="1:4" s="25" customFormat="1" ht="17" customHeight="1" x14ac:dyDescent="0.2">
      <c r="A2728" s="19" t="s">
        <v>2154</v>
      </c>
      <c r="B2728" s="23" t="s">
        <v>2166</v>
      </c>
      <c r="C2728" s="19">
        <v>151979352</v>
      </c>
      <c r="D2728" s="24">
        <v>1.9766581394336701E-2</v>
      </c>
    </row>
    <row r="2729" spans="1:4" s="25" customFormat="1" ht="17" customHeight="1" x14ac:dyDescent="0.2">
      <c r="A2729" s="19" t="s">
        <v>2154</v>
      </c>
      <c r="B2729" s="23" t="s">
        <v>2167</v>
      </c>
      <c r="C2729" s="19">
        <v>151981088</v>
      </c>
      <c r="D2729" s="24">
        <v>1.9766581394336701E-2</v>
      </c>
    </row>
    <row r="2730" spans="1:4" s="25" customFormat="1" ht="17" customHeight="1" x14ac:dyDescent="0.2">
      <c r="A2730" s="19" t="s">
        <v>2154</v>
      </c>
      <c r="B2730" s="23" t="s">
        <v>2168</v>
      </c>
      <c r="C2730" s="19">
        <v>151982553</v>
      </c>
      <c r="D2730" s="24">
        <v>1.9766581394336701E-2</v>
      </c>
    </row>
    <row r="2731" spans="1:4" s="25" customFormat="1" ht="17" customHeight="1" x14ac:dyDescent="0.2">
      <c r="A2731" s="19" t="s">
        <v>2154</v>
      </c>
      <c r="B2731" s="23" t="s">
        <v>44</v>
      </c>
      <c r="C2731" s="19">
        <v>151984556</v>
      </c>
      <c r="D2731" s="24">
        <v>1.9766581394336701E-2</v>
      </c>
    </row>
    <row r="2732" spans="1:4" s="25" customFormat="1" ht="17" customHeight="1" x14ac:dyDescent="0.2">
      <c r="A2732" s="19" t="s">
        <v>2154</v>
      </c>
      <c r="B2732" s="23" t="s">
        <v>2169</v>
      </c>
      <c r="C2732" s="19">
        <v>151985593</v>
      </c>
      <c r="D2732" s="24">
        <v>1.9766581394336701E-2</v>
      </c>
    </row>
    <row r="2733" spans="1:4" s="25" customFormat="1" ht="17" customHeight="1" x14ac:dyDescent="0.2">
      <c r="A2733" s="19" t="s">
        <v>2154</v>
      </c>
      <c r="B2733" s="23" t="s">
        <v>46</v>
      </c>
      <c r="C2733" s="19">
        <v>151985662</v>
      </c>
      <c r="D2733" s="24">
        <v>1.9766581394336701E-2</v>
      </c>
    </row>
    <row r="2734" spans="1:4" s="25" customFormat="1" ht="17" customHeight="1" x14ac:dyDescent="0.2">
      <c r="A2734" s="19" t="s">
        <v>2154</v>
      </c>
      <c r="B2734" s="23" t="s">
        <v>49</v>
      </c>
      <c r="C2734" s="19">
        <v>151993065</v>
      </c>
      <c r="D2734" s="24">
        <v>1.9766581394336701E-2</v>
      </c>
    </row>
    <row r="2735" spans="1:4" s="25" customFormat="1" ht="17" customHeight="1" x14ac:dyDescent="0.2">
      <c r="A2735" s="19" t="s">
        <v>2154</v>
      </c>
      <c r="B2735" s="23" t="s">
        <v>50</v>
      </c>
      <c r="C2735" s="19">
        <v>151993088</v>
      </c>
      <c r="D2735" s="24">
        <v>1.9766581394336701E-2</v>
      </c>
    </row>
    <row r="2736" spans="1:4" s="25" customFormat="1" ht="17" customHeight="1" x14ac:dyDescent="0.2">
      <c r="A2736" s="19" t="s">
        <v>2154</v>
      </c>
      <c r="B2736" s="23" t="s">
        <v>52</v>
      </c>
      <c r="C2736" s="19">
        <v>151993314</v>
      </c>
      <c r="D2736" s="24">
        <v>1.9766581394336701E-2</v>
      </c>
    </row>
    <row r="2737" spans="1:4" s="25" customFormat="1" ht="17" customHeight="1" x14ac:dyDescent="0.2">
      <c r="A2737" s="19" t="s">
        <v>2154</v>
      </c>
      <c r="B2737" s="23" t="s">
        <v>1354</v>
      </c>
      <c r="C2737" s="19">
        <v>151998015</v>
      </c>
      <c r="D2737" s="24">
        <v>1.93534946418799E-3</v>
      </c>
    </row>
    <row r="2738" spans="1:4" s="25" customFormat="1" ht="17" customHeight="1" x14ac:dyDescent="0.2">
      <c r="A2738" s="19" t="s">
        <v>2154</v>
      </c>
      <c r="B2738" s="23" t="s">
        <v>2170</v>
      </c>
      <c r="C2738" s="19">
        <v>152004435</v>
      </c>
      <c r="D2738" s="24">
        <v>2.80878904179606E-3</v>
      </c>
    </row>
    <row r="2739" spans="1:4" s="25" customFormat="1" ht="17" customHeight="1" x14ac:dyDescent="0.2">
      <c r="A2739" s="19" t="s">
        <v>2154</v>
      </c>
      <c r="B2739" s="23" t="s">
        <v>2171</v>
      </c>
      <c r="C2739" s="19">
        <v>152004804</v>
      </c>
      <c r="D2739" s="24">
        <v>2.8576075047292899E-3</v>
      </c>
    </row>
    <row r="2740" spans="1:4" s="25" customFormat="1" ht="17" customHeight="1" x14ac:dyDescent="0.2">
      <c r="A2740" s="19" t="s">
        <v>2154</v>
      </c>
      <c r="B2740" s="23" t="s">
        <v>2172</v>
      </c>
      <c r="C2740" s="19">
        <v>152005327</v>
      </c>
      <c r="D2740" s="24">
        <v>2.8576075047292899E-3</v>
      </c>
    </row>
    <row r="2741" spans="1:4" s="25" customFormat="1" ht="17" customHeight="1" x14ac:dyDescent="0.2">
      <c r="A2741" s="19" t="s">
        <v>2154</v>
      </c>
      <c r="B2741" s="23" t="s">
        <v>2173</v>
      </c>
      <c r="C2741" s="19">
        <v>152019758</v>
      </c>
      <c r="D2741" s="24">
        <v>2.8576075047292899E-3</v>
      </c>
    </row>
    <row r="2742" spans="1:4" s="25" customFormat="1" ht="17" customHeight="1" x14ac:dyDescent="0.2">
      <c r="A2742" s="19" t="s">
        <v>2154</v>
      </c>
      <c r="B2742" s="23" t="s">
        <v>56</v>
      </c>
      <c r="C2742" s="19">
        <v>152027015</v>
      </c>
      <c r="D2742" s="24">
        <v>5.02796041938994E-3</v>
      </c>
    </row>
    <row r="2743" spans="1:4" s="25" customFormat="1" ht="17" customHeight="1" x14ac:dyDescent="0.2">
      <c r="A2743" s="19" t="s">
        <v>2154</v>
      </c>
      <c r="B2743" s="23" t="s">
        <v>57</v>
      </c>
      <c r="C2743" s="19">
        <v>152032745</v>
      </c>
      <c r="D2743" s="24">
        <v>5.02796041938994E-3</v>
      </c>
    </row>
    <row r="2744" spans="1:4" s="25" customFormat="1" ht="17" customHeight="1" x14ac:dyDescent="0.2">
      <c r="A2744" s="19" t="s">
        <v>2154</v>
      </c>
      <c r="B2744" s="23" t="s">
        <v>59</v>
      </c>
      <c r="C2744" s="19">
        <v>152045626</v>
      </c>
      <c r="D2744" s="24">
        <v>1.4866149950062999E-2</v>
      </c>
    </row>
    <row r="2745" spans="1:4" s="25" customFormat="1" ht="17" customHeight="1" x14ac:dyDescent="0.2">
      <c r="A2745" s="19" t="s">
        <v>2154</v>
      </c>
      <c r="B2745" s="23" t="s">
        <v>60</v>
      </c>
      <c r="C2745" s="19">
        <v>152046995</v>
      </c>
      <c r="D2745" s="24">
        <v>1.8455123300365601E-2</v>
      </c>
    </row>
    <row r="2746" spans="1:4" s="25" customFormat="1" ht="17" customHeight="1" x14ac:dyDescent="0.2">
      <c r="A2746" s="19" t="s">
        <v>2154</v>
      </c>
      <c r="B2746" s="23" t="s">
        <v>64</v>
      </c>
      <c r="C2746" s="19">
        <v>152062767</v>
      </c>
      <c r="D2746" s="24">
        <v>4.0464098126574404E-3</v>
      </c>
    </row>
    <row r="2747" spans="1:4" s="25" customFormat="1" ht="17" customHeight="1" x14ac:dyDescent="0.2">
      <c r="A2747" s="19" t="s">
        <v>2154</v>
      </c>
      <c r="B2747" s="23" t="s">
        <v>67</v>
      </c>
      <c r="C2747" s="19">
        <v>152070131</v>
      </c>
      <c r="D2747" s="24">
        <v>4.0076209131464598E-2</v>
      </c>
    </row>
    <row r="2748" spans="1:4" s="25" customFormat="1" ht="17" customHeight="1" x14ac:dyDescent="0.2">
      <c r="A2748" s="19" t="s">
        <v>2154</v>
      </c>
      <c r="B2748" s="23" t="s">
        <v>2174</v>
      </c>
      <c r="C2748" s="19">
        <v>152074116</v>
      </c>
      <c r="D2748" s="24">
        <v>3.1963821750603902E-2</v>
      </c>
    </row>
    <row r="2749" spans="1:4" s="25" customFormat="1" ht="17" customHeight="1" x14ac:dyDescent="0.2">
      <c r="A2749" s="19" t="s">
        <v>2154</v>
      </c>
      <c r="B2749" s="23" t="s">
        <v>799</v>
      </c>
      <c r="C2749" s="19">
        <v>152077574</v>
      </c>
      <c r="D2749" s="24">
        <v>1.61025734377142E-2</v>
      </c>
    </row>
    <row r="2750" spans="1:4" s="25" customFormat="1" ht="17" customHeight="1" x14ac:dyDescent="0.2">
      <c r="A2750" s="19" t="s">
        <v>2154</v>
      </c>
      <c r="B2750" s="23" t="s">
        <v>800</v>
      </c>
      <c r="C2750" s="19">
        <v>152077859</v>
      </c>
      <c r="D2750" s="24">
        <v>1.61025734377142E-2</v>
      </c>
    </row>
    <row r="2751" spans="1:4" s="25" customFormat="1" ht="17" customHeight="1" x14ac:dyDescent="0.2">
      <c r="A2751" s="19" t="s">
        <v>2154</v>
      </c>
      <c r="B2751" s="23" t="s">
        <v>801</v>
      </c>
      <c r="C2751" s="19">
        <v>152079989</v>
      </c>
      <c r="D2751" s="24">
        <v>1.61025734377142E-2</v>
      </c>
    </row>
    <row r="2752" spans="1:4" s="25" customFormat="1" ht="17" customHeight="1" x14ac:dyDescent="0.2">
      <c r="A2752" s="19" t="s">
        <v>2154</v>
      </c>
      <c r="B2752" s="23" t="s">
        <v>802</v>
      </c>
      <c r="C2752" s="19">
        <v>152081921</v>
      </c>
      <c r="D2752" s="24">
        <v>1.61025734377142E-2</v>
      </c>
    </row>
    <row r="2753" spans="1:4" s="25" customFormat="1" ht="17" customHeight="1" x14ac:dyDescent="0.2">
      <c r="A2753" s="19" t="s">
        <v>2154</v>
      </c>
      <c r="B2753" s="23" t="s">
        <v>68</v>
      </c>
      <c r="C2753" s="19">
        <v>152083325</v>
      </c>
      <c r="D2753" s="24">
        <v>5.6061398381487002E-3</v>
      </c>
    </row>
    <row r="2754" spans="1:4" s="25" customFormat="1" ht="17" customHeight="1" x14ac:dyDescent="0.2">
      <c r="A2754" s="19" t="s">
        <v>2154</v>
      </c>
      <c r="B2754" s="23" t="s">
        <v>69</v>
      </c>
      <c r="C2754" s="19">
        <v>152088844</v>
      </c>
      <c r="D2754" s="24">
        <v>5.6061398381487002E-3</v>
      </c>
    </row>
    <row r="2755" spans="1:4" s="25" customFormat="1" ht="17" customHeight="1" x14ac:dyDescent="0.2">
      <c r="A2755" s="19" t="s">
        <v>2154</v>
      </c>
      <c r="B2755" s="23" t="s">
        <v>70</v>
      </c>
      <c r="C2755" s="19">
        <v>152097773</v>
      </c>
      <c r="D2755" s="24">
        <v>4.5149089114139701E-2</v>
      </c>
    </row>
    <row r="2756" spans="1:4" s="25" customFormat="1" ht="17" customHeight="1" x14ac:dyDescent="0.2">
      <c r="A2756" s="19" t="s">
        <v>2154</v>
      </c>
      <c r="B2756" s="23" t="s">
        <v>1392</v>
      </c>
      <c r="C2756" s="19">
        <v>152116238</v>
      </c>
      <c r="D2756" s="24">
        <v>1.61025734377142E-2</v>
      </c>
    </row>
    <row r="2757" spans="1:4" s="25" customFormat="1" ht="17" customHeight="1" x14ac:dyDescent="0.2">
      <c r="A2757" s="19" t="s">
        <v>2154</v>
      </c>
      <c r="B2757" s="23" t="s">
        <v>72</v>
      </c>
      <c r="C2757" s="19">
        <v>152126467</v>
      </c>
      <c r="D2757" s="24">
        <v>1.8705300478837401E-2</v>
      </c>
    </row>
    <row r="2758" spans="1:4" s="25" customFormat="1" ht="17" customHeight="1" x14ac:dyDescent="0.2">
      <c r="A2758" s="19" t="s">
        <v>2154</v>
      </c>
      <c r="B2758" s="23" t="s">
        <v>2175</v>
      </c>
      <c r="C2758" s="19">
        <v>152139843</v>
      </c>
      <c r="D2758" s="24">
        <v>2.7712469601924201E-3</v>
      </c>
    </row>
    <row r="2759" spans="1:4" s="25" customFormat="1" ht="17" customHeight="1" x14ac:dyDescent="0.2">
      <c r="A2759" s="19" t="s">
        <v>2154</v>
      </c>
      <c r="B2759" s="23" t="s">
        <v>2176</v>
      </c>
      <c r="C2759" s="19">
        <v>152141381</v>
      </c>
      <c r="D2759" s="24">
        <v>1.61025734377142E-2</v>
      </c>
    </row>
    <row r="2760" spans="1:4" s="25" customFormat="1" ht="17" customHeight="1" x14ac:dyDescent="0.2">
      <c r="A2760" s="19" t="s">
        <v>2154</v>
      </c>
      <c r="B2760" s="23" t="s">
        <v>2177</v>
      </c>
      <c r="C2760" s="19">
        <v>152141674</v>
      </c>
      <c r="D2760" s="24">
        <v>1.0777036992155001E-2</v>
      </c>
    </row>
    <row r="2761" spans="1:4" s="25" customFormat="1" ht="17" customHeight="1" x14ac:dyDescent="0.2">
      <c r="A2761" s="19" t="s">
        <v>2154</v>
      </c>
      <c r="B2761" s="23" t="s">
        <v>2178</v>
      </c>
      <c r="C2761" s="19">
        <v>152141922</v>
      </c>
      <c r="D2761" s="24">
        <v>1.36430055113655E-2</v>
      </c>
    </row>
    <row r="2762" spans="1:4" s="25" customFormat="1" ht="17" customHeight="1" x14ac:dyDescent="0.2">
      <c r="A2762" s="19" t="s">
        <v>2154</v>
      </c>
      <c r="B2762" s="23" t="s">
        <v>76</v>
      </c>
      <c r="C2762" s="19">
        <v>152146648</v>
      </c>
      <c r="D2762" s="24">
        <v>4.1272104735466497E-2</v>
      </c>
    </row>
    <row r="2763" spans="1:4" s="25" customFormat="1" ht="17" customHeight="1" x14ac:dyDescent="0.2">
      <c r="A2763" s="19" t="s">
        <v>2154</v>
      </c>
      <c r="B2763" s="26" t="s">
        <v>80</v>
      </c>
      <c r="C2763" s="27">
        <v>152163549</v>
      </c>
      <c r="D2763" s="28">
        <v>0.13150894487589199</v>
      </c>
    </row>
    <row r="2764" spans="1:4" s="25" customFormat="1" ht="17" customHeight="1" x14ac:dyDescent="0.2">
      <c r="A2764" s="19" t="s">
        <v>2154</v>
      </c>
      <c r="B2764" s="26" t="s">
        <v>81</v>
      </c>
      <c r="C2764" s="27">
        <v>152164923</v>
      </c>
      <c r="D2764" s="28">
        <v>0.13150894487589199</v>
      </c>
    </row>
    <row r="2765" spans="1:4" s="25" customFormat="1" ht="17" customHeight="1" x14ac:dyDescent="0.2">
      <c r="A2765" s="19" t="s">
        <v>2154</v>
      </c>
      <c r="B2765" s="26" t="s">
        <v>83</v>
      </c>
      <c r="C2765" s="27">
        <v>152166223</v>
      </c>
      <c r="D2765" s="28">
        <v>0.13150894487589199</v>
      </c>
    </row>
    <row r="2766" spans="1:4" s="25" customFormat="1" ht="17" customHeight="1" x14ac:dyDescent="0.2">
      <c r="A2766" s="19" t="s">
        <v>2154</v>
      </c>
      <c r="B2766" s="26" t="s">
        <v>2179</v>
      </c>
      <c r="C2766" s="27">
        <v>152168036</v>
      </c>
      <c r="D2766" s="28">
        <v>7.6927887435204595E-2</v>
      </c>
    </row>
    <row r="2767" spans="1:4" s="25" customFormat="1" ht="17" customHeight="1" x14ac:dyDescent="0.2">
      <c r="A2767" s="19" t="s">
        <v>2154</v>
      </c>
      <c r="B2767" s="26" t="s">
        <v>2180</v>
      </c>
      <c r="C2767" s="27">
        <v>152168091</v>
      </c>
      <c r="D2767" s="28">
        <v>0.13150894487589199</v>
      </c>
    </row>
    <row r="2768" spans="1:4" s="25" customFormat="1" ht="17" customHeight="1" x14ac:dyDescent="0.2">
      <c r="A2768" s="19" t="s">
        <v>2154</v>
      </c>
      <c r="B2768" s="26" t="s">
        <v>85</v>
      </c>
      <c r="C2768" s="27">
        <v>152168346</v>
      </c>
      <c r="D2768" s="28">
        <v>0.13150894487589199</v>
      </c>
    </row>
    <row r="2769" spans="1:4" s="25" customFormat="1" ht="17" customHeight="1" x14ac:dyDescent="0.2">
      <c r="A2769" s="19" t="s">
        <v>2154</v>
      </c>
      <c r="B2769" s="26" t="s">
        <v>87</v>
      </c>
      <c r="C2769" s="27">
        <v>152168571</v>
      </c>
      <c r="D2769" s="28">
        <v>0.117493737136124</v>
      </c>
    </row>
    <row r="2770" spans="1:4" s="25" customFormat="1" ht="17" customHeight="1" x14ac:dyDescent="0.2">
      <c r="A2770" s="19" t="s">
        <v>2154</v>
      </c>
      <c r="B2770" s="26" t="s">
        <v>88</v>
      </c>
      <c r="C2770" s="27">
        <v>152168611</v>
      </c>
      <c r="D2770" s="28">
        <v>0.103407898945404</v>
      </c>
    </row>
    <row r="2771" spans="1:4" s="25" customFormat="1" ht="17" customHeight="1" x14ac:dyDescent="0.2">
      <c r="A2771" s="19" t="s">
        <v>2154</v>
      </c>
      <c r="B2771" s="26" t="s">
        <v>89</v>
      </c>
      <c r="C2771" s="27">
        <v>152168619</v>
      </c>
      <c r="D2771" s="28">
        <v>0.123585997937804</v>
      </c>
    </row>
    <row r="2772" spans="1:4" s="25" customFormat="1" ht="17" customHeight="1" x14ac:dyDescent="0.2">
      <c r="A2772" s="19" t="s">
        <v>2154</v>
      </c>
      <c r="B2772" s="26" t="s">
        <v>90</v>
      </c>
      <c r="C2772" s="27">
        <v>152169035</v>
      </c>
      <c r="D2772" s="28">
        <v>0.12852514941153201</v>
      </c>
    </row>
    <row r="2773" spans="1:4" s="25" customFormat="1" ht="17" customHeight="1" x14ac:dyDescent="0.2">
      <c r="A2773" s="19" t="s">
        <v>2154</v>
      </c>
      <c r="B2773" s="26" t="s">
        <v>91</v>
      </c>
      <c r="C2773" s="27">
        <v>152169066</v>
      </c>
      <c r="D2773" s="28">
        <v>0.12852514941153201</v>
      </c>
    </row>
    <row r="2774" spans="1:4" s="25" customFormat="1" ht="17" customHeight="1" x14ac:dyDescent="0.2">
      <c r="A2774" s="19" t="s">
        <v>2154</v>
      </c>
      <c r="B2774" s="26" t="s">
        <v>92</v>
      </c>
      <c r="C2774" s="27">
        <v>152169922</v>
      </c>
      <c r="D2774" s="28">
        <v>0.13150894487589199</v>
      </c>
    </row>
    <row r="2775" spans="1:4" s="25" customFormat="1" ht="17" customHeight="1" x14ac:dyDescent="0.2">
      <c r="A2775" s="19" t="s">
        <v>2154</v>
      </c>
      <c r="B2775" s="26" t="s">
        <v>93</v>
      </c>
      <c r="C2775" s="27">
        <v>152170101</v>
      </c>
      <c r="D2775" s="28">
        <v>0.13150894487589199</v>
      </c>
    </row>
    <row r="2776" spans="1:4" s="25" customFormat="1" ht="17" customHeight="1" x14ac:dyDescent="0.2">
      <c r="A2776" s="19" t="s">
        <v>2154</v>
      </c>
      <c r="B2776" s="26" t="s">
        <v>96</v>
      </c>
      <c r="C2776" s="27">
        <v>152170216</v>
      </c>
      <c r="D2776" s="28">
        <v>0.13150894487589199</v>
      </c>
    </row>
    <row r="2777" spans="1:4" s="25" customFormat="1" ht="17" customHeight="1" x14ac:dyDescent="0.2">
      <c r="A2777" s="19" t="s">
        <v>2154</v>
      </c>
      <c r="B2777" s="26" t="s">
        <v>2181</v>
      </c>
      <c r="C2777" s="27">
        <v>152171104</v>
      </c>
      <c r="D2777" s="28">
        <v>0.13150894487589199</v>
      </c>
    </row>
    <row r="2778" spans="1:4" s="25" customFormat="1" ht="17" customHeight="1" x14ac:dyDescent="0.2">
      <c r="A2778" s="19" t="s">
        <v>2154</v>
      </c>
      <c r="B2778" s="26" t="s">
        <v>2182</v>
      </c>
      <c r="C2778" s="27">
        <v>152171427</v>
      </c>
      <c r="D2778" s="28">
        <v>0.13150894487589199</v>
      </c>
    </row>
    <row r="2779" spans="1:4" s="25" customFormat="1" ht="17" customHeight="1" x14ac:dyDescent="0.2">
      <c r="A2779" s="19" t="s">
        <v>2154</v>
      </c>
      <c r="B2779" s="26" t="s">
        <v>2183</v>
      </c>
      <c r="C2779" s="27">
        <v>152171483</v>
      </c>
      <c r="D2779" s="28">
        <v>0.13150894487589199</v>
      </c>
    </row>
    <row r="2780" spans="1:4" s="25" customFormat="1" ht="17" customHeight="1" x14ac:dyDescent="0.2">
      <c r="A2780" s="19" t="s">
        <v>2154</v>
      </c>
      <c r="B2780" s="26" t="s">
        <v>2184</v>
      </c>
      <c r="C2780" s="27">
        <v>152171625</v>
      </c>
      <c r="D2780" s="28">
        <v>0.13150894487589199</v>
      </c>
    </row>
    <row r="2781" spans="1:4" s="25" customFormat="1" ht="17" customHeight="1" x14ac:dyDescent="0.2">
      <c r="A2781" s="19" t="s">
        <v>2154</v>
      </c>
      <c r="B2781" s="26" t="s">
        <v>2185</v>
      </c>
      <c r="C2781" s="27">
        <v>152171707</v>
      </c>
      <c r="D2781" s="28">
        <v>0.13150894487589199</v>
      </c>
    </row>
    <row r="2782" spans="1:4" s="25" customFormat="1" ht="17" customHeight="1" x14ac:dyDescent="0.2">
      <c r="A2782" s="19" t="s">
        <v>2154</v>
      </c>
      <c r="B2782" s="26" t="s">
        <v>2186</v>
      </c>
      <c r="C2782" s="27">
        <v>152172658</v>
      </c>
      <c r="D2782" s="28">
        <v>0.13150894487589199</v>
      </c>
    </row>
    <row r="2783" spans="1:4" s="25" customFormat="1" ht="17" customHeight="1" x14ac:dyDescent="0.2">
      <c r="A2783" s="19" t="s">
        <v>2154</v>
      </c>
      <c r="B2783" s="26" t="s">
        <v>2187</v>
      </c>
      <c r="C2783" s="27">
        <v>152175412</v>
      </c>
      <c r="D2783" s="28">
        <v>0.13150894487589199</v>
      </c>
    </row>
    <row r="2784" spans="1:4" s="25" customFormat="1" ht="17" customHeight="1" x14ac:dyDescent="0.2">
      <c r="A2784" s="19" t="s">
        <v>2154</v>
      </c>
      <c r="B2784" s="26" t="s">
        <v>98</v>
      </c>
      <c r="C2784" s="27">
        <v>152195359</v>
      </c>
      <c r="D2784" s="28">
        <v>0.13912166671742099</v>
      </c>
    </row>
    <row r="2785" spans="1:4" s="25" customFormat="1" ht="17" customHeight="1" x14ac:dyDescent="0.2">
      <c r="A2785" s="19" t="s">
        <v>2154</v>
      </c>
      <c r="B2785" s="26" t="s">
        <v>2188</v>
      </c>
      <c r="C2785" s="27">
        <v>152195851</v>
      </c>
      <c r="D2785" s="28">
        <v>0.13912166671742099</v>
      </c>
    </row>
    <row r="2786" spans="1:4" s="25" customFormat="1" ht="17" customHeight="1" x14ac:dyDescent="0.2">
      <c r="A2786" s="19" t="s">
        <v>2154</v>
      </c>
      <c r="B2786" s="26" t="s">
        <v>2189</v>
      </c>
      <c r="C2786" s="27">
        <v>152197135</v>
      </c>
      <c r="D2786" s="28">
        <v>0.13912166671742099</v>
      </c>
    </row>
    <row r="2787" spans="1:4" s="25" customFormat="1" ht="17" customHeight="1" x14ac:dyDescent="0.2">
      <c r="A2787" s="19" t="s">
        <v>2154</v>
      </c>
      <c r="B2787" s="26" t="s">
        <v>99</v>
      </c>
      <c r="C2787" s="27">
        <v>152197202</v>
      </c>
      <c r="D2787" s="28">
        <v>0.13912166671742099</v>
      </c>
    </row>
    <row r="2788" spans="1:4" s="25" customFormat="1" ht="17" customHeight="1" x14ac:dyDescent="0.2">
      <c r="A2788" s="19" t="s">
        <v>2154</v>
      </c>
      <c r="B2788" s="26" t="s">
        <v>100</v>
      </c>
      <c r="C2788" s="27">
        <v>152199500</v>
      </c>
      <c r="D2788" s="28">
        <v>0.13912166671742099</v>
      </c>
    </row>
    <row r="2789" spans="1:4" s="25" customFormat="1" ht="17" customHeight="1" x14ac:dyDescent="0.2">
      <c r="A2789" s="19" t="s">
        <v>2154</v>
      </c>
      <c r="B2789" s="26" t="s">
        <v>101</v>
      </c>
      <c r="C2789" s="27">
        <v>152200849</v>
      </c>
      <c r="D2789" s="28">
        <v>0.13912166671742099</v>
      </c>
    </row>
    <row r="2790" spans="1:4" s="25" customFormat="1" ht="17" customHeight="1" x14ac:dyDescent="0.2">
      <c r="A2790" s="19" t="s">
        <v>2154</v>
      </c>
      <c r="B2790" s="26" t="s">
        <v>102</v>
      </c>
      <c r="C2790" s="27">
        <v>152200942</v>
      </c>
      <c r="D2790" s="28">
        <v>0.13912166671742099</v>
      </c>
    </row>
    <row r="2791" spans="1:4" s="25" customFormat="1" ht="17" customHeight="1" x14ac:dyDescent="0.2">
      <c r="A2791" s="19" t="s">
        <v>2154</v>
      </c>
      <c r="B2791" s="26" t="s">
        <v>103</v>
      </c>
      <c r="C2791" s="27">
        <v>152201217</v>
      </c>
      <c r="D2791" s="28">
        <v>0.13912166671742099</v>
      </c>
    </row>
    <row r="2792" spans="1:4" s="25" customFormat="1" ht="17" customHeight="1" x14ac:dyDescent="0.2">
      <c r="A2792" s="19" t="s">
        <v>2154</v>
      </c>
      <c r="B2792" s="26" t="s">
        <v>2190</v>
      </c>
      <c r="C2792" s="27">
        <v>152201899</v>
      </c>
      <c r="D2792" s="28">
        <v>0.13912166671742099</v>
      </c>
    </row>
    <row r="2793" spans="1:4" s="25" customFormat="1" ht="17" customHeight="1" x14ac:dyDescent="0.2">
      <c r="A2793" s="19" t="s">
        <v>2154</v>
      </c>
      <c r="B2793" s="26" t="s">
        <v>105</v>
      </c>
      <c r="C2793" s="27">
        <v>152202787</v>
      </c>
      <c r="D2793" s="28">
        <v>0.129842903440232</v>
      </c>
    </row>
    <row r="2794" spans="1:4" s="25" customFormat="1" ht="17" customHeight="1" x14ac:dyDescent="0.2">
      <c r="A2794" s="19" t="s">
        <v>2154</v>
      </c>
      <c r="B2794" s="26" t="s">
        <v>106</v>
      </c>
      <c r="C2794" s="27">
        <v>152203343</v>
      </c>
      <c r="D2794" s="28">
        <v>0.13912166671742099</v>
      </c>
    </row>
    <row r="2795" spans="1:4" s="25" customFormat="1" ht="17" customHeight="1" x14ac:dyDescent="0.2">
      <c r="A2795" s="19" t="s">
        <v>2154</v>
      </c>
      <c r="B2795" s="26" t="s">
        <v>107</v>
      </c>
      <c r="C2795" s="27">
        <v>152203906</v>
      </c>
      <c r="D2795" s="28">
        <v>0.13912166671742099</v>
      </c>
    </row>
    <row r="2796" spans="1:4" s="25" customFormat="1" ht="17" customHeight="1" x14ac:dyDescent="0.2">
      <c r="A2796" s="19" t="s">
        <v>2154</v>
      </c>
      <c r="B2796" s="26" t="s">
        <v>108</v>
      </c>
      <c r="C2796" s="27">
        <v>152206898</v>
      </c>
      <c r="D2796" s="28">
        <v>0.13912166671742099</v>
      </c>
    </row>
    <row r="2797" spans="1:4" s="25" customFormat="1" ht="17" customHeight="1" x14ac:dyDescent="0.2">
      <c r="A2797" s="19" t="s">
        <v>2154</v>
      </c>
      <c r="B2797" s="26" t="s">
        <v>2191</v>
      </c>
      <c r="C2797" s="27">
        <v>152210667</v>
      </c>
      <c r="D2797" s="28">
        <v>0.13912166671742099</v>
      </c>
    </row>
    <row r="2798" spans="1:4" s="25" customFormat="1" ht="17" customHeight="1" x14ac:dyDescent="0.2">
      <c r="A2798" s="19" t="s">
        <v>2154</v>
      </c>
      <c r="B2798" s="26" t="s">
        <v>109</v>
      </c>
      <c r="C2798" s="27">
        <v>152210698</v>
      </c>
      <c r="D2798" s="28">
        <v>0.13912166671742099</v>
      </c>
    </row>
    <row r="2799" spans="1:4" s="25" customFormat="1" ht="17" customHeight="1" x14ac:dyDescent="0.2">
      <c r="A2799" s="19" t="s">
        <v>2154</v>
      </c>
      <c r="B2799" s="26" t="s">
        <v>2192</v>
      </c>
      <c r="C2799" s="27">
        <v>152212083</v>
      </c>
      <c r="D2799" s="28">
        <v>0.13912166671742099</v>
      </c>
    </row>
    <row r="2800" spans="1:4" s="25" customFormat="1" ht="17" customHeight="1" x14ac:dyDescent="0.2">
      <c r="A2800" s="19" t="s">
        <v>2154</v>
      </c>
      <c r="B2800" s="26" t="s">
        <v>115</v>
      </c>
      <c r="C2800" s="27">
        <v>152229296</v>
      </c>
      <c r="D2800" s="28">
        <v>0.14911914304375101</v>
      </c>
    </row>
    <row r="2801" spans="1:4" s="25" customFormat="1" ht="17" customHeight="1" x14ac:dyDescent="0.2">
      <c r="A2801" s="19" t="s">
        <v>2154</v>
      </c>
      <c r="B2801" s="26" t="s">
        <v>2193</v>
      </c>
      <c r="C2801" s="27">
        <v>152229333</v>
      </c>
      <c r="D2801" s="28">
        <v>0.13912166671742099</v>
      </c>
    </row>
    <row r="2802" spans="1:4" s="25" customFormat="1" ht="17" customHeight="1" x14ac:dyDescent="0.2">
      <c r="A2802" s="19" t="s">
        <v>2154</v>
      </c>
      <c r="B2802" s="26" t="s">
        <v>2194</v>
      </c>
      <c r="C2802" s="27">
        <v>152229701</v>
      </c>
      <c r="D2802" s="28">
        <v>0.13686391582914501</v>
      </c>
    </row>
    <row r="2803" spans="1:4" s="25" customFormat="1" ht="17" customHeight="1" x14ac:dyDescent="0.2">
      <c r="A2803" s="19" t="s">
        <v>2154</v>
      </c>
      <c r="B2803" s="26" t="s">
        <v>2195</v>
      </c>
      <c r="C2803" s="27">
        <v>152230586</v>
      </c>
      <c r="D2803" s="28">
        <v>0.13912166671742099</v>
      </c>
    </row>
    <row r="2804" spans="1:4" s="25" customFormat="1" ht="17" customHeight="1" x14ac:dyDescent="0.2">
      <c r="A2804" s="19" t="s">
        <v>2154</v>
      </c>
      <c r="B2804" s="26" t="s">
        <v>2196</v>
      </c>
      <c r="C2804" s="27">
        <v>152230878</v>
      </c>
      <c r="D2804" s="28">
        <v>0.13912166671742099</v>
      </c>
    </row>
    <row r="2805" spans="1:4" s="25" customFormat="1" ht="17" customHeight="1" x14ac:dyDescent="0.2">
      <c r="A2805" s="19" t="s">
        <v>2154</v>
      </c>
      <c r="B2805" s="26" t="s">
        <v>117</v>
      </c>
      <c r="C2805" s="27">
        <v>152231834</v>
      </c>
      <c r="D2805" s="28">
        <v>0.14911914304375101</v>
      </c>
    </row>
    <row r="2806" spans="1:4" s="25" customFormat="1" ht="17" customHeight="1" x14ac:dyDescent="0.2">
      <c r="A2806" s="19" t="s">
        <v>2154</v>
      </c>
      <c r="B2806" s="26" t="s">
        <v>122</v>
      </c>
      <c r="C2806" s="27">
        <v>152234210</v>
      </c>
      <c r="D2806" s="28">
        <v>0.14911914304375101</v>
      </c>
    </row>
    <row r="2807" spans="1:4" s="25" customFormat="1" ht="17" customHeight="1" x14ac:dyDescent="0.2">
      <c r="A2807" s="19" t="s">
        <v>2154</v>
      </c>
      <c r="B2807" s="26" t="s">
        <v>125</v>
      </c>
      <c r="C2807" s="27">
        <v>152236058</v>
      </c>
      <c r="D2807" s="28">
        <v>0.14911914304375101</v>
      </c>
    </row>
    <row r="2808" spans="1:4" s="25" customFormat="1" ht="17" customHeight="1" x14ac:dyDescent="0.2">
      <c r="A2808" s="19" t="s">
        <v>2154</v>
      </c>
      <c r="B2808" s="26" t="s">
        <v>2197</v>
      </c>
      <c r="C2808" s="27">
        <v>152239362</v>
      </c>
      <c r="D2808" s="28">
        <v>0.13925767600386399</v>
      </c>
    </row>
    <row r="2809" spans="1:4" s="25" customFormat="1" ht="17" customHeight="1" x14ac:dyDescent="0.2">
      <c r="A2809" s="19" t="s">
        <v>2154</v>
      </c>
      <c r="B2809" s="26" t="s">
        <v>128</v>
      </c>
      <c r="C2809" s="27">
        <v>152239620</v>
      </c>
      <c r="D2809" s="28">
        <v>0.139584521771772</v>
      </c>
    </row>
    <row r="2810" spans="1:4" s="25" customFormat="1" ht="17" customHeight="1" x14ac:dyDescent="0.2">
      <c r="A2810" s="19" t="s">
        <v>2154</v>
      </c>
      <c r="B2810" s="26" t="s">
        <v>2198</v>
      </c>
      <c r="C2810" s="27">
        <v>152244582</v>
      </c>
      <c r="D2810" s="28">
        <v>0.140877777200862</v>
      </c>
    </row>
    <row r="2811" spans="1:4" s="25" customFormat="1" ht="17" customHeight="1" x14ac:dyDescent="0.2">
      <c r="A2811" s="19" t="s">
        <v>2154</v>
      </c>
      <c r="B2811" s="26" t="s">
        <v>2199</v>
      </c>
      <c r="C2811" s="27">
        <v>152244959</v>
      </c>
      <c r="D2811" s="28">
        <v>0.13850771137597001</v>
      </c>
    </row>
    <row r="2812" spans="1:4" s="25" customFormat="1" ht="17" customHeight="1" x14ac:dyDescent="0.2">
      <c r="A2812" s="19" t="s">
        <v>2154</v>
      </c>
      <c r="B2812" s="26" t="s">
        <v>132</v>
      </c>
      <c r="C2812" s="27">
        <v>152248552</v>
      </c>
      <c r="D2812" s="28">
        <v>0.13912166671742099</v>
      </c>
    </row>
    <row r="2813" spans="1:4" s="25" customFormat="1" ht="17" customHeight="1" x14ac:dyDescent="0.2">
      <c r="A2813" s="19" t="s">
        <v>2154</v>
      </c>
      <c r="B2813" s="26" t="s">
        <v>133</v>
      </c>
      <c r="C2813" s="27">
        <v>152249720</v>
      </c>
      <c r="D2813" s="28">
        <v>0.14911914304375101</v>
      </c>
    </row>
    <row r="2814" spans="1:4" s="25" customFormat="1" ht="17" customHeight="1" x14ac:dyDescent="0.2">
      <c r="A2814" s="19" t="s">
        <v>2154</v>
      </c>
      <c r="B2814" s="26" t="s">
        <v>134</v>
      </c>
      <c r="C2814" s="27">
        <v>152249932</v>
      </c>
      <c r="D2814" s="28">
        <v>0.13912166671742099</v>
      </c>
    </row>
    <row r="2815" spans="1:4" s="25" customFormat="1" ht="17" customHeight="1" x14ac:dyDescent="0.2">
      <c r="A2815" s="19" t="s">
        <v>2154</v>
      </c>
      <c r="B2815" s="26" t="s">
        <v>2200</v>
      </c>
      <c r="C2815" s="27">
        <v>152250359</v>
      </c>
      <c r="D2815" s="28">
        <v>0.13511580770093001</v>
      </c>
    </row>
    <row r="2816" spans="1:4" s="25" customFormat="1" ht="17" customHeight="1" x14ac:dyDescent="0.2">
      <c r="A2816" s="19" t="s">
        <v>2154</v>
      </c>
      <c r="B2816" s="26" t="s">
        <v>135</v>
      </c>
      <c r="C2816" s="27">
        <v>152251714</v>
      </c>
      <c r="D2816" s="28">
        <v>0.13912166671742099</v>
      </c>
    </row>
    <row r="2817" spans="1:4" s="25" customFormat="1" ht="17" customHeight="1" x14ac:dyDescent="0.2">
      <c r="A2817" s="19" t="s">
        <v>2154</v>
      </c>
      <c r="B2817" s="26" t="s">
        <v>136</v>
      </c>
      <c r="C2817" s="27">
        <v>152253167</v>
      </c>
      <c r="D2817" s="28">
        <v>0.13912166671742099</v>
      </c>
    </row>
    <row r="2818" spans="1:4" s="25" customFormat="1" ht="17" customHeight="1" x14ac:dyDescent="0.2">
      <c r="A2818" s="19" t="s">
        <v>2154</v>
      </c>
      <c r="B2818" s="26" t="s">
        <v>137</v>
      </c>
      <c r="C2818" s="27">
        <v>152253497</v>
      </c>
      <c r="D2818" s="28">
        <v>0.13912166671742099</v>
      </c>
    </row>
    <row r="2819" spans="1:4" s="25" customFormat="1" ht="17" customHeight="1" x14ac:dyDescent="0.2">
      <c r="A2819" s="19" t="s">
        <v>2154</v>
      </c>
      <c r="B2819" s="26" t="s">
        <v>138</v>
      </c>
      <c r="C2819" s="27">
        <v>152253726</v>
      </c>
      <c r="D2819" s="28">
        <v>0.13912166671742099</v>
      </c>
    </row>
    <row r="2820" spans="1:4" s="25" customFormat="1" ht="17" customHeight="1" x14ac:dyDescent="0.2">
      <c r="A2820" s="19" t="s">
        <v>2154</v>
      </c>
      <c r="B2820" s="26" t="s">
        <v>139</v>
      </c>
      <c r="C2820" s="27">
        <v>152253866</v>
      </c>
      <c r="D2820" s="28">
        <v>0.13912166671742099</v>
      </c>
    </row>
    <row r="2821" spans="1:4" s="25" customFormat="1" ht="17" customHeight="1" x14ac:dyDescent="0.2">
      <c r="A2821" s="19" t="s">
        <v>2154</v>
      </c>
      <c r="B2821" s="26" t="s">
        <v>140</v>
      </c>
      <c r="C2821" s="27">
        <v>152253954</v>
      </c>
      <c r="D2821" s="28">
        <v>0.13925767600386399</v>
      </c>
    </row>
    <row r="2822" spans="1:4" s="25" customFormat="1" ht="17" customHeight="1" x14ac:dyDescent="0.2">
      <c r="A2822" s="19" t="s">
        <v>2154</v>
      </c>
      <c r="B2822" s="26" t="s">
        <v>149</v>
      </c>
      <c r="C2822" s="27">
        <v>152273168</v>
      </c>
      <c r="D2822" s="28">
        <v>0.124419703594324</v>
      </c>
    </row>
    <row r="2823" spans="1:4" s="25" customFormat="1" ht="17" customHeight="1" x14ac:dyDescent="0.2">
      <c r="A2823" s="19" t="s">
        <v>2154</v>
      </c>
      <c r="B2823" s="26" t="s">
        <v>150</v>
      </c>
      <c r="C2823" s="27">
        <v>152274016</v>
      </c>
      <c r="D2823" s="28">
        <v>0.124419703594324</v>
      </c>
    </row>
    <row r="2824" spans="1:4" s="25" customFormat="1" ht="17" customHeight="1" x14ac:dyDescent="0.2">
      <c r="A2824" s="19" t="s">
        <v>2154</v>
      </c>
      <c r="B2824" s="26" t="s">
        <v>153</v>
      </c>
      <c r="C2824" s="27">
        <v>152277168</v>
      </c>
      <c r="D2824" s="28">
        <v>0.13920081370644</v>
      </c>
    </row>
    <row r="2825" spans="1:4" s="25" customFormat="1" ht="17" customHeight="1" x14ac:dyDescent="0.2">
      <c r="A2825" s="19" t="s">
        <v>2154</v>
      </c>
      <c r="B2825" s="26" t="s">
        <v>154</v>
      </c>
      <c r="C2825" s="27">
        <v>152277717</v>
      </c>
      <c r="D2825" s="28">
        <v>0.135084002896626</v>
      </c>
    </row>
    <row r="2826" spans="1:4" s="25" customFormat="1" ht="17" customHeight="1" x14ac:dyDescent="0.2">
      <c r="A2826" s="19" t="s">
        <v>2154</v>
      </c>
      <c r="B2826" s="26" t="s">
        <v>873</v>
      </c>
      <c r="C2826" s="27">
        <v>152278689</v>
      </c>
      <c r="D2826" s="28">
        <v>0.13920081370644</v>
      </c>
    </row>
    <row r="2827" spans="1:4" s="25" customFormat="1" ht="17" customHeight="1" x14ac:dyDescent="0.2">
      <c r="A2827" s="19" t="s">
        <v>2154</v>
      </c>
      <c r="B2827" s="26" t="s">
        <v>155</v>
      </c>
      <c r="C2827" s="27">
        <v>152279729</v>
      </c>
      <c r="D2827" s="28">
        <v>0.13920081370644</v>
      </c>
    </row>
    <row r="2828" spans="1:4" s="25" customFormat="1" ht="17" customHeight="1" x14ac:dyDescent="0.2">
      <c r="A2828" s="19" t="s">
        <v>2154</v>
      </c>
      <c r="B2828" s="26" t="s">
        <v>156</v>
      </c>
      <c r="C2828" s="27">
        <v>152279841</v>
      </c>
      <c r="D2828" s="28">
        <v>0.13920081370644</v>
      </c>
    </row>
    <row r="2829" spans="1:4" s="25" customFormat="1" ht="17" customHeight="1" x14ac:dyDescent="0.2">
      <c r="A2829" s="19" t="s">
        <v>2154</v>
      </c>
      <c r="B2829" s="26" t="s">
        <v>2201</v>
      </c>
      <c r="C2829" s="27">
        <v>152280032</v>
      </c>
      <c r="D2829" s="28">
        <v>0.12518470182915101</v>
      </c>
    </row>
    <row r="2830" spans="1:4" s="25" customFormat="1" ht="17" customHeight="1" x14ac:dyDescent="0.2">
      <c r="A2830" s="19" t="s">
        <v>2154</v>
      </c>
      <c r="B2830" s="26" t="s">
        <v>2202</v>
      </c>
      <c r="C2830" s="27">
        <v>152283236</v>
      </c>
      <c r="D2830" s="28">
        <v>0.12518470182915101</v>
      </c>
    </row>
    <row r="2831" spans="1:4" s="25" customFormat="1" ht="17" customHeight="1" x14ac:dyDescent="0.2">
      <c r="A2831" s="19" t="s">
        <v>2154</v>
      </c>
      <c r="B2831" s="26" t="s">
        <v>158</v>
      </c>
      <c r="C2831" s="27">
        <v>152293202</v>
      </c>
      <c r="D2831" s="28">
        <v>0.13920081370644</v>
      </c>
    </row>
    <row r="2832" spans="1:4" s="25" customFormat="1" ht="17" customHeight="1" x14ac:dyDescent="0.2">
      <c r="A2832" s="19" t="s">
        <v>2154</v>
      </c>
      <c r="B2832" s="26" t="s">
        <v>159</v>
      </c>
      <c r="C2832" s="27">
        <v>152294402</v>
      </c>
      <c r="D2832" s="28">
        <v>0.14800081369201901</v>
      </c>
    </row>
    <row r="2833" spans="1:4" s="25" customFormat="1" ht="17" customHeight="1" x14ac:dyDescent="0.2">
      <c r="A2833" s="19" t="s">
        <v>2154</v>
      </c>
      <c r="B2833" s="26" t="s">
        <v>884</v>
      </c>
      <c r="C2833" s="27">
        <v>152296191</v>
      </c>
      <c r="D2833" s="28">
        <v>0.12518470182915101</v>
      </c>
    </row>
    <row r="2834" spans="1:4" s="25" customFormat="1" ht="17" customHeight="1" x14ac:dyDescent="0.2">
      <c r="A2834" s="19" t="s">
        <v>2154</v>
      </c>
      <c r="B2834" s="26" t="s">
        <v>886</v>
      </c>
      <c r="C2834" s="27">
        <v>152296863</v>
      </c>
      <c r="D2834" s="28">
        <v>0.12518470182915101</v>
      </c>
    </row>
    <row r="2835" spans="1:4" s="25" customFormat="1" ht="17" customHeight="1" x14ac:dyDescent="0.2">
      <c r="A2835" s="19" t="s">
        <v>2154</v>
      </c>
      <c r="B2835" s="26" t="s">
        <v>889</v>
      </c>
      <c r="C2835" s="27">
        <v>152298212</v>
      </c>
      <c r="D2835" s="28">
        <v>0.12518470182915101</v>
      </c>
    </row>
    <row r="2836" spans="1:4" s="25" customFormat="1" ht="17" customHeight="1" x14ac:dyDescent="0.2">
      <c r="A2836" s="19" t="s">
        <v>2154</v>
      </c>
      <c r="B2836" s="26" t="s">
        <v>160</v>
      </c>
      <c r="C2836" s="27">
        <v>152300817</v>
      </c>
      <c r="D2836" s="28">
        <v>0.133294353586318</v>
      </c>
    </row>
    <row r="2837" spans="1:4" s="25" customFormat="1" ht="17" customHeight="1" x14ac:dyDescent="0.2">
      <c r="A2837" s="19" t="s">
        <v>2154</v>
      </c>
      <c r="B2837" s="26" t="s">
        <v>161</v>
      </c>
      <c r="C2837" s="27">
        <v>152301735</v>
      </c>
      <c r="D2837" s="28">
        <v>0.13920081370644</v>
      </c>
    </row>
    <row r="2838" spans="1:4" s="25" customFormat="1" ht="17" customHeight="1" x14ac:dyDescent="0.2">
      <c r="A2838" s="19" t="s">
        <v>2154</v>
      </c>
      <c r="B2838" s="26" t="s">
        <v>166</v>
      </c>
      <c r="C2838" s="27">
        <v>152307338</v>
      </c>
      <c r="D2838" s="28">
        <v>0.14800081369201901</v>
      </c>
    </row>
    <row r="2839" spans="1:4" s="25" customFormat="1" ht="17" customHeight="1" x14ac:dyDescent="0.2">
      <c r="A2839" s="19" t="s">
        <v>2154</v>
      </c>
      <c r="B2839" s="26" t="s">
        <v>168</v>
      </c>
      <c r="C2839" s="27">
        <v>152308243</v>
      </c>
      <c r="D2839" s="28">
        <v>0.13920081370644</v>
      </c>
    </row>
    <row r="2840" spans="1:4" s="25" customFormat="1" ht="17" customHeight="1" x14ac:dyDescent="0.2">
      <c r="A2840" s="19" t="s">
        <v>2154</v>
      </c>
      <c r="B2840" s="26" t="s">
        <v>171</v>
      </c>
      <c r="C2840" s="27">
        <v>152311026</v>
      </c>
      <c r="D2840" s="28">
        <v>0.14800081369201901</v>
      </c>
    </row>
    <row r="2841" spans="1:4" s="25" customFormat="1" ht="17" customHeight="1" x14ac:dyDescent="0.2">
      <c r="A2841" s="19" t="s">
        <v>2154</v>
      </c>
      <c r="B2841" s="26" t="s">
        <v>173</v>
      </c>
      <c r="C2841" s="27">
        <v>152328411</v>
      </c>
      <c r="D2841" s="28">
        <v>0.11856851967953901</v>
      </c>
    </row>
    <row r="2842" spans="1:4" s="25" customFormat="1" ht="17" customHeight="1" x14ac:dyDescent="0.2">
      <c r="A2842" s="19" t="s">
        <v>2154</v>
      </c>
      <c r="B2842" s="26" t="s">
        <v>174</v>
      </c>
      <c r="C2842" s="27">
        <v>152330945</v>
      </c>
      <c r="D2842" s="28">
        <v>0.12087094180151001</v>
      </c>
    </row>
    <row r="2843" spans="1:4" s="25" customFormat="1" ht="17" customHeight="1" x14ac:dyDescent="0.2">
      <c r="A2843" s="19" t="s">
        <v>2154</v>
      </c>
      <c r="B2843" s="26" t="s">
        <v>175</v>
      </c>
      <c r="C2843" s="27">
        <v>152331533</v>
      </c>
      <c r="D2843" s="28">
        <v>0.12087094180151001</v>
      </c>
    </row>
    <row r="2844" spans="1:4" s="25" customFormat="1" ht="17" customHeight="1" x14ac:dyDescent="0.2">
      <c r="A2844" s="19" t="s">
        <v>2154</v>
      </c>
      <c r="B2844" s="26" t="s">
        <v>176</v>
      </c>
      <c r="C2844" s="27">
        <v>152331987</v>
      </c>
      <c r="D2844" s="28">
        <v>0.12087094180151001</v>
      </c>
    </row>
    <row r="2845" spans="1:4" s="25" customFormat="1" ht="17" customHeight="1" x14ac:dyDescent="0.2">
      <c r="A2845" s="19" t="s">
        <v>2154</v>
      </c>
      <c r="B2845" s="23" t="s">
        <v>2203</v>
      </c>
      <c r="C2845" s="19">
        <v>152343893</v>
      </c>
      <c r="D2845" s="24">
        <v>2.8590464830905899E-2</v>
      </c>
    </row>
    <row r="2846" spans="1:4" s="25" customFormat="1" ht="17" customHeight="1" x14ac:dyDescent="0.2">
      <c r="A2846" s="19" t="s">
        <v>2154</v>
      </c>
      <c r="B2846" s="26" t="s">
        <v>905</v>
      </c>
      <c r="C2846" s="27">
        <v>152347403</v>
      </c>
      <c r="D2846" s="28">
        <v>0.1096506343861</v>
      </c>
    </row>
    <row r="2847" spans="1:4" s="25" customFormat="1" ht="17" customHeight="1" x14ac:dyDescent="0.2">
      <c r="A2847" s="19" t="s">
        <v>2154</v>
      </c>
      <c r="B2847" s="26" t="s">
        <v>906</v>
      </c>
      <c r="C2847" s="27">
        <v>152350135</v>
      </c>
      <c r="D2847" s="28">
        <v>0.1096506343861</v>
      </c>
    </row>
    <row r="2848" spans="1:4" s="25" customFormat="1" ht="17" customHeight="1" x14ac:dyDescent="0.2">
      <c r="A2848" s="19" t="s">
        <v>2154</v>
      </c>
      <c r="B2848" s="26" t="s">
        <v>907</v>
      </c>
      <c r="C2848" s="27">
        <v>152352514</v>
      </c>
      <c r="D2848" s="28">
        <v>0.1096506343861</v>
      </c>
    </row>
    <row r="2849" spans="1:4" s="25" customFormat="1" ht="17" customHeight="1" x14ac:dyDescent="0.2">
      <c r="A2849" s="19" t="s">
        <v>2154</v>
      </c>
      <c r="B2849" s="26" t="s">
        <v>178</v>
      </c>
      <c r="C2849" s="27">
        <v>152353768</v>
      </c>
      <c r="D2849" s="28">
        <v>0.12087094180151001</v>
      </c>
    </row>
    <row r="2850" spans="1:4" s="25" customFormat="1" ht="17" customHeight="1" x14ac:dyDescent="0.2">
      <c r="A2850" s="19" t="s">
        <v>2154</v>
      </c>
      <c r="B2850" s="26" t="s">
        <v>179</v>
      </c>
      <c r="C2850" s="27">
        <v>152354472</v>
      </c>
      <c r="D2850" s="28">
        <v>0.12087094180151001</v>
      </c>
    </row>
    <row r="2851" spans="1:4" s="25" customFormat="1" ht="17" customHeight="1" x14ac:dyDescent="0.2">
      <c r="A2851" s="19" t="s">
        <v>2154</v>
      </c>
      <c r="B2851" s="26" t="s">
        <v>2204</v>
      </c>
      <c r="C2851" s="27">
        <v>152355550</v>
      </c>
      <c r="D2851" s="28">
        <v>0.12087094180151001</v>
      </c>
    </row>
    <row r="2852" spans="1:4" s="25" customFormat="1" ht="17" customHeight="1" x14ac:dyDescent="0.2">
      <c r="A2852" s="19" t="s">
        <v>2154</v>
      </c>
      <c r="B2852" s="26" t="s">
        <v>180</v>
      </c>
      <c r="C2852" s="27">
        <v>152358640</v>
      </c>
      <c r="D2852" s="28">
        <v>0.12087094180151001</v>
      </c>
    </row>
    <row r="2853" spans="1:4" s="25" customFormat="1" ht="17" customHeight="1" x14ac:dyDescent="0.2">
      <c r="A2853" s="19" t="s">
        <v>2154</v>
      </c>
      <c r="B2853" s="26" t="s">
        <v>181</v>
      </c>
      <c r="C2853" s="27">
        <v>152359700</v>
      </c>
      <c r="D2853" s="28">
        <v>0.12087094180151001</v>
      </c>
    </row>
    <row r="2854" spans="1:4" s="25" customFormat="1" ht="17" customHeight="1" x14ac:dyDescent="0.2">
      <c r="A2854" s="19" t="s">
        <v>2154</v>
      </c>
      <c r="B2854" s="26" t="s">
        <v>182</v>
      </c>
      <c r="C2854" s="27">
        <v>152360820</v>
      </c>
      <c r="D2854" s="28">
        <v>0.12087094180151001</v>
      </c>
    </row>
    <row r="2855" spans="1:4" s="25" customFormat="1" ht="17" customHeight="1" x14ac:dyDescent="0.2">
      <c r="A2855" s="19" t="s">
        <v>2154</v>
      </c>
      <c r="B2855" s="26" t="s">
        <v>183</v>
      </c>
      <c r="C2855" s="27">
        <v>152362972</v>
      </c>
      <c r="D2855" s="28">
        <v>0.12087094180151001</v>
      </c>
    </row>
    <row r="2856" spans="1:4" s="25" customFormat="1" ht="17" customHeight="1" x14ac:dyDescent="0.2">
      <c r="A2856" s="19" t="s">
        <v>2154</v>
      </c>
      <c r="B2856" s="26" t="s">
        <v>185</v>
      </c>
      <c r="C2856" s="27">
        <v>152363874</v>
      </c>
      <c r="D2856" s="28">
        <v>0.12087094180151001</v>
      </c>
    </row>
    <row r="2857" spans="1:4" s="25" customFormat="1" ht="17" customHeight="1" x14ac:dyDescent="0.2">
      <c r="A2857" s="19" t="s">
        <v>2154</v>
      </c>
      <c r="B2857" s="26" t="s">
        <v>186</v>
      </c>
      <c r="C2857" s="27">
        <v>152365655</v>
      </c>
      <c r="D2857" s="28">
        <v>0.12087094180151001</v>
      </c>
    </row>
    <row r="2858" spans="1:4" s="25" customFormat="1" ht="17" customHeight="1" x14ac:dyDescent="0.2">
      <c r="A2858" s="19" t="s">
        <v>2154</v>
      </c>
      <c r="B2858" s="26" t="s">
        <v>187</v>
      </c>
      <c r="C2858" s="27">
        <v>152368898</v>
      </c>
      <c r="D2858" s="28">
        <v>0.12087094180151001</v>
      </c>
    </row>
    <row r="2859" spans="1:4" s="25" customFormat="1" ht="17" customHeight="1" x14ac:dyDescent="0.2">
      <c r="A2859" s="19" t="s">
        <v>2154</v>
      </c>
      <c r="B2859" s="26" t="s">
        <v>188</v>
      </c>
      <c r="C2859" s="27">
        <v>152372035</v>
      </c>
      <c r="D2859" s="28">
        <v>0.12087094180151001</v>
      </c>
    </row>
    <row r="2860" spans="1:4" s="25" customFormat="1" ht="17" customHeight="1" x14ac:dyDescent="0.2">
      <c r="A2860" s="19" t="s">
        <v>2154</v>
      </c>
      <c r="B2860" s="23" t="s">
        <v>2205</v>
      </c>
      <c r="C2860" s="19">
        <v>152377712</v>
      </c>
      <c r="D2860" s="24">
        <v>5.5488000937315797E-2</v>
      </c>
    </row>
    <row r="2861" spans="1:4" s="25" customFormat="1" ht="17" customHeight="1" x14ac:dyDescent="0.2">
      <c r="A2861" s="19" t="s">
        <v>2154</v>
      </c>
      <c r="B2861" s="23" t="s">
        <v>189</v>
      </c>
      <c r="C2861" s="19">
        <v>152378714</v>
      </c>
      <c r="D2861" s="24">
        <v>5.9939119494886201E-2</v>
      </c>
    </row>
    <row r="2862" spans="1:4" s="25" customFormat="1" ht="17" customHeight="1" x14ac:dyDescent="0.2">
      <c r="A2862" s="19" t="s">
        <v>2154</v>
      </c>
      <c r="B2862" s="23" t="s">
        <v>190</v>
      </c>
      <c r="C2862" s="19">
        <v>152384945</v>
      </c>
      <c r="D2862" s="24">
        <v>5.9939119494886201E-2</v>
      </c>
    </row>
    <row r="2863" spans="1:4" s="25" customFormat="1" ht="17" customHeight="1" x14ac:dyDescent="0.2">
      <c r="A2863" s="19" t="s">
        <v>2154</v>
      </c>
      <c r="B2863" s="23" t="s">
        <v>191</v>
      </c>
      <c r="C2863" s="19">
        <v>152388475</v>
      </c>
      <c r="D2863" s="24">
        <v>5.9939119494886201E-2</v>
      </c>
    </row>
    <row r="2864" spans="1:4" s="25" customFormat="1" ht="17" customHeight="1" x14ac:dyDescent="0.2">
      <c r="A2864" s="19" t="s">
        <v>2154</v>
      </c>
      <c r="B2864" s="23" t="s">
        <v>2206</v>
      </c>
      <c r="C2864" s="19">
        <v>152390728</v>
      </c>
      <c r="D2864" s="24">
        <v>5.9939119494886201E-2</v>
      </c>
    </row>
    <row r="2865" spans="1:4" s="25" customFormat="1" ht="17" customHeight="1" x14ac:dyDescent="0.2">
      <c r="A2865" s="19" t="s">
        <v>2154</v>
      </c>
      <c r="B2865" s="23" t="s">
        <v>192</v>
      </c>
      <c r="C2865" s="19">
        <v>152390743</v>
      </c>
      <c r="D2865" s="24">
        <v>5.9939119494886201E-2</v>
      </c>
    </row>
    <row r="2866" spans="1:4" s="25" customFormat="1" ht="17" customHeight="1" x14ac:dyDescent="0.2">
      <c r="A2866" s="19" t="s">
        <v>2154</v>
      </c>
      <c r="B2866" s="23" t="s">
        <v>193</v>
      </c>
      <c r="C2866" s="19">
        <v>152390745</v>
      </c>
      <c r="D2866" s="24">
        <v>3.57404163055784E-2</v>
      </c>
    </row>
    <row r="2867" spans="1:4" s="25" customFormat="1" ht="17" customHeight="1" x14ac:dyDescent="0.2">
      <c r="A2867" s="19" t="s">
        <v>2154</v>
      </c>
      <c r="B2867" s="23" t="s">
        <v>194</v>
      </c>
      <c r="C2867" s="19">
        <v>152390751</v>
      </c>
      <c r="D2867" s="24">
        <v>2.5898485913135701E-2</v>
      </c>
    </row>
    <row r="2868" spans="1:4" s="25" customFormat="1" ht="17" customHeight="1" x14ac:dyDescent="0.2">
      <c r="A2868" s="19" t="s">
        <v>2154</v>
      </c>
      <c r="B2868" s="23" t="s">
        <v>2207</v>
      </c>
      <c r="C2868" s="19">
        <v>152391282</v>
      </c>
      <c r="D2868" s="24">
        <v>5.6713702813221301E-2</v>
      </c>
    </row>
    <row r="2869" spans="1:4" s="25" customFormat="1" ht="17" customHeight="1" x14ac:dyDescent="0.2">
      <c r="A2869" s="19" t="s">
        <v>2154</v>
      </c>
      <c r="B2869" s="23" t="s">
        <v>2208</v>
      </c>
      <c r="C2869" s="19">
        <v>152393263</v>
      </c>
      <c r="D2869" s="24">
        <v>5.6713702813221301E-2</v>
      </c>
    </row>
    <row r="2870" spans="1:4" s="25" customFormat="1" ht="17" customHeight="1" x14ac:dyDescent="0.2">
      <c r="A2870" s="19" t="s">
        <v>2154</v>
      </c>
      <c r="B2870" s="26" t="s">
        <v>196</v>
      </c>
      <c r="C2870" s="27">
        <v>152395948</v>
      </c>
      <c r="D2870" s="28">
        <v>0.104544916124428</v>
      </c>
    </row>
    <row r="2871" spans="1:4" s="25" customFormat="1" ht="17" customHeight="1" x14ac:dyDescent="0.2">
      <c r="A2871" s="19" t="s">
        <v>2154</v>
      </c>
      <c r="B2871" s="23" t="s">
        <v>2209</v>
      </c>
      <c r="C2871" s="19">
        <v>152397069</v>
      </c>
      <c r="D2871" s="24">
        <v>5.6713702813221301E-2</v>
      </c>
    </row>
    <row r="2872" spans="1:4" s="25" customFormat="1" ht="17" customHeight="1" x14ac:dyDescent="0.2">
      <c r="A2872" s="19" t="s">
        <v>2154</v>
      </c>
      <c r="B2872" s="23" t="s">
        <v>2210</v>
      </c>
      <c r="C2872" s="19">
        <v>152400055</v>
      </c>
      <c r="D2872" s="24">
        <v>5.6713702813221301E-2</v>
      </c>
    </row>
    <row r="2873" spans="1:4" s="25" customFormat="1" ht="17" customHeight="1" x14ac:dyDescent="0.2">
      <c r="A2873" s="19" t="s">
        <v>2154</v>
      </c>
      <c r="B2873" s="26" t="s">
        <v>197</v>
      </c>
      <c r="C2873" s="27">
        <v>152400293</v>
      </c>
      <c r="D2873" s="28">
        <v>0.104544916124428</v>
      </c>
    </row>
    <row r="2874" spans="1:4" s="25" customFormat="1" ht="17" customHeight="1" x14ac:dyDescent="0.2">
      <c r="A2874" s="19" t="s">
        <v>2154</v>
      </c>
      <c r="B2874" s="23" t="s">
        <v>2211</v>
      </c>
      <c r="C2874" s="19">
        <v>152401277</v>
      </c>
      <c r="D2874" s="24">
        <v>5.4622819606014499E-2</v>
      </c>
    </row>
    <row r="2875" spans="1:4" s="25" customFormat="1" ht="17" customHeight="1" x14ac:dyDescent="0.2">
      <c r="A2875" s="19" t="s">
        <v>2154</v>
      </c>
      <c r="B2875" s="23" t="s">
        <v>198</v>
      </c>
      <c r="C2875" s="19">
        <v>152403339</v>
      </c>
      <c r="D2875" s="24">
        <v>3.3563905202443303E-2</v>
      </c>
    </row>
    <row r="2876" spans="1:4" s="25" customFormat="1" ht="17" customHeight="1" x14ac:dyDescent="0.2">
      <c r="A2876" s="19" t="s">
        <v>2154</v>
      </c>
      <c r="B2876" s="23" t="s">
        <v>199</v>
      </c>
      <c r="C2876" s="19">
        <v>152404073</v>
      </c>
      <c r="D2876" s="24">
        <v>3.3563905202443303E-2</v>
      </c>
    </row>
    <row r="2877" spans="1:4" s="25" customFormat="1" ht="17" customHeight="1" x14ac:dyDescent="0.2">
      <c r="A2877" s="19" t="s">
        <v>2154</v>
      </c>
      <c r="B2877" s="23" t="s">
        <v>207</v>
      </c>
      <c r="C2877" s="19">
        <v>152430152</v>
      </c>
      <c r="D2877" s="24">
        <v>3.7231857938787097E-2</v>
      </c>
    </row>
    <row r="2878" spans="1:4" s="25" customFormat="1" ht="17" customHeight="1" x14ac:dyDescent="0.2">
      <c r="A2878" s="19" t="s">
        <v>2154</v>
      </c>
      <c r="B2878" s="23" t="s">
        <v>208</v>
      </c>
      <c r="C2878" s="19">
        <v>152432884</v>
      </c>
      <c r="D2878" s="24">
        <v>3.7231857938787097E-2</v>
      </c>
    </row>
    <row r="2879" spans="1:4" s="25" customFormat="1" ht="17" customHeight="1" x14ac:dyDescent="0.2">
      <c r="A2879" s="19" t="s">
        <v>2154</v>
      </c>
      <c r="B2879" s="23" t="s">
        <v>209</v>
      </c>
      <c r="C2879" s="19">
        <v>152433876</v>
      </c>
      <c r="D2879" s="24">
        <v>3.7231857938787097E-2</v>
      </c>
    </row>
    <row r="2880" spans="1:4" s="25" customFormat="1" ht="17" customHeight="1" x14ac:dyDescent="0.2">
      <c r="A2880" s="19" t="s">
        <v>2154</v>
      </c>
      <c r="B2880" s="23" t="s">
        <v>211</v>
      </c>
      <c r="C2880" s="19">
        <v>152437397</v>
      </c>
      <c r="D2880" s="24">
        <v>3.2433940028262997E-2</v>
      </c>
    </row>
    <row r="2881" spans="1:4" s="25" customFormat="1" ht="17" customHeight="1" x14ac:dyDescent="0.2">
      <c r="A2881" s="19" t="s">
        <v>2154</v>
      </c>
      <c r="B2881" s="23" t="s">
        <v>212</v>
      </c>
      <c r="C2881" s="19">
        <v>152437479</v>
      </c>
      <c r="D2881" s="24">
        <v>3.2433940028262997E-2</v>
      </c>
    </row>
    <row r="2882" spans="1:4" s="25" customFormat="1" ht="17" customHeight="1" x14ac:dyDescent="0.2">
      <c r="A2882" s="19" t="s">
        <v>2154</v>
      </c>
      <c r="B2882" s="23" t="s">
        <v>213</v>
      </c>
      <c r="C2882" s="19">
        <v>152437883</v>
      </c>
      <c r="D2882" s="24">
        <v>3.7231857938787097E-2</v>
      </c>
    </row>
    <row r="2883" spans="1:4" s="25" customFormat="1" ht="17" customHeight="1" x14ac:dyDescent="0.2">
      <c r="A2883" s="19" t="s">
        <v>2154</v>
      </c>
      <c r="B2883" s="23" t="s">
        <v>214</v>
      </c>
      <c r="C2883" s="19">
        <v>152439945</v>
      </c>
      <c r="D2883" s="24">
        <v>3.2433940028262997E-2</v>
      </c>
    </row>
    <row r="2884" spans="1:4" s="25" customFormat="1" ht="17" customHeight="1" x14ac:dyDescent="0.2">
      <c r="A2884" s="19" t="s">
        <v>2154</v>
      </c>
      <c r="B2884" s="23" t="s">
        <v>934</v>
      </c>
      <c r="C2884" s="19">
        <v>152441295</v>
      </c>
      <c r="D2884" s="24">
        <v>3.2433940028262997E-2</v>
      </c>
    </row>
    <row r="2885" spans="1:4" s="25" customFormat="1" ht="17" customHeight="1" x14ac:dyDescent="0.2">
      <c r="A2885" s="19" t="s">
        <v>2154</v>
      </c>
      <c r="B2885" s="23" t="s">
        <v>2212</v>
      </c>
      <c r="C2885" s="19">
        <v>152441844</v>
      </c>
      <c r="D2885" s="24">
        <v>3.7231857938787097E-2</v>
      </c>
    </row>
    <row r="2886" spans="1:4" s="25" customFormat="1" ht="17" customHeight="1" x14ac:dyDescent="0.2">
      <c r="A2886" s="19" t="s">
        <v>2154</v>
      </c>
      <c r="B2886" s="23" t="s">
        <v>215</v>
      </c>
      <c r="C2886" s="19">
        <v>152443608</v>
      </c>
      <c r="D2886" s="24">
        <v>3.2433940028262997E-2</v>
      </c>
    </row>
    <row r="2887" spans="1:4" s="25" customFormat="1" ht="17" customHeight="1" x14ac:dyDescent="0.2">
      <c r="A2887" s="19" t="s">
        <v>2154</v>
      </c>
      <c r="B2887" s="23" t="s">
        <v>216</v>
      </c>
      <c r="C2887" s="19">
        <v>152443670</v>
      </c>
      <c r="D2887" s="24">
        <v>3.6846408925860899E-2</v>
      </c>
    </row>
    <row r="2888" spans="1:4" s="25" customFormat="1" ht="17" customHeight="1" x14ac:dyDescent="0.2">
      <c r="A2888" s="19" t="s">
        <v>2154</v>
      </c>
      <c r="B2888" s="23" t="s">
        <v>220</v>
      </c>
      <c r="C2888" s="19">
        <v>152445162</v>
      </c>
      <c r="D2888" s="24">
        <v>3.6846408925860899E-2</v>
      </c>
    </row>
    <row r="2889" spans="1:4" s="25" customFormat="1" ht="17" customHeight="1" x14ac:dyDescent="0.2">
      <c r="A2889" s="19" t="s">
        <v>2154</v>
      </c>
      <c r="B2889" s="23" t="s">
        <v>221</v>
      </c>
      <c r="C2889" s="19">
        <v>152445418</v>
      </c>
      <c r="D2889" s="24">
        <v>3.6846408925860899E-2</v>
      </c>
    </row>
    <row r="2890" spans="1:4" s="25" customFormat="1" ht="17" customHeight="1" x14ac:dyDescent="0.2">
      <c r="A2890" s="19" t="s">
        <v>2154</v>
      </c>
      <c r="B2890" s="23" t="s">
        <v>937</v>
      </c>
      <c r="C2890" s="19">
        <v>152456358</v>
      </c>
      <c r="D2890" s="24">
        <v>3.1819132257316501E-2</v>
      </c>
    </row>
    <row r="2891" spans="1:4" s="25" customFormat="1" ht="17" customHeight="1" x14ac:dyDescent="0.2">
      <c r="A2891" s="19" t="s">
        <v>2154</v>
      </c>
      <c r="B2891" s="23" t="s">
        <v>938</v>
      </c>
      <c r="C2891" s="19">
        <v>152457964</v>
      </c>
      <c r="D2891" s="24">
        <v>3.2293371868607999E-2</v>
      </c>
    </row>
    <row r="2892" spans="1:4" s="25" customFormat="1" ht="17" customHeight="1" x14ac:dyDescent="0.2">
      <c r="A2892" s="19" t="s">
        <v>2154</v>
      </c>
      <c r="B2892" s="23" t="s">
        <v>2213</v>
      </c>
      <c r="C2892" s="19">
        <v>152459366</v>
      </c>
      <c r="D2892" s="24">
        <v>3.2293371868607999E-2</v>
      </c>
    </row>
    <row r="2893" spans="1:4" s="25" customFormat="1" ht="17" customHeight="1" x14ac:dyDescent="0.2">
      <c r="A2893" s="19" t="s">
        <v>2154</v>
      </c>
      <c r="B2893" s="23" t="s">
        <v>2214</v>
      </c>
      <c r="C2893" s="19">
        <v>152462353</v>
      </c>
      <c r="D2893" s="24">
        <v>2.79031629202596E-2</v>
      </c>
    </row>
    <row r="2894" spans="1:4" s="25" customFormat="1" ht="17" customHeight="1" x14ac:dyDescent="0.2">
      <c r="A2894" s="19" t="s">
        <v>2154</v>
      </c>
      <c r="B2894" s="23" t="s">
        <v>2215</v>
      </c>
      <c r="C2894" s="19">
        <v>152471621</v>
      </c>
      <c r="D2894" s="24">
        <v>3.3497550233255E-2</v>
      </c>
    </row>
    <row r="2895" spans="1:4" s="25" customFormat="1" ht="17" customHeight="1" x14ac:dyDescent="0.2">
      <c r="A2895" s="19" t="s">
        <v>2154</v>
      </c>
      <c r="B2895" s="23" t="s">
        <v>939</v>
      </c>
      <c r="C2895" s="19">
        <v>152474866</v>
      </c>
      <c r="D2895" s="24">
        <v>3.2293371868607999E-2</v>
      </c>
    </row>
    <row r="2896" spans="1:4" s="25" customFormat="1" ht="17" customHeight="1" x14ac:dyDescent="0.2">
      <c r="A2896" s="19" t="s">
        <v>2154</v>
      </c>
      <c r="B2896" s="23" t="s">
        <v>940</v>
      </c>
      <c r="C2896" s="19">
        <v>152475899</v>
      </c>
      <c r="D2896" s="24">
        <v>3.2293371868607999E-2</v>
      </c>
    </row>
    <row r="2897" spans="1:4" s="25" customFormat="1" ht="17" customHeight="1" x14ac:dyDescent="0.2">
      <c r="A2897" s="19" t="s">
        <v>2154</v>
      </c>
      <c r="B2897" s="23" t="s">
        <v>240</v>
      </c>
      <c r="C2897" s="19">
        <v>152483634</v>
      </c>
      <c r="D2897" s="24">
        <v>3.7596500467895297E-2</v>
      </c>
    </row>
    <row r="2898" spans="1:4" s="25" customFormat="1" ht="17" customHeight="1" x14ac:dyDescent="0.2">
      <c r="A2898" s="19" t="s">
        <v>2154</v>
      </c>
      <c r="B2898" s="23" t="s">
        <v>947</v>
      </c>
      <c r="C2898" s="19">
        <v>152487979</v>
      </c>
      <c r="D2898" s="24">
        <v>3.7596500467895297E-2</v>
      </c>
    </row>
    <row r="2899" spans="1:4" s="25" customFormat="1" ht="17" customHeight="1" x14ac:dyDescent="0.2">
      <c r="A2899" s="19" t="s">
        <v>2154</v>
      </c>
      <c r="B2899" s="23" t="s">
        <v>241</v>
      </c>
      <c r="C2899" s="19">
        <v>152488846</v>
      </c>
      <c r="D2899" s="24">
        <v>3.7596500467895297E-2</v>
      </c>
    </row>
    <row r="2900" spans="1:4" s="25" customFormat="1" ht="17" customHeight="1" x14ac:dyDescent="0.2">
      <c r="A2900" s="19" t="s">
        <v>2154</v>
      </c>
      <c r="B2900" s="23" t="s">
        <v>242</v>
      </c>
      <c r="C2900" s="19">
        <v>152489742</v>
      </c>
      <c r="D2900" s="24">
        <v>3.7596500467895297E-2</v>
      </c>
    </row>
    <row r="2901" spans="1:4" s="25" customFormat="1" ht="17" customHeight="1" x14ac:dyDescent="0.2">
      <c r="A2901" s="19" t="s">
        <v>2154</v>
      </c>
      <c r="B2901" s="23" t="s">
        <v>2216</v>
      </c>
      <c r="C2901" s="19">
        <v>152490039</v>
      </c>
      <c r="D2901" s="24">
        <v>3.7596500467895297E-2</v>
      </c>
    </row>
    <row r="2902" spans="1:4" s="25" customFormat="1" ht="17" customHeight="1" x14ac:dyDescent="0.2">
      <c r="A2902" s="19" t="s">
        <v>2154</v>
      </c>
      <c r="B2902" s="23" t="s">
        <v>243</v>
      </c>
      <c r="C2902" s="19">
        <v>152491794</v>
      </c>
      <c r="D2902" s="24">
        <v>3.7596500467895297E-2</v>
      </c>
    </row>
    <row r="2903" spans="1:4" s="25" customFormat="1" ht="17" customHeight="1" x14ac:dyDescent="0.2">
      <c r="A2903" s="19" t="s">
        <v>2154</v>
      </c>
      <c r="B2903" s="23" t="s">
        <v>244</v>
      </c>
      <c r="C2903" s="19">
        <v>152491856</v>
      </c>
      <c r="D2903" s="24">
        <v>3.7596500467895297E-2</v>
      </c>
    </row>
    <row r="2904" spans="1:4" s="25" customFormat="1" ht="17" customHeight="1" x14ac:dyDescent="0.2">
      <c r="A2904" s="19" t="s">
        <v>2154</v>
      </c>
      <c r="B2904" s="23" t="s">
        <v>245</v>
      </c>
      <c r="C2904" s="19">
        <v>152492225</v>
      </c>
      <c r="D2904" s="24">
        <v>3.7596500467895297E-2</v>
      </c>
    </row>
    <row r="2905" spans="1:4" s="25" customFormat="1" ht="17" customHeight="1" x14ac:dyDescent="0.2">
      <c r="A2905" s="19" t="s">
        <v>2154</v>
      </c>
      <c r="B2905" s="23" t="s">
        <v>246</v>
      </c>
      <c r="C2905" s="19">
        <v>152492622</v>
      </c>
      <c r="D2905" s="24">
        <v>3.7596500467895297E-2</v>
      </c>
    </row>
    <row r="2906" spans="1:4" s="25" customFormat="1" ht="17" customHeight="1" x14ac:dyDescent="0.2">
      <c r="A2906" s="19" t="s">
        <v>2154</v>
      </c>
      <c r="B2906" s="23" t="s">
        <v>948</v>
      </c>
      <c r="C2906" s="19">
        <v>152493875</v>
      </c>
      <c r="D2906" s="24">
        <v>3.7596500467895297E-2</v>
      </c>
    </row>
    <row r="2907" spans="1:4" s="25" customFormat="1" ht="17" customHeight="1" x14ac:dyDescent="0.2">
      <c r="A2907" s="19" t="s">
        <v>2154</v>
      </c>
      <c r="B2907" s="23" t="s">
        <v>949</v>
      </c>
      <c r="C2907" s="19">
        <v>152495940</v>
      </c>
      <c r="D2907" s="24">
        <v>3.7596500467895297E-2</v>
      </c>
    </row>
    <row r="2908" spans="1:4" s="25" customFormat="1" ht="17" customHeight="1" x14ac:dyDescent="0.2">
      <c r="A2908" s="19" t="s">
        <v>2154</v>
      </c>
      <c r="B2908" s="23" t="s">
        <v>950</v>
      </c>
      <c r="C2908" s="19">
        <v>152496249</v>
      </c>
      <c r="D2908" s="24">
        <v>3.7596500467895297E-2</v>
      </c>
    </row>
    <row r="2909" spans="1:4" s="25" customFormat="1" ht="17" customHeight="1" x14ac:dyDescent="0.2">
      <c r="A2909" s="19" t="s">
        <v>2154</v>
      </c>
      <c r="B2909" s="23" t="s">
        <v>951</v>
      </c>
      <c r="C2909" s="19">
        <v>152497338</v>
      </c>
      <c r="D2909" s="24">
        <v>3.7596500467895297E-2</v>
      </c>
    </row>
    <row r="2910" spans="1:4" s="25" customFormat="1" ht="17" customHeight="1" x14ac:dyDescent="0.2">
      <c r="A2910" s="19" t="s">
        <v>2154</v>
      </c>
      <c r="B2910" s="23" t="s">
        <v>952</v>
      </c>
      <c r="C2910" s="19">
        <v>152497685</v>
      </c>
      <c r="D2910" s="24">
        <v>3.7596500467895297E-2</v>
      </c>
    </row>
    <row r="2911" spans="1:4" s="25" customFormat="1" ht="17" customHeight="1" x14ac:dyDescent="0.2">
      <c r="A2911" s="19" t="s">
        <v>2154</v>
      </c>
      <c r="B2911" s="23" t="s">
        <v>953</v>
      </c>
      <c r="C2911" s="19">
        <v>152497811</v>
      </c>
      <c r="D2911" s="24">
        <v>3.7596500467895297E-2</v>
      </c>
    </row>
    <row r="2912" spans="1:4" s="25" customFormat="1" ht="17" customHeight="1" x14ac:dyDescent="0.2">
      <c r="A2912" s="19" t="s">
        <v>2154</v>
      </c>
      <c r="B2912" s="23" t="s">
        <v>2217</v>
      </c>
      <c r="C2912" s="19">
        <v>152500810</v>
      </c>
      <c r="D2912" s="24">
        <v>3.7596500467895297E-2</v>
      </c>
    </row>
    <row r="2913" spans="1:4" s="25" customFormat="1" ht="17" customHeight="1" x14ac:dyDescent="0.2">
      <c r="A2913" s="19" t="s">
        <v>2154</v>
      </c>
      <c r="B2913" s="23" t="s">
        <v>2218</v>
      </c>
      <c r="C2913" s="19">
        <v>152503913</v>
      </c>
      <c r="D2913" s="24">
        <v>3.7596500467895297E-2</v>
      </c>
    </row>
    <row r="2914" spans="1:4" s="25" customFormat="1" ht="17" customHeight="1" x14ac:dyDescent="0.2">
      <c r="A2914" s="19" t="s">
        <v>2154</v>
      </c>
      <c r="B2914" s="23" t="s">
        <v>248</v>
      </c>
      <c r="C2914" s="19">
        <v>152504491</v>
      </c>
      <c r="D2914" s="24">
        <v>3.5289917384844702E-2</v>
      </c>
    </row>
    <row r="2915" spans="1:4" s="25" customFormat="1" ht="17" customHeight="1" x14ac:dyDescent="0.2">
      <c r="A2915" s="19" t="s">
        <v>2154</v>
      </c>
      <c r="B2915" s="23" t="s">
        <v>2219</v>
      </c>
      <c r="C2915" s="19">
        <v>152506444</v>
      </c>
      <c r="D2915" s="24">
        <v>3.8588766812220503E-2</v>
      </c>
    </row>
    <row r="2916" spans="1:4" s="25" customFormat="1" ht="17" customHeight="1" x14ac:dyDescent="0.2">
      <c r="A2916" s="19" t="s">
        <v>2154</v>
      </c>
      <c r="B2916" s="23" t="s">
        <v>956</v>
      </c>
      <c r="C2916" s="19">
        <v>152506888</v>
      </c>
      <c r="D2916" s="24">
        <v>3.8857667215961601E-2</v>
      </c>
    </row>
    <row r="2917" spans="1:4" s="25" customFormat="1" ht="17" customHeight="1" x14ac:dyDescent="0.2">
      <c r="A2917" s="19" t="s">
        <v>2154</v>
      </c>
      <c r="B2917" s="23" t="s">
        <v>957</v>
      </c>
      <c r="C2917" s="19">
        <v>152506889</v>
      </c>
      <c r="D2917" s="24">
        <v>3.8857667215961601E-2</v>
      </c>
    </row>
    <row r="2918" spans="1:4" s="25" customFormat="1" ht="17" customHeight="1" x14ac:dyDescent="0.2">
      <c r="A2918" s="19" t="s">
        <v>2154</v>
      </c>
      <c r="B2918" s="23" t="s">
        <v>959</v>
      </c>
      <c r="C2918" s="19">
        <v>152522072</v>
      </c>
      <c r="D2918" s="24">
        <v>3.1887488674217798E-2</v>
      </c>
    </row>
    <row r="2919" spans="1:4" s="25" customFormat="1" ht="17" customHeight="1" x14ac:dyDescent="0.2">
      <c r="A2919" s="19" t="s">
        <v>2154</v>
      </c>
      <c r="B2919" s="23" t="s">
        <v>960</v>
      </c>
      <c r="C2919" s="19">
        <v>152522469</v>
      </c>
      <c r="D2919" s="24">
        <v>3.1887488674217798E-2</v>
      </c>
    </row>
    <row r="2920" spans="1:4" s="25" customFormat="1" ht="17" customHeight="1" x14ac:dyDescent="0.2">
      <c r="A2920" s="19" t="s">
        <v>2154</v>
      </c>
      <c r="B2920" s="23" t="s">
        <v>2220</v>
      </c>
      <c r="C2920" s="19">
        <v>152522870</v>
      </c>
      <c r="D2920" s="24">
        <v>3.7135211828556197E-2</v>
      </c>
    </row>
    <row r="2921" spans="1:4" s="25" customFormat="1" ht="17" customHeight="1" x14ac:dyDescent="0.2">
      <c r="A2921" s="19" t="s">
        <v>2154</v>
      </c>
      <c r="B2921" s="23" t="s">
        <v>2221</v>
      </c>
      <c r="C2921" s="19">
        <v>152523094</v>
      </c>
      <c r="D2921" s="24">
        <v>3.1887488674217798E-2</v>
      </c>
    </row>
    <row r="2922" spans="1:4" s="25" customFormat="1" ht="17" customHeight="1" x14ac:dyDescent="0.2">
      <c r="A2922" s="19" t="s">
        <v>2154</v>
      </c>
      <c r="B2922" s="23" t="s">
        <v>255</v>
      </c>
      <c r="C2922" s="19">
        <v>152525492</v>
      </c>
      <c r="D2922" s="24">
        <v>3.7135211828556197E-2</v>
      </c>
    </row>
    <row r="2923" spans="1:4" s="25" customFormat="1" ht="17" customHeight="1" x14ac:dyDescent="0.2">
      <c r="A2923" s="19" t="s">
        <v>2154</v>
      </c>
      <c r="B2923" s="23" t="s">
        <v>256</v>
      </c>
      <c r="C2923" s="19">
        <v>152526260</v>
      </c>
      <c r="D2923" s="24">
        <v>3.7135211828556197E-2</v>
      </c>
    </row>
    <row r="2924" spans="1:4" s="25" customFormat="1" ht="17" customHeight="1" x14ac:dyDescent="0.2">
      <c r="A2924" s="19" t="s">
        <v>2154</v>
      </c>
      <c r="B2924" s="23" t="s">
        <v>257</v>
      </c>
      <c r="C2924" s="19">
        <v>152527662</v>
      </c>
      <c r="D2924" s="24">
        <v>3.7135211828556197E-2</v>
      </c>
    </row>
    <row r="2925" spans="1:4" s="25" customFormat="1" ht="17" customHeight="1" x14ac:dyDescent="0.2">
      <c r="A2925" s="19" t="s">
        <v>2154</v>
      </c>
      <c r="B2925" s="23" t="s">
        <v>258</v>
      </c>
      <c r="C2925" s="19">
        <v>152527690</v>
      </c>
      <c r="D2925" s="24">
        <v>3.7135211828556197E-2</v>
      </c>
    </row>
    <row r="2926" spans="1:4" s="25" customFormat="1" ht="17" customHeight="1" x14ac:dyDescent="0.2">
      <c r="A2926" s="19" t="s">
        <v>2154</v>
      </c>
      <c r="B2926" s="23" t="s">
        <v>259</v>
      </c>
      <c r="C2926" s="19">
        <v>152527966</v>
      </c>
      <c r="D2926" s="24">
        <v>3.5975453435394503E-2</v>
      </c>
    </row>
    <row r="2927" spans="1:4" s="25" customFormat="1" ht="17" customHeight="1" x14ac:dyDescent="0.2">
      <c r="A2927" s="19" t="s">
        <v>2154</v>
      </c>
      <c r="B2927" s="23" t="s">
        <v>962</v>
      </c>
      <c r="C2927" s="19">
        <v>152528439</v>
      </c>
      <c r="D2927" s="24">
        <v>3.2974641515573201E-2</v>
      </c>
    </row>
    <row r="2928" spans="1:4" s="25" customFormat="1" ht="17" customHeight="1" x14ac:dyDescent="0.2">
      <c r="A2928" s="19" t="s">
        <v>2154</v>
      </c>
      <c r="B2928" s="23" t="s">
        <v>260</v>
      </c>
      <c r="C2928" s="19">
        <v>152529850</v>
      </c>
      <c r="D2928" s="24">
        <v>3.7135211828556197E-2</v>
      </c>
    </row>
    <row r="2929" spans="1:4" s="25" customFormat="1" ht="17" customHeight="1" x14ac:dyDescent="0.2">
      <c r="A2929" s="19" t="s">
        <v>2154</v>
      </c>
      <c r="B2929" s="23" t="s">
        <v>261</v>
      </c>
      <c r="C2929" s="19">
        <v>152530125</v>
      </c>
      <c r="D2929" s="24">
        <v>3.7135211828556197E-2</v>
      </c>
    </row>
    <row r="2930" spans="1:4" s="25" customFormat="1" ht="17" customHeight="1" x14ac:dyDescent="0.2">
      <c r="A2930" s="19" t="s">
        <v>2154</v>
      </c>
      <c r="B2930" s="23" t="s">
        <v>2222</v>
      </c>
      <c r="C2930" s="19">
        <v>152531629</v>
      </c>
      <c r="D2930" s="24">
        <v>3.2974641515573201E-2</v>
      </c>
    </row>
    <row r="2931" spans="1:4" s="25" customFormat="1" ht="17" customHeight="1" x14ac:dyDescent="0.2">
      <c r="A2931" s="19" t="s">
        <v>2154</v>
      </c>
      <c r="B2931" s="23" t="s">
        <v>262</v>
      </c>
      <c r="C2931" s="19">
        <v>152532832</v>
      </c>
      <c r="D2931" s="24">
        <v>3.7135211828556197E-2</v>
      </c>
    </row>
    <row r="2932" spans="1:4" s="25" customFormat="1" ht="17" customHeight="1" x14ac:dyDescent="0.2">
      <c r="A2932" s="19" t="s">
        <v>2154</v>
      </c>
      <c r="B2932" s="23" t="s">
        <v>263</v>
      </c>
      <c r="C2932" s="19">
        <v>152533115</v>
      </c>
      <c r="D2932" s="24">
        <v>3.7135211828556197E-2</v>
      </c>
    </row>
    <row r="2933" spans="1:4" s="25" customFormat="1" ht="17" customHeight="1" x14ac:dyDescent="0.2">
      <c r="A2933" s="19" t="s">
        <v>2154</v>
      </c>
      <c r="B2933" s="23" t="s">
        <v>2223</v>
      </c>
      <c r="C2933" s="19">
        <v>152537155</v>
      </c>
      <c r="D2933" s="24">
        <v>7.1152486905762397E-3</v>
      </c>
    </row>
    <row r="2934" spans="1:4" s="25" customFormat="1" ht="17" customHeight="1" x14ac:dyDescent="0.2">
      <c r="A2934" s="19" t="s">
        <v>2154</v>
      </c>
      <c r="B2934" s="23" t="s">
        <v>2224</v>
      </c>
      <c r="C2934" s="19">
        <v>152541902</v>
      </c>
      <c r="D2934" s="24">
        <v>3.6152808948229698E-2</v>
      </c>
    </row>
    <row r="2935" spans="1:4" s="25" customFormat="1" ht="17" customHeight="1" x14ac:dyDescent="0.2">
      <c r="A2935" s="19" t="s">
        <v>2154</v>
      </c>
      <c r="B2935" s="23" t="s">
        <v>2225</v>
      </c>
      <c r="C2935" s="19">
        <v>152550177</v>
      </c>
      <c r="D2935" s="24">
        <v>2.4749583999208E-2</v>
      </c>
    </row>
    <row r="2936" spans="1:4" s="25" customFormat="1" ht="17" customHeight="1" x14ac:dyDescent="0.2">
      <c r="A2936" s="19" t="s">
        <v>2154</v>
      </c>
      <c r="B2936" s="23" t="s">
        <v>2226</v>
      </c>
      <c r="C2936" s="19">
        <v>152552461</v>
      </c>
      <c r="D2936" s="24">
        <v>2.4749583999208E-2</v>
      </c>
    </row>
    <row r="2937" spans="1:4" s="25" customFormat="1" ht="17" customHeight="1" x14ac:dyDescent="0.2">
      <c r="A2937" s="19" t="s">
        <v>2154</v>
      </c>
      <c r="B2937" s="23" t="s">
        <v>2227</v>
      </c>
      <c r="C2937" s="19">
        <v>152553365</v>
      </c>
      <c r="D2937" s="24">
        <v>2.1705714770878501E-2</v>
      </c>
    </row>
    <row r="2938" spans="1:4" s="25" customFormat="1" ht="17" customHeight="1" x14ac:dyDescent="0.2">
      <c r="A2938" s="19" t="s">
        <v>2154</v>
      </c>
      <c r="B2938" s="23" t="s">
        <v>2228</v>
      </c>
      <c r="C2938" s="19">
        <v>152554597</v>
      </c>
      <c r="D2938" s="24">
        <v>2.4749583999208E-2</v>
      </c>
    </row>
    <row r="2939" spans="1:4" s="25" customFormat="1" ht="17" customHeight="1" x14ac:dyDescent="0.2">
      <c r="A2939" s="19" t="s">
        <v>2154</v>
      </c>
      <c r="B2939" s="23" t="s">
        <v>2229</v>
      </c>
      <c r="C2939" s="19">
        <v>152555005</v>
      </c>
      <c r="D2939" s="24">
        <v>2.4749583999208E-2</v>
      </c>
    </row>
    <row r="2940" spans="1:4" s="25" customFormat="1" ht="17" customHeight="1" x14ac:dyDescent="0.2">
      <c r="A2940" s="19" t="s">
        <v>2154</v>
      </c>
      <c r="B2940" s="23" t="s">
        <v>2230</v>
      </c>
      <c r="C2940" s="19">
        <v>152590124</v>
      </c>
      <c r="D2940" s="24">
        <v>2.1239575762752799E-2</v>
      </c>
    </row>
    <row r="2941" spans="1:4" s="25" customFormat="1" ht="17" customHeight="1" x14ac:dyDescent="0.2">
      <c r="A2941" s="19" t="s">
        <v>2154</v>
      </c>
      <c r="B2941" s="23" t="s">
        <v>2231</v>
      </c>
      <c r="C2941" s="19">
        <v>152590890</v>
      </c>
      <c r="D2941" s="24">
        <v>2.4749583999208E-2</v>
      </c>
    </row>
    <row r="2942" spans="1:4" s="25" customFormat="1" ht="17" customHeight="1" x14ac:dyDescent="0.2">
      <c r="A2942" s="19" t="s">
        <v>2154</v>
      </c>
      <c r="B2942" s="23" t="s">
        <v>2232</v>
      </c>
      <c r="C2942" s="19">
        <v>152591562</v>
      </c>
      <c r="D2942" s="24">
        <v>2.4749583999208E-2</v>
      </c>
    </row>
    <row r="2943" spans="1:4" s="25" customFormat="1" ht="17" customHeight="1" x14ac:dyDescent="0.2">
      <c r="A2943" s="19" t="s">
        <v>2154</v>
      </c>
      <c r="B2943" s="23" t="s">
        <v>2233</v>
      </c>
      <c r="C2943" s="19">
        <v>152593292</v>
      </c>
      <c r="D2943" s="24">
        <v>2.4749583999208E-2</v>
      </c>
    </row>
    <row r="2944" spans="1:4" s="25" customFormat="1" ht="17" customHeight="1" x14ac:dyDescent="0.2">
      <c r="A2944" s="19" t="s">
        <v>2154</v>
      </c>
      <c r="B2944" s="23" t="s">
        <v>2234</v>
      </c>
      <c r="C2944" s="19">
        <v>152593444</v>
      </c>
      <c r="D2944" s="24">
        <v>2.4749583999208E-2</v>
      </c>
    </row>
    <row r="2945" spans="1:4" s="25" customFormat="1" ht="17" customHeight="1" x14ac:dyDescent="0.2">
      <c r="A2945" s="19" t="s">
        <v>2154</v>
      </c>
      <c r="B2945" s="23" t="s">
        <v>284</v>
      </c>
      <c r="C2945" s="19">
        <v>152609072</v>
      </c>
      <c r="D2945" s="24">
        <v>6.3963536861844597E-2</v>
      </c>
    </row>
    <row r="2946" spans="1:4" s="25" customFormat="1" ht="17" customHeight="1" x14ac:dyDescent="0.2">
      <c r="A2946" s="19" t="s">
        <v>2154</v>
      </c>
      <c r="B2946" s="23" t="s">
        <v>285</v>
      </c>
      <c r="C2946" s="19">
        <v>152609916</v>
      </c>
      <c r="D2946" s="24">
        <v>6.3963536861844597E-2</v>
      </c>
    </row>
    <row r="2947" spans="1:4" s="25" customFormat="1" ht="17" customHeight="1" x14ac:dyDescent="0.2">
      <c r="A2947" s="19" t="s">
        <v>2154</v>
      </c>
      <c r="B2947" s="23" t="s">
        <v>286</v>
      </c>
      <c r="C2947" s="19">
        <v>152609951</v>
      </c>
      <c r="D2947" s="24">
        <v>6.3963536861844597E-2</v>
      </c>
    </row>
    <row r="2948" spans="1:4" s="25" customFormat="1" ht="17" customHeight="1" x14ac:dyDescent="0.2">
      <c r="A2948" s="19" t="s">
        <v>2154</v>
      </c>
      <c r="B2948" s="23" t="s">
        <v>287</v>
      </c>
      <c r="C2948" s="19">
        <v>152610256</v>
      </c>
      <c r="D2948" s="24">
        <v>7.0415367371788704E-2</v>
      </c>
    </row>
    <row r="2949" spans="1:4" s="25" customFormat="1" ht="17" customHeight="1" x14ac:dyDescent="0.2">
      <c r="A2949" s="19" t="s">
        <v>2154</v>
      </c>
      <c r="B2949" s="23" t="s">
        <v>288</v>
      </c>
      <c r="C2949" s="19">
        <v>152612045</v>
      </c>
      <c r="D2949" s="24">
        <v>6.3963536861844597E-2</v>
      </c>
    </row>
    <row r="2950" spans="1:4" s="25" customFormat="1" ht="17" customHeight="1" x14ac:dyDescent="0.2">
      <c r="A2950" s="19" t="s">
        <v>2154</v>
      </c>
      <c r="B2950" s="23" t="s">
        <v>289</v>
      </c>
      <c r="C2950" s="19">
        <v>152612136</v>
      </c>
      <c r="D2950" s="24">
        <v>6.3963536861844597E-2</v>
      </c>
    </row>
    <row r="2951" spans="1:4" s="25" customFormat="1" ht="17" customHeight="1" x14ac:dyDescent="0.2">
      <c r="A2951" s="19" t="s">
        <v>2154</v>
      </c>
      <c r="B2951" s="23" t="s">
        <v>290</v>
      </c>
      <c r="C2951" s="19">
        <v>152612910</v>
      </c>
      <c r="D2951" s="24">
        <v>6.3963536861844597E-2</v>
      </c>
    </row>
    <row r="2952" spans="1:4" s="25" customFormat="1" ht="17" customHeight="1" x14ac:dyDescent="0.2">
      <c r="A2952" s="19" t="s">
        <v>2154</v>
      </c>
      <c r="B2952" s="23" t="s">
        <v>291</v>
      </c>
      <c r="C2952" s="19">
        <v>152613472</v>
      </c>
      <c r="D2952" s="24">
        <v>6.3963536861844597E-2</v>
      </c>
    </row>
    <row r="2953" spans="1:4" s="25" customFormat="1" ht="17" customHeight="1" x14ac:dyDescent="0.2">
      <c r="A2953" s="19" t="s">
        <v>2154</v>
      </c>
      <c r="B2953" s="23" t="s">
        <v>295</v>
      </c>
      <c r="C2953" s="19">
        <v>152616581</v>
      </c>
      <c r="D2953" s="24">
        <v>6.3963536861844597E-2</v>
      </c>
    </row>
    <row r="2954" spans="1:4" s="25" customFormat="1" ht="17" customHeight="1" x14ac:dyDescent="0.2">
      <c r="A2954" s="19" t="s">
        <v>2154</v>
      </c>
      <c r="B2954" s="23" t="s">
        <v>296</v>
      </c>
      <c r="C2954" s="19">
        <v>152616737</v>
      </c>
      <c r="D2954" s="24">
        <v>6.3963536861844597E-2</v>
      </c>
    </row>
    <row r="2955" spans="1:4" s="25" customFormat="1" ht="17" customHeight="1" x14ac:dyDescent="0.2">
      <c r="A2955" s="19" t="s">
        <v>2154</v>
      </c>
      <c r="B2955" s="23" t="s">
        <v>299</v>
      </c>
      <c r="C2955" s="19">
        <v>152619643</v>
      </c>
      <c r="D2955" s="24">
        <v>7.2518195335153995E-2</v>
      </c>
    </row>
    <row r="2956" spans="1:4" s="25" customFormat="1" ht="17" customHeight="1" x14ac:dyDescent="0.2">
      <c r="A2956" s="19" t="s">
        <v>2154</v>
      </c>
      <c r="B2956" s="23" t="s">
        <v>300</v>
      </c>
      <c r="C2956" s="19">
        <v>152621249</v>
      </c>
      <c r="D2956" s="24">
        <v>6.3963536861844597E-2</v>
      </c>
    </row>
    <row r="2957" spans="1:4" s="25" customFormat="1" ht="17" customHeight="1" x14ac:dyDescent="0.2">
      <c r="A2957" s="19" t="s">
        <v>2154</v>
      </c>
      <c r="B2957" s="23" t="s">
        <v>301</v>
      </c>
      <c r="C2957" s="19">
        <v>152621673</v>
      </c>
      <c r="D2957" s="24">
        <v>6.3963536861844597E-2</v>
      </c>
    </row>
    <row r="2958" spans="1:4" s="25" customFormat="1" ht="17" customHeight="1" x14ac:dyDescent="0.2">
      <c r="A2958" s="19" t="s">
        <v>2154</v>
      </c>
      <c r="B2958" s="23" t="s">
        <v>2235</v>
      </c>
      <c r="C2958" s="19">
        <v>152624213</v>
      </c>
      <c r="D2958" s="24">
        <v>6.3963536861844597E-2</v>
      </c>
    </row>
    <row r="2959" spans="1:4" s="25" customFormat="1" ht="17" customHeight="1" x14ac:dyDescent="0.2">
      <c r="A2959" s="19" t="s">
        <v>2154</v>
      </c>
      <c r="B2959" s="23" t="s">
        <v>302</v>
      </c>
      <c r="C2959" s="19">
        <v>152625148</v>
      </c>
      <c r="D2959" s="24">
        <v>7.0415367371788704E-2</v>
      </c>
    </row>
    <row r="2960" spans="1:4" s="25" customFormat="1" ht="17" customHeight="1" x14ac:dyDescent="0.2">
      <c r="A2960" s="19" t="s">
        <v>2154</v>
      </c>
      <c r="B2960" s="23" t="s">
        <v>2236</v>
      </c>
      <c r="C2960" s="19">
        <v>152626061</v>
      </c>
      <c r="D2960" s="24">
        <v>6.3963536861844597E-2</v>
      </c>
    </row>
    <row r="2961" spans="1:4" s="25" customFormat="1" ht="17" customHeight="1" x14ac:dyDescent="0.2">
      <c r="A2961" s="19" t="s">
        <v>2154</v>
      </c>
      <c r="B2961" s="23" t="s">
        <v>992</v>
      </c>
      <c r="C2961" s="19">
        <v>152626170</v>
      </c>
      <c r="D2961" s="24">
        <v>6.4031860476230898E-2</v>
      </c>
    </row>
    <row r="2962" spans="1:4" s="25" customFormat="1" ht="17" customHeight="1" x14ac:dyDescent="0.2">
      <c r="A2962" s="19" t="s">
        <v>2154</v>
      </c>
      <c r="B2962" s="23" t="s">
        <v>303</v>
      </c>
      <c r="C2962" s="19">
        <v>152626270</v>
      </c>
      <c r="D2962" s="24">
        <v>7.0415367371788704E-2</v>
      </c>
    </row>
    <row r="2963" spans="1:4" s="25" customFormat="1" ht="17" customHeight="1" x14ac:dyDescent="0.2">
      <c r="A2963" s="19" t="s">
        <v>2154</v>
      </c>
      <c r="B2963" s="23" t="s">
        <v>305</v>
      </c>
      <c r="C2963" s="19">
        <v>152632433</v>
      </c>
      <c r="D2963" s="24">
        <v>6.8273535645863595E-2</v>
      </c>
    </row>
    <row r="2964" spans="1:4" s="25" customFormat="1" ht="17" customHeight="1" x14ac:dyDescent="0.2">
      <c r="A2964" s="19" t="s">
        <v>2154</v>
      </c>
      <c r="B2964" s="23" t="s">
        <v>306</v>
      </c>
      <c r="C2964" s="19">
        <v>152635201</v>
      </c>
      <c r="D2964" s="24">
        <v>6.8273535645863595E-2</v>
      </c>
    </row>
    <row r="2965" spans="1:4" s="25" customFormat="1" ht="17" customHeight="1" x14ac:dyDescent="0.2">
      <c r="A2965" s="19" t="s">
        <v>2154</v>
      </c>
      <c r="B2965" s="23" t="s">
        <v>307</v>
      </c>
      <c r="C2965" s="19">
        <v>152635450</v>
      </c>
      <c r="D2965" s="24">
        <v>6.8273535645863595E-2</v>
      </c>
    </row>
    <row r="2966" spans="1:4" s="25" customFormat="1" ht="17" customHeight="1" x14ac:dyDescent="0.2">
      <c r="A2966" s="19" t="s">
        <v>2154</v>
      </c>
      <c r="B2966" s="23" t="s">
        <v>309</v>
      </c>
      <c r="C2966" s="19">
        <v>152647579</v>
      </c>
      <c r="D2966" s="24">
        <v>6.16785968585606E-2</v>
      </c>
    </row>
    <row r="2967" spans="1:4" s="25" customFormat="1" ht="17" customHeight="1" x14ac:dyDescent="0.2">
      <c r="A2967" s="19" t="s">
        <v>2154</v>
      </c>
      <c r="B2967" s="23" t="s">
        <v>310</v>
      </c>
      <c r="C2967" s="19">
        <v>152649114</v>
      </c>
      <c r="D2967" s="24">
        <v>6.16785968585606E-2</v>
      </c>
    </row>
    <row r="2968" spans="1:4" s="25" customFormat="1" ht="17" customHeight="1" x14ac:dyDescent="0.2">
      <c r="A2968" s="19" t="s">
        <v>2154</v>
      </c>
      <c r="B2968" s="23" t="s">
        <v>311</v>
      </c>
      <c r="C2968" s="19">
        <v>152649574</v>
      </c>
      <c r="D2968" s="24">
        <v>6.8273535645863595E-2</v>
      </c>
    </row>
    <row r="2969" spans="1:4" s="25" customFormat="1" ht="17" customHeight="1" x14ac:dyDescent="0.2">
      <c r="A2969" s="19" t="s">
        <v>2154</v>
      </c>
      <c r="B2969" s="23" t="s">
        <v>312</v>
      </c>
      <c r="C2969" s="19">
        <v>152649645</v>
      </c>
      <c r="D2969" s="24">
        <v>6.8273535645863595E-2</v>
      </c>
    </row>
    <row r="2970" spans="1:4" s="25" customFormat="1" ht="17" customHeight="1" x14ac:dyDescent="0.2">
      <c r="A2970" s="19" t="s">
        <v>2154</v>
      </c>
      <c r="B2970" s="23" t="s">
        <v>313</v>
      </c>
      <c r="C2970" s="19">
        <v>152651023</v>
      </c>
      <c r="D2970" s="24">
        <v>5.8081644401547297E-2</v>
      </c>
    </row>
    <row r="2971" spans="1:4" s="25" customFormat="1" ht="17" customHeight="1" x14ac:dyDescent="0.2">
      <c r="A2971" s="19" t="s">
        <v>2154</v>
      </c>
      <c r="B2971" s="23" t="s">
        <v>314</v>
      </c>
      <c r="C2971" s="19">
        <v>152651029</v>
      </c>
      <c r="D2971" s="24">
        <v>5.8081644401547297E-2</v>
      </c>
    </row>
    <row r="2972" spans="1:4" s="25" customFormat="1" ht="17" customHeight="1" x14ac:dyDescent="0.2">
      <c r="A2972" s="19" t="s">
        <v>2154</v>
      </c>
      <c r="B2972" s="23" t="s">
        <v>315</v>
      </c>
      <c r="C2972" s="19">
        <v>152651851</v>
      </c>
      <c r="D2972" s="24">
        <v>5.8081644401547297E-2</v>
      </c>
    </row>
    <row r="2973" spans="1:4" s="25" customFormat="1" ht="17" customHeight="1" x14ac:dyDescent="0.2">
      <c r="A2973" s="19" t="s">
        <v>2154</v>
      </c>
      <c r="B2973" s="23" t="s">
        <v>316</v>
      </c>
      <c r="C2973" s="19">
        <v>152652137</v>
      </c>
      <c r="D2973" s="24">
        <v>6.16785968585606E-2</v>
      </c>
    </row>
    <row r="2974" spans="1:4" s="25" customFormat="1" ht="17" customHeight="1" x14ac:dyDescent="0.2">
      <c r="A2974" s="19" t="s">
        <v>2154</v>
      </c>
      <c r="B2974" s="23" t="s">
        <v>317</v>
      </c>
      <c r="C2974" s="19">
        <v>152653325</v>
      </c>
      <c r="D2974" s="24">
        <v>5.8081644401547297E-2</v>
      </c>
    </row>
    <row r="2975" spans="1:4" s="25" customFormat="1" ht="17" customHeight="1" x14ac:dyDescent="0.2">
      <c r="A2975" s="19" t="s">
        <v>2154</v>
      </c>
      <c r="B2975" s="23" t="s">
        <v>2237</v>
      </c>
      <c r="C2975" s="19">
        <v>152657263</v>
      </c>
      <c r="D2975" s="24">
        <v>5.49828089149016E-2</v>
      </c>
    </row>
    <row r="2976" spans="1:4" s="25" customFormat="1" ht="17" customHeight="1" x14ac:dyDescent="0.2">
      <c r="A2976" s="19" t="s">
        <v>2154</v>
      </c>
      <c r="B2976" s="23" t="s">
        <v>2238</v>
      </c>
      <c r="C2976" s="19">
        <v>152659471</v>
      </c>
      <c r="D2976" s="24">
        <v>5.9641934066924897E-2</v>
      </c>
    </row>
    <row r="2977" spans="1:4" s="25" customFormat="1" ht="17" customHeight="1" x14ac:dyDescent="0.2">
      <c r="A2977" s="19" t="s">
        <v>2154</v>
      </c>
      <c r="B2977" s="23" t="s">
        <v>325</v>
      </c>
      <c r="C2977" s="19">
        <v>152663352</v>
      </c>
      <c r="D2977" s="24">
        <v>6.16785968585606E-2</v>
      </c>
    </row>
    <row r="2978" spans="1:4" s="25" customFormat="1" ht="17" customHeight="1" x14ac:dyDescent="0.2">
      <c r="A2978" s="19" t="s">
        <v>2154</v>
      </c>
      <c r="B2978" s="23" t="s">
        <v>1700</v>
      </c>
      <c r="C2978" s="19">
        <v>152663528</v>
      </c>
      <c r="D2978" s="24">
        <v>5.49828089149016E-2</v>
      </c>
    </row>
    <row r="2979" spans="1:4" s="25" customFormat="1" ht="17" customHeight="1" x14ac:dyDescent="0.2">
      <c r="A2979" s="19" t="s">
        <v>2154</v>
      </c>
      <c r="B2979" s="23" t="s">
        <v>329</v>
      </c>
      <c r="C2979" s="19">
        <v>152668498</v>
      </c>
      <c r="D2979" s="24">
        <v>6.16785968585606E-2</v>
      </c>
    </row>
    <row r="2980" spans="1:4" s="25" customFormat="1" ht="17" customHeight="1" x14ac:dyDescent="0.2">
      <c r="A2980" s="19" t="s">
        <v>2154</v>
      </c>
      <c r="B2980" s="23" t="s">
        <v>331</v>
      </c>
      <c r="C2980" s="19">
        <v>152673259</v>
      </c>
      <c r="D2980" s="24">
        <v>6.16785968585606E-2</v>
      </c>
    </row>
    <row r="2981" spans="1:4" s="25" customFormat="1" ht="17" customHeight="1" x14ac:dyDescent="0.2">
      <c r="A2981" s="19" t="s">
        <v>2154</v>
      </c>
      <c r="B2981" s="23" t="s">
        <v>332</v>
      </c>
      <c r="C2981" s="19">
        <v>152674066</v>
      </c>
      <c r="D2981" s="24">
        <v>6.16785968585606E-2</v>
      </c>
    </row>
    <row r="2982" spans="1:4" s="25" customFormat="1" ht="17" customHeight="1" x14ac:dyDescent="0.2">
      <c r="A2982" s="19" t="s">
        <v>2154</v>
      </c>
      <c r="B2982" s="23" t="s">
        <v>996</v>
      </c>
      <c r="C2982" s="19">
        <v>152674220</v>
      </c>
      <c r="D2982" s="24">
        <v>6.16785968585606E-2</v>
      </c>
    </row>
    <row r="2983" spans="1:4" s="25" customFormat="1" ht="17" customHeight="1" x14ac:dyDescent="0.2">
      <c r="A2983" s="19" t="s">
        <v>2154</v>
      </c>
      <c r="B2983" s="23" t="s">
        <v>997</v>
      </c>
      <c r="C2983" s="19">
        <v>152677727</v>
      </c>
      <c r="D2983" s="24">
        <v>6.16785968585606E-2</v>
      </c>
    </row>
    <row r="2984" spans="1:4" s="25" customFormat="1" ht="17" customHeight="1" x14ac:dyDescent="0.2">
      <c r="A2984" s="19" t="s">
        <v>2154</v>
      </c>
      <c r="B2984" s="23" t="s">
        <v>333</v>
      </c>
      <c r="C2984" s="19">
        <v>152678445</v>
      </c>
      <c r="D2984" s="24">
        <v>6.16785968585606E-2</v>
      </c>
    </row>
    <row r="2985" spans="1:4" s="25" customFormat="1" ht="17" customHeight="1" x14ac:dyDescent="0.2">
      <c r="A2985" s="19" t="s">
        <v>2154</v>
      </c>
      <c r="B2985" s="23" t="s">
        <v>1709</v>
      </c>
      <c r="C2985" s="19">
        <v>152682909</v>
      </c>
      <c r="D2985" s="24">
        <v>6.0436943507097302E-2</v>
      </c>
    </row>
    <row r="2986" spans="1:4" s="25" customFormat="1" ht="17" customHeight="1" x14ac:dyDescent="0.2">
      <c r="A2986" s="19" t="s">
        <v>2154</v>
      </c>
      <c r="B2986" s="23" t="s">
        <v>334</v>
      </c>
      <c r="C2986" s="19">
        <v>152686773</v>
      </c>
      <c r="D2986" s="24">
        <v>6.3935483484037894E-2</v>
      </c>
    </row>
    <row r="2987" spans="1:4" s="25" customFormat="1" ht="17" customHeight="1" x14ac:dyDescent="0.2">
      <c r="A2987" s="19" t="s">
        <v>2154</v>
      </c>
      <c r="B2987" s="23" t="s">
        <v>335</v>
      </c>
      <c r="C2987" s="19">
        <v>152690745</v>
      </c>
      <c r="D2987" s="24">
        <v>4.3983296378701298E-2</v>
      </c>
    </row>
    <row r="2988" spans="1:4" s="25" customFormat="1" ht="17" customHeight="1" x14ac:dyDescent="0.2">
      <c r="A2988" s="19" t="s">
        <v>2154</v>
      </c>
      <c r="B2988" s="23" t="s">
        <v>336</v>
      </c>
      <c r="C2988" s="19">
        <v>152690825</v>
      </c>
      <c r="D2988" s="24">
        <v>4.3983296378701298E-2</v>
      </c>
    </row>
    <row r="2989" spans="1:4" s="25" customFormat="1" ht="17" customHeight="1" x14ac:dyDescent="0.2">
      <c r="A2989" s="19" t="s">
        <v>2154</v>
      </c>
      <c r="B2989" s="23" t="s">
        <v>337</v>
      </c>
      <c r="C2989" s="19">
        <v>152691078</v>
      </c>
      <c r="D2989" s="24">
        <v>4.3983296378701298E-2</v>
      </c>
    </row>
    <row r="2990" spans="1:4" s="25" customFormat="1" ht="17" customHeight="1" x14ac:dyDescent="0.2">
      <c r="A2990" s="19" t="s">
        <v>2154</v>
      </c>
      <c r="B2990" s="23" t="s">
        <v>998</v>
      </c>
      <c r="C2990" s="19">
        <v>152691308</v>
      </c>
      <c r="D2990" s="24">
        <v>4.3983296378701298E-2</v>
      </c>
    </row>
    <row r="2991" spans="1:4" s="25" customFormat="1" ht="17" customHeight="1" x14ac:dyDescent="0.2">
      <c r="A2991" s="19" t="s">
        <v>2154</v>
      </c>
      <c r="B2991" s="23" t="s">
        <v>999</v>
      </c>
      <c r="C2991" s="19">
        <v>152691367</v>
      </c>
      <c r="D2991" s="24">
        <v>4.3983296378701298E-2</v>
      </c>
    </row>
    <row r="2992" spans="1:4" s="25" customFormat="1" ht="17" customHeight="1" x14ac:dyDescent="0.2">
      <c r="A2992" s="19" t="s">
        <v>2154</v>
      </c>
      <c r="B2992" s="23" t="s">
        <v>1000</v>
      </c>
      <c r="C2992" s="19">
        <v>152691438</v>
      </c>
      <c r="D2992" s="24">
        <v>4.3983296378701298E-2</v>
      </c>
    </row>
    <row r="2993" spans="1:4" s="25" customFormat="1" ht="17" customHeight="1" x14ac:dyDescent="0.2">
      <c r="A2993" s="19" t="s">
        <v>2154</v>
      </c>
      <c r="B2993" s="23" t="s">
        <v>1001</v>
      </c>
      <c r="C2993" s="19">
        <v>152691943</v>
      </c>
      <c r="D2993" s="24">
        <v>4.3983296378701298E-2</v>
      </c>
    </row>
    <row r="2994" spans="1:4" s="25" customFormat="1" ht="17" customHeight="1" x14ac:dyDescent="0.2">
      <c r="A2994" s="19" t="s">
        <v>2154</v>
      </c>
      <c r="B2994" s="23" t="s">
        <v>1002</v>
      </c>
      <c r="C2994" s="19">
        <v>152692074</v>
      </c>
      <c r="D2994" s="24">
        <v>4.3983296378701298E-2</v>
      </c>
    </row>
    <row r="2995" spans="1:4" s="25" customFormat="1" ht="17" customHeight="1" x14ac:dyDescent="0.2">
      <c r="A2995" s="19" t="s">
        <v>2154</v>
      </c>
      <c r="B2995" s="23" t="s">
        <v>1003</v>
      </c>
      <c r="C2995" s="19">
        <v>152692472</v>
      </c>
      <c r="D2995" s="24">
        <v>4.3983296378701298E-2</v>
      </c>
    </row>
    <row r="2996" spans="1:4" s="25" customFormat="1" ht="17" customHeight="1" x14ac:dyDescent="0.2">
      <c r="A2996" s="19" t="s">
        <v>2154</v>
      </c>
      <c r="B2996" s="23" t="s">
        <v>338</v>
      </c>
      <c r="C2996" s="19">
        <v>152697881</v>
      </c>
      <c r="D2996" s="24">
        <v>6.3935483484037894E-2</v>
      </c>
    </row>
    <row r="2997" spans="1:4" s="25" customFormat="1" ht="17" customHeight="1" x14ac:dyDescent="0.2">
      <c r="A2997" s="19" t="s">
        <v>2154</v>
      </c>
      <c r="B2997" s="23" t="s">
        <v>341</v>
      </c>
      <c r="C2997" s="19">
        <v>152708619</v>
      </c>
      <c r="D2997" s="24">
        <v>6.3935483484037894E-2</v>
      </c>
    </row>
    <row r="2998" spans="1:4" s="25" customFormat="1" ht="17" customHeight="1" x14ac:dyDescent="0.2">
      <c r="A2998" s="19" t="s">
        <v>2154</v>
      </c>
      <c r="B2998" s="23" t="s">
        <v>345</v>
      </c>
      <c r="C2998" s="19">
        <v>152721454</v>
      </c>
      <c r="D2998" s="24">
        <v>6.8554679871146995E-2</v>
      </c>
    </row>
    <row r="2999" spans="1:4" s="25" customFormat="1" ht="17" customHeight="1" x14ac:dyDescent="0.2">
      <c r="A2999" s="19" t="s">
        <v>2154</v>
      </c>
      <c r="B2999" s="23" t="s">
        <v>346</v>
      </c>
      <c r="C2999" s="19">
        <v>152721468</v>
      </c>
      <c r="D2999" s="24">
        <v>6.8554679871146995E-2</v>
      </c>
    </row>
    <row r="3000" spans="1:4" s="25" customFormat="1" ht="17" customHeight="1" x14ac:dyDescent="0.2">
      <c r="A3000" s="19" t="s">
        <v>2154</v>
      </c>
      <c r="B3000" s="23" t="s">
        <v>1010</v>
      </c>
      <c r="C3000" s="19">
        <v>152725673</v>
      </c>
      <c r="D3000" s="24">
        <v>6.8554679871146995E-2</v>
      </c>
    </row>
    <row r="3001" spans="1:4" s="25" customFormat="1" ht="17" customHeight="1" x14ac:dyDescent="0.2">
      <c r="A3001" s="19" t="s">
        <v>2154</v>
      </c>
      <c r="B3001" s="23" t="s">
        <v>1011</v>
      </c>
      <c r="C3001" s="19">
        <v>152725723</v>
      </c>
      <c r="D3001" s="24">
        <v>6.8554679871146995E-2</v>
      </c>
    </row>
    <row r="3002" spans="1:4" s="25" customFormat="1" ht="17" customHeight="1" x14ac:dyDescent="0.2">
      <c r="A3002" s="19" t="s">
        <v>2154</v>
      </c>
      <c r="B3002" s="23" t="s">
        <v>1012</v>
      </c>
      <c r="C3002" s="19">
        <v>152727544</v>
      </c>
      <c r="D3002" s="24">
        <v>6.8554679871146995E-2</v>
      </c>
    </row>
    <row r="3003" spans="1:4" s="25" customFormat="1" ht="17" customHeight="1" x14ac:dyDescent="0.2">
      <c r="A3003" s="19" t="s">
        <v>2154</v>
      </c>
      <c r="B3003" s="23" t="s">
        <v>1013</v>
      </c>
      <c r="C3003" s="19">
        <v>152727803</v>
      </c>
      <c r="D3003" s="24">
        <v>6.8554679871146995E-2</v>
      </c>
    </row>
    <row r="3004" spans="1:4" s="25" customFormat="1" ht="17" customHeight="1" x14ac:dyDescent="0.2">
      <c r="A3004" s="19" t="s">
        <v>2154</v>
      </c>
      <c r="B3004" s="23" t="s">
        <v>1014</v>
      </c>
      <c r="C3004" s="19">
        <v>152728795</v>
      </c>
      <c r="D3004" s="24">
        <v>6.8554679871146995E-2</v>
      </c>
    </row>
    <row r="3005" spans="1:4" s="25" customFormat="1" ht="17" customHeight="1" x14ac:dyDescent="0.2">
      <c r="A3005" s="19" t="s">
        <v>2154</v>
      </c>
      <c r="B3005" s="23" t="s">
        <v>1015</v>
      </c>
      <c r="C3005" s="19">
        <v>152730216</v>
      </c>
      <c r="D3005" s="24">
        <v>6.8554679871146995E-2</v>
      </c>
    </row>
    <row r="3006" spans="1:4" s="25" customFormat="1" ht="17" customHeight="1" x14ac:dyDescent="0.2">
      <c r="A3006" s="19" t="s">
        <v>2154</v>
      </c>
      <c r="B3006" s="23" t="s">
        <v>1017</v>
      </c>
      <c r="C3006" s="19">
        <v>152734633</v>
      </c>
      <c r="D3006" s="24">
        <v>6.8554679871146995E-2</v>
      </c>
    </row>
    <row r="3007" spans="1:4" s="25" customFormat="1" ht="17" customHeight="1" x14ac:dyDescent="0.2">
      <c r="A3007" s="19" t="s">
        <v>2154</v>
      </c>
      <c r="B3007" s="23" t="s">
        <v>359</v>
      </c>
      <c r="C3007" s="19">
        <v>152737228</v>
      </c>
      <c r="D3007" s="24">
        <v>6.8442174206695003E-2</v>
      </c>
    </row>
    <row r="3008" spans="1:4" s="25" customFormat="1" ht="17" customHeight="1" x14ac:dyDescent="0.2">
      <c r="A3008" s="19" t="s">
        <v>2154</v>
      </c>
      <c r="B3008" s="23" t="s">
        <v>360</v>
      </c>
      <c r="C3008" s="19">
        <v>152737703</v>
      </c>
      <c r="D3008" s="24">
        <v>6.8442174206695003E-2</v>
      </c>
    </row>
    <row r="3009" spans="1:4" s="25" customFormat="1" ht="17" customHeight="1" x14ac:dyDescent="0.2">
      <c r="A3009" s="19" t="s">
        <v>2154</v>
      </c>
      <c r="B3009" s="23" t="s">
        <v>1020</v>
      </c>
      <c r="C3009" s="19">
        <v>152739631</v>
      </c>
      <c r="D3009" s="24">
        <v>6.8442174206695003E-2</v>
      </c>
    </row>
    <row r="3010" spans="1:4" s="25" customFormat="1" ht="17" customHeight="1" x14ac:dyDescent="0.2">
      <c r="A3010" s="19" t="s">
        <v>2154</v>
      </c>
      <c r="B3010" s="23" t="s">
        <v>1021</v>
      </c>
      <c r="C3010" s="19">
        <v>152740858</v>
      </c>
      <c r="D3010" s="24">
        <v>6.6336795999173498E-2</v>
      </c>
    </row>
    <row r="3011" spans="1:4" s="25" customFormat="1" ht="17" customHeight="1" x14ac:dyDescent="0.2">
      <c r="A3011" s="19" t="s">
        <v>2154</v>
      </c>
      <c r="B3011" s="23" t="s">
        <v>1022</v>
      </c>
      <c r="C3011" s="19">
        <v>152743849</v>
      </c>
      <c r="D3011" s="24">
        <v>6.8442174206695003E-2</v>
      </c>
    </row>
    <row r="3012" spans="1:4" s="25" customFormat="1" ht="17" customHeight="1" x14ac:dyDescent="0.2">
      <c r="A3012" s="19" t="s">
        <v>2154</v>
      </c>
      <c r="B3012" s="23" t="s">
        <v>1025</v>
      </c>
      <c r="C3012" s="19">
        <v>152747126</v>
      </c>
      <c r="D3012" s="24">
        <v>6.8442174206695003E-2</v>
      </c>
    </row>
    <row r="3013" spans="1:4" s="25" customFormat="1" ht="17" customHeight="1" x14ac:dyDescent="0.2">
      <c r="A3013" s="19" t="s">
        <v>2154</v>
      </c>
      <c r="B3013" s="23" t="s">
        <v>1026</v>
      </c>
      <c r="C3013" s="19">
        <v>152749733</v>
      </c>
      <c r="D3013" s="24">
        <v>6.8442174206695003E-2</v>
      </c>
    </row>
    <row r="3014" spans="1:4" s="25" customFormat="1" ht="17" customHeight="1" x14ac:dyDescent="0.2">
      <c r="A3014" s="19" t="s">
        <v>2154</v>
      </c>
      <c r="B3014" s="23" t="s">
        <v>364</v>
      </c>
      <c r="C3014" s="19">
        <v>152750256</v>
      </c>
      <c r="D3014" s="24">
        <v>6.3965535516631603E-2</v>
      </c>
    </row>
    <row r="3015" spans="1:4" s="25" customFormat="1" ht="17" customHeight="1" x14ac:dyDescent="0.2">
      <c r="A3015" s="19" t="s">
        <v>2154</v>
      </c>
      <c r="B3015" s="23" t="s">
        <v>365</v>
      </c>
      <c r="C3015" s="19">
        <v>152754916</v>
      </c>
      <c r="D3015" s="24">
        <v>6.8442174206695003E-2</v>
      </c>
    </row>
    <row r="3016" spans="1:4" s="25" customFormat="1" ht="17" customHeight="1" x14ac:dyDescent="0.2">
      <c r="A3016" s="19" t="s">
        <v>2154</v>
      </c>
      <c r="B3016" s="23" t="s">
        <v>367</v>
      </c>
      <c r="C3016" s="19">
        <v>152756806</v>
      </c>
      <c r="D3016" s="24">
        <v>6.4284954685629003E-2</v>
      </c>
    </row>
    <row r="3017" spans="1:4" s="25" customFormat="1" ht="17" customHeight="1" x14ac:dyDescent="0.2">
      <c r="A3017" s="19" t="s">
        <v>2154</v>
      </c>
      <c r="B3017" s="23" t="s">
        <v>368</v>
      </c>
      <c r="C3017" s="19">
        <v>152757690</v>
      </c>
      <c r="D3017" s="24">
        <v>6.4284954685629003E-2</v>
      </c>
    </row>
    <row r="3018" spans="1:4" s="25" customFormat="1" ht="17" customHeight="1" x14ac:dyDescent="0.2">
      <c r="A3018" s="19" t="s">
        <v>2154</v>
      </c>
      <c r="B3018" s="23" t="s">
        <v>369</v>
      </c>
      <c r="C3018" s="19">
        <v>152758519</v>
      </c>
      <c r="D3018" s="24">
        <v>5.8725567408931499E-2</v>
      </c>
    </row>
    <row r="3019" spans="1:4" s="25" customFormat="1" ht="17" customHeight="1" x14ac:dyDescent="0.2">
      <c r="A3019" s="19" t="s">
        <v>2154</v>
      </c>
      <c r="B3019" s="23" t="s">
        <v>370</v>
      </c>
      <c r="C3019" s="19">
        <v>152759010</v>
      </c>
      <c r="D3019" s="24">
        <v>6.5292294699546602E-2</v>
      </c>
    </row>
    <row r="3020" spans="1:4" s="25" customFormat="1" ht="17" customHeight="1" x14ac:dyDescent="0.2">
      <c r="A3020" s="19" t="s">
        <v>2154</v>
      </c>
      <c r="B3020" s="23" t="s">
        <v>371</v>
      </c>
      <c r="C3020" s="19">
        <v>152759678</v>
      </c>
      <c r="D3020" s="24">
        <v>6.5292294699546602E-2</v>
      </c>
    </row>
    <row r="3021" spans="1:4" s="25" customFormat="1" ht="17" customHeight="1" x14ac:dyDescent="0.2">
      <c r="A3021" s="19" t="s">
        <v>2154</v>
      </c>
      <c r="B3021" s="23" t="s">
        <v>375</v>
      </c>
      <c r="C3021" s="19">
        <v>152760642</v>
      </c>
      <c r="D3021" s="24">
        <v>5.7286094031893602E-2</v>
      </c>
    </row>
    <row r="3022" spans="1:4" s="25" customFormat="1" ht="17" customHeight="1" x14ac:dyDescent="0.2">
      <c r="A3022" s="19" t="s">
        <v>2154</v>
      </c>
      <c r="B3022" s="23" t="s">
        <v>376</v>
      </c>
      <c r="C3022" s="19">
        <v>152761091</v>
      </c>
      <c r="D3022" s="24">
        <v>6.5496679602153093E-2</v>
      </c>
    </row>
    <row r="3023" spans="1:4" s="25" customFormat="1" ht="17" customHeight="1" x14ac:dyDescent="0.2">
      <c r="A3023" s="19" t="s">
        <v>2154</v>
      </c>
      <c r="B3023" s="23" t="s">
        <v>377</v>
      </c>
      <c r="C3023" s="19">
        <v>152761454</v>
      </c>
      <c r="D3023" s="24">
        <v>6.5496679602153093E-2</v>
      </c>
    </row>
    <row r="3024" spans="1:4" s="25" customFormat="1" ht="17" customHeight="1" x14ac:dyDescent="0.2">
      <c r="A3024" s="19" t="s">
        <v>2154</v>
      </c>
      <c r="B3024" s="23" t="s">
        <v>378</v>
      </c>
      <c r="C3024" s="19">
        <v>152761709</v>
      </c>
      <c r="D3024" s="24">
        <v>6.5496679602153093E-2</v>
      </c>
    </row>
    <row r="3025" spans="1:4" s="25" customFormat="1" ht="17" customHeight="1" x14ac:dyDescent="0.2">
      <c r="A3025" s="19" t="s">
        <v>2154</v>
      </c>
      <c r="B3025" s="23" t="s">
        <v>380</v>
      </c>
      <c r="C3025" s="19">
        <v>152766239</v>
      </c>
      <c r="D3025" s="24">
        <v>5.9517494946335403E-2</v>
      </c>
    </row>
    <row r="3026" spans="1:4" s="25" customFormat="1" ht="17" customHeight="1" x14ac:dyDescent="0.2">
      <c r="A3026" s="19" t="s">
        <v>2154</v>
      </c>
      <c r="B3026" s="23" t="s">
        <v>381</v>
      </c>
      <c r="C3026" s="19">
        <v>152769807</v>
      </c>
      <c r="D3026" s="24">
        <v>5.9666909588464802E-2</v>
      </c>
    </row>
    <row r="3027" spans="1:4" s="25" customFormat="1" ht="17" customHeight="1" x14ac:dyDescent="0.2">
      <c r="A3027" s="19" t="s">
        <v>2154</v>
      </c>
      <c r="B3027" s="23" t="s">
        <v>382</v>
      </c>
      <c r="C3027" s="19">
        <v>152770521</v>
      </c>
      <c r="D3027" s="24">
        <v>4.0994611595257101E-2</v>
      </c>
    </row>
    <row r="3028" spans="1:4" s="25" customFormat="1" ht="17" customHeight="1" x14ac:dyDescent="0.2">
      <c r="A3028" s="19" t="s">
        <v>2154</v>
      </c>
      <c r="B3028" s="23" t="s">
        <v>1743</v>
      </c>
      <c r="C3028" s="19">
        <v>152770828</v>
      </c>
      <c r="D3028" s="24">
        <v>6.0761744725033602E-2</v>
      </c>
    </row>
    <row r="3029" spans="1:4" s="25" customFormat="1" ht="17" customHeight="1" x14ac:dyDescent="0.2">
      <c r="A3029" s="19" t="s">
        <v>2154</v>
      </c>
      <c r="B3029" s="23" t="s">
        <v>383</v>
      </c>
      <c r="C3029" s="19">
        <v>152774367</v>
      </c>
      <c r="D3029" s="24">
        <v>6.5688530328606498E-2</v>
      </c>
    </row>
    <row r="3030" spans="1:4" s="25" customFormat="1" ht="17" customHeight="1" x14ac:dyDescent="0.2">
      <c r="A3030" s="19" t="s">
        <v>2154</v>
      </c>
      <c r="B3030" s="23" t="s">
        <v>1033</v>
      </c>
      <c r="C3030" s="19">
        <v>152778576</v>
      </c>
      <c r="D3030" s="24">
        <v>5.85551139714659E-2</v>
      </c>
    </row>
    <row r="3031" spans="1:4" s="25" customFormat="1" ht="17" customHeight="1" x14ac:dyDescent="0.2">
      <c r="A3031" s="19" t="s">
        <v>2154</v>
      </c>
      <c r="B3031" s="23" t="s">
        <v>2239</v>
      </c>
      <c r="C3031" s="19">
        <v>152780012</v>
      </c>
      <c r="D3031" s="24">
        <v>4.9649201032026503E-2</v>
      </c>
    </row>
    <row r="3032" spans="1:4" s="25" customFormat="1" ht="17" customHeight="1" x14ac:dyDescent="0.2">
      <c r="A3032" s="19" t="s">
        <v>2154</v>
      </c>
      <c r="B3032" s="23" t="s">
        <v>1034</v>
      </c>
      <c r="C3032" s="19">
        <v>152780277</v>
      </c>
      <c r="D3032" s="24">
        <v>5.3052775203794998E-2</v>
      </c>
    </row>
    <row r="3033" spans="1:4" s="25" customFormat="1" ht="17" customHeight="1" x14ac:dyDescent="0.2">
      <c r="A3033" s="19" t="s">
        <v>2154</v>
      </c>
      <c r="B3033" s="23" t="s">
        <v>2240</v>
      </c>
      <c r="C3033" s="19">
        <v>152780522</v>
      </c>
      <c r="D3033" s="24">
        <v>3.3184565868205798E-2</v>
      </c>
    </row>
    <row r="3034" spans="1:4" s="25" customFormat="1" ht="17" customHeight="1" x14ac:dyDescent="0.2">
      <c r="A3034" s="19" t="s">
        <v>2154</v>
      </c>
      <c r="B3034" s="23" t="s">
        <v>1035</v>
      </c>
      <c r="C3034" s="19">
        <v>152783255</v>
      </c>
      <c r="D3034" s="24">
        <v>4.9649201032026503E-2</v>
      </c>
    </row>
    <row r="3035" spans="1:4" s="25" customFormat="1" ht="17" customHeight="1" x14ac:dyDescent="0.2">
      <c r="A3035" s="19" t="s">
        <v>2154</v>
      </c>
      <c r="B3035" s="29" t="s">
        <v>384</v>
      </c>
      <c r="C3035" s="30">
        <v>152783560</v>
      </c>
      <c r="D3035" s="31">
        <v>0.11636440036534</v>
      </c>
    </row>
    <row r="3036" spans="1:4" s="25" customFormat="1" ht="17" customHeight="1" x14ac:dyDescent="0.2">
      <c r="A3036" s="19" t="s">
        <v>2154</v>
      </c>
      <c r="B3036" s="23" t="s">
        <v>385</v>
      </c>
      <c r="C3036" s="19">
        <v>152783724</v>
      </c>
      <c r="D3036" s="24">
        <v>9.1415873148289001E-2</v>
      </c>
    </row>
    <row r="3037" spans="1:4" s="25" customFormat="1" ht="17" customHeight="1" x14ac:dyDescent="0.2">
      <c r="A3037" s="19" t="s">
        <v>2154</v>
      </c>
      <c r="B3037" s="29" t="s">
        <v>387</v>
      </c>
      <c r="C3037" s="30">
        <v>152788161</v>
      </c>
      <c r="D3037" s="31">
        <v>0.12289086241275</v>
      </c>
    </row>
    <row r="3038" spans="1:4" s="25" customFormat="1" ht="17" customHeight="1" x14ac:dyDescent="0.2">
      <c r="A3038" s="19" t="s">
        <v>2154</v>
      </c>
      <c r="B3038" s="29" t="s">
        <v>388</v>
      </c>
      <c r="C3038" s="30">
        <v>152793205</v>
      </c>
      <c r="D3038" s="31">
        <v>0.14539047734180599</v>
      </c>
    </row>
    <row r="3039" spans="1:4" s="25" customFormat="1" ht="17" customHeight="1" x14ac:dyDescent="0.2">
      <c r="A3039" s="19" t="s">
        <v>2154</v>
      </c>
      <c r="B3039" s="29" t="s">
        <v>390</v>
      </c>
      <c r="C3039" s="30">
        <v>152795971</v>
      </c>
      <c r="D3039" s="31">
        <v>0.14539047734180599</v>
      </c>
    </row>
    <row r="3040" spans="1:4" s="25" customFormat="1" ht="17" customHeight="1" x14ac:dyDescent="0.2">
      <c r="A3040" s="19" t="s">
        <v>2154</v>
      </c>
      <c r="B3040" s="23" t="s">
        <v>2241</v>
      </c>
      <c r="C3040" s="19">
        <v>152796449</v>
      </c>
      <c r="D3040" s="24">
        <v>3.7993414818030598E-2</v>
      </c>
    </row>
    <row r="3041" spans="1:4" s="25" customFormat="1" ht="17" customHeight="1" x14ac:dyDescent="0.2">
      <c r="A3041" s="19" t="s">
        <v>2154</v>
      </c>
      <c r="B3041" s="29" t="s">
        <v>391</v>
      </c>
      <c r="C3041" s="30">
        <v>152823380</v>
      </c>
      <c r="D3041" s="31">
        <v>0.14539047734180599</v>
      </c>
    </row>
    <row r="3042" spans="1:4" s="25" customFormat="1" ht="17" customHeight="1" x14ac:dyDescent="0.2">
      <c r="A3042" s="19" t="s">
        <v>2154</v>
      </c>
      <c r="B3042" s="29" t="s">
        <v>392</v>
      </c>
      <c r="C3042" s="30">
        <v>152842300</v>
      </c>
      <c r="D3042" s="31">
        <v>0.14539047734180599</v>
      </c>
    </row>
    <row r="3043" spans="1:4" s="25" customFormat="1" ht="17" customHeight="1" x14ac:dyDescent="0.2">
      <c r="A3043" s="19" t="s">
        <v>2154</v>
      </c>
      <c r="B3043" s="29" t="s">
        <v>393</v>
      </c>
      <c r="C3043" s="30">
        <v>152842930</v>
      </c>
      <c r="D3043" s="31">
        <v>0.14539047734180599</v>
      </c>
    </row>
    <row r="3044" spans="1:4" s="25" customFormat="1" ht="17" customHeight="1" x14ac:dyDescent="0.2">
      <c r="A3044" s="19" t="s">
        <v>2154</v>
      </c>
      <c r="B3044" s="29" t="s">
        <v>394</v>
      </c>
      <c r="C3044" s="30">
        <v>152847892</v>
      </c>
      <c r="D3044" s="31">
        <v>0.15845227865645201</v>
      </c>
    </row>
    <row r="3045" spans="1:4" s="25" customFormat="1" ht="17" customHeight="1" x14ac:dyDescent="0.2">
      <c r="A3045" s="19" t="s">
        <v>2154</v>
      </c>
      <c r="B3045" s="29" t="s">
        <v>395</v>
      </c>
      <c r="C3045" s="30">
        <v>152849299</v>
      </c>
      <c r="D3045" s="31">
        <v>0.15845227865645201</v>
      </c>
    </row>
    <row r="3046" spans="1:4" s="25" customFormat="1" ht="17" customHeight="1" x14ac:dyDescent="0.2">
      <c r="A3046" s="19" t="s">
        <v>2154</v>
      </c>
      <c r="B3046" s="29" t="s">
        <v>396</v>
      </c>
      <c r="C3046" s="30">
        <v>152849569</v>
      </c>
      <c r="D3046" s="31">
        <v>0.139712431883209</v>
      </c>
    </row>
    <row r="3047" spans="1:4" s="25" customFormat="1" ht="17" customHeight="1" x14ac:dyDescent="0.2">
      <c r="A3047" s="19" t="s">
        <v>2154</v>
      </c>
      <c r="B3047" s="29" t="s">
        <v>397</v>
      </c>
      <c r="C3047" s="30">
        <v>152850938</v>
      </c>
      <c r="D3047" s="31">
        <v>0.16278553988194799</v>
      </c>
    </row>
    <row r="3048" spans="1:4" s="25" customFormat="1" ht="17" customHeight="1" x14ac:dyDescent="0.2">
      <c r="A3048" s="19" t="s">
        <v>2154</v>
      </c>
      <c r="B3048" s="29" t="s">
        <v>398</v>
      </c>
      <c r="C3048" s="30">
        <v>152853137</v>
      </c>
      <c r="D3048" s="31">
        <v>0.139712431883209</v>
      </c>
    </row>
    <row r="3049" spans="1:4" s="25" customFormat="1" ht="17" customHeight="1" x14ac:dyDescent="0.2">
      <c r="A3049" s="19" t="s">
        <v>2154</v>
      </c>
      <c r="B3049" s="29" t="s">
        <v>399</v>
      </c>
      <c r="C3049" s="30">
        <v>152853402</v>
      </c>
      <c r="D3049" s="31">
        <v>0.139712431883209</v>
      </c>
    </row>
    <row r="3050" spans="1:4" s="25" customFormat="1" ht="17" customHeight="1" x14ac:dyDescent="0.2">
      <c r="A3050" s="19" t="s">
        <v>2154</v>
      </c>
      <c r="B3050" s="23" t="s">
        <v>2242</v>
      </c>
      <c r="C3050" s="19">
        <v>152872294</v>
      </c>
      <c r="D3050" s="24">
        <v>1.5693928001068499E-2</v>
      </c>
    </row>
    <row r="3051" spans="1:4" s="25" customFormat="1" ht="17" customHeight="1" x14ac:dyDescent="0.2">
      <c r="A3051" s="19" t="s">
        <v>2154</v>
      </c>
      <c r="B3051" s="29" t="s">
        <v>401</v>
      </c>
      <c r="C3051" s="30">
        <v>152879512</v>
      </c>
      <c r="D3051" s="31">
        <v>0.15625805872683701</v>
      </c>
    </row>
    <row r="3052" spans="1:4" s="25" customFormat="1" ht="17" customHeight="1" x14ac:dyDescent="0.2">
      <c r="A3052" s="19" t="s">
        <v>2154</v>
      </c>
      <c r="B3052" s="29" t="s">
        <v>402</v>
      </c>
      <c r="C3052" s="30">
        <v>152880672</v>
      </c>
      <c r="D3052" s="31">
        <v>0.15625805872683701</v>
      </c>
    </row>
    <row r="3053" spans="1:4" s="25" customFormat="1" ht="17" customHeight="1" x14ac:dyDescent="0.2">
      <c r="A3053" s="19" t="s">
        <v>2154</v>
      </c>
      <c r="B3053" s="29" t="s">
        <v>403</v>
      </c>
      <c r="C3053" s="30">
        <v>152881802</v>
      </c>
      <c r="D3053" s="31">
        <v>0.15625805872683701</v>
      </c>
    </row>
    <row r="3054" spans="1:4" s="25" customFormat="1" ht="17" customHeight="1" x14ac:dyDescent="0.2">
      <c r="A3054" s="19" t="s">
        <v>2154</v>
      </c>
      <c r="B3054" s="29" t="s">
        <v>404</v>
      </c>
      <c r="C3054" s="30">
        <v>152882135</v>
      </c>
      <c r="D3054" s="31">
        <v>0.15625805872683701</v>
      </c>
    </row>
    <row r="3055" spans="1:4" s="25" customFormat="1" ht="17" customHeight="1" x14ac:dyDescent="0.2">
      <c r="A3055" s="19" t="s">
        <v>2154</v>
      </c>
      <c r="B3055" s="29" t="s">
        <v>405</v>
      </c>
      <c r="C3055" s="30">
        <v>152882610</v>
      </c>
      <c r="D3055" s="31">
        <v>0.15625805872683701</v>
      </c>
    </row>
    <row r="3056" spans="1:4" s="25" customFormat="1" ht="17" customHeight="1" x14ac:dyDescent="0.2">
      <c r="A3056" s="19" t="s">
        <v>2154</v>
      </c>
      <c r="B3056" s="32" t="s">
        <v>406</v>
      </c>
      <c r="C3056" s="33">
        <v>152882982</v>
      </c>
      <c r="D3056" s="34">
        <v>9.7263666669987203E-2</v>
      </c>
    </row>
    <row r="3057" spans="1:4" s="25" customFormat="1" ht="17" customHeight="1" x14ac:dyDescent="0.2">
      <c r="A3057" s="19" t="s">
        <v>2154</v>
      </c>
      <c r="B3057" s="29" t="s">
        <v>407</v>
      </c>
      <c r="C3057" s="30">
        <v>152883680</v>
      </c>
      <c r="D3057" s="31">
        <v>0.15625805872683701</v>
      </c>
    </row>
    <row r="3058" spans="1:4" s="25" customFormat="1" ht="17" customHeight="1" x14ac:dyDescent="0.2">
      <c r="A3058" s="19" t="s">
        <v>2154</v>
      </c>
      <c r="B3058" s="29" t="s">
        <v>408</v>
      </c>
      <c r="C3058" s="30">
        <v>152883711</v>
      </c>
      <c r="D3058" s="31">
        <v>0.15625805872683701</v>
      </c>
    </row>
    <row r="3059" spans="1:4" s="25" customFormat="1" ht="17" customHeight="1" x14ac:dyDescent="0.2">
      <c r="A3059" s="19" t="s">
        <v>2154</v>
      </c>
      <c r="B3059" s="29" t="s">
        <v>409</v>
      </c>
      <c r="C3059" s="30">
        <v>152884438</v>
      </c>
      <c r="D3059" s="31">
        <v>0.15625805872683701</v>
      </c>
    </row>
    <row r="3060" spans="1:4" s="25" customFormat="1" ht="17" customHeight="1" x14ac:dyDescent="0.2">
      <c r="A3060" s="19" t="s">
        <v>2154</v>
      </c>
      <c r="B3060" s="23" t="s">
        <v>2243</v>
      </c>
      <c r="C3060" s="19">
        <v>152887412</v>
      </c>
      <c r="D3060" s="24">
        <v>1.6038158847866701E-2</v>
      </c>
    </row>
    <row r="3061" spans="1:4" s="25" customFormat="1" ht="17" customHeight="1" x14ac:dyDescent="0.2">
      <c r="A3061" s="19" t="s">
        <v>2154</v>
      </c>
      <c r="B3061" s="29" t="s">
        <v>411</v>
      </c>
      <c r="C3061" s="30">
        <v>152889661</v>
      </c>
      <c r="D3061" s="31">
        <v>0.15625805872683701</v>
      </c>
    </row>
    <row r="3062" spans="1:4" s="25" customFormat="1" ht="17" customHeight="1" x14ac:dyDescent="0.2">
      <c r="A3062" s="19" t="s">
        <v>2154</v>
      </c>
      <c r="B3062" s="23" t="s">
        <v>1066</v>
      </c>
      <c r="C3062" s="19">
        <v>152902240</v>
      </c>
      <c r="D3062" s="24">
        <v>3.2958116389099103E-2</v>
      </c>
    </row>
    <row r="3063" spans="1:4" s="25" customFormat="1" ht="17" customHeight="1" x14ac:dyDescent="0.2">
      <c r="A3063" s="19" t="s">
        <v>2154</v>
      </c>
      <c r="B3063" s="23" t="s">
        <v>1067</v>
      </c>
      <c r="C3063" s="19">
        <v>152904162</v>
      </c>
      <c r="D3063" s="24">
        <v>3.2958116389099103E-2</v>
      </c>
    </row>
    <row r="3064" spans="1:4" s="25" customFormat="1" ht="17" customHeight="1" x14ac:dyDescent="0.2">
      <c r="A3064" s="19" t="s">
        <v>2154</v>
      </c>
      <c r="B3064" s="23" t="s">
        <v>1070</v>
      </c>
      <c r="C3064" s="19">
        <v>152908222</v>
      </c>
      <c r="D3064" s="24">
        <v>3.2958116389099103E-2</v>
      </c>
    </row>
    <row r="3065" spans="1:4" s="25" customFormat="1" ht="17" customHeight="1" x14ac:dyDescent="0.2">
      <c r="A3065" s="19" t="s">
        <v>2154</v>
      </c>
      <c r="B3065" s="23" t="s">
        <v>1073</v>
      </c>
      <c r="C3065" s="19">
        <v>152913356</v>
      </c>
      <c r="D3065" s="24">
        <v>3.2958116389099103E-2</v>
      </c>
    </row>
    <row r="3066" spans="1:4" s="25" customFormat="1" ht="17" customHeight="1" x14ac:dyDescent="0.2">
      <c r="A3066" s="19" t="s">
        <v>2154</v>
      </c>
      <c r="B3066" s="23" t="s">
        <v>2244</v>
      </c>
      <c r="C3066" s="19">
        <v>152918785</v>
      </c>
      <c r="D3066" s="24">
        <v>2.32342933064404E-2</v>
      </c>
    </row>
    <row r="3067" spans="1:4" s="25" customFormat="1" ht="17" customHeight="1" x14ac:dyDescent="0.2">
      <c r="A3067" s="19" t="s">
        <v>2154</v>
      </c>
      <c r="B3067" s="23" t="s">
        <v>2245</v>
      </c>
      <c r="C3067" s="19">
        <v>152921380</v>
      </c>
      <c r="D3067" s="24">
        <v>2.32342933064404E-2</v>
      </c>
    </row>
    <row r="3068" spans="1:4" s="25" customFormat="1" ht="17" customHeight="1" x14ac:dyDescent="0.2">
      <c r="A3068" s="19" t="s">
        <v>2154</v>
      </c>
      <c r="B3068" s="23" t="s">
        <v>419</v>
      </c>
      <c r="C3068" s="19">
        <v>152923113</v>
      </c>
      <c r="D3068" s="24">
        <v>3.6859907856466499E-2</v>
      </c>
    </row>
    <row r="3069" spans="1:4" s="25" customFormat="1" ht="17" customHeight="1" x14ac:dyDescent="0.2">
      <c r="A3069" s="19" t="s">
        <v>2154</v>
      </c>
      <c r="B3069" s="23" t="s">
        <v>2246</v>
      </c>
      <c r="C3069" s="19">
        <v>152923625</v>
      </c>
      <c r="D3069" s="24">
        <v>2.32342933064404E-2</v>
      </c>
    </row>
    <row r="3070" spans="1:4" s="25" customFormat="1" ht="17" customHeight="1" x14ac:dyDescent="0.2">
      <c r="A3070" s="19" t="s">
        <v>2154</v>
      </c>
      <c r="B3070" s="23" t="s">
        <v>420</v>
      </c>
      <c r="C3070" s="19">
        <v>152925755</v>
      </c>
      <c r="D3070" s="24">
        <v>3.85708505895173E-2</v>
      </c>
    </row>
    <row r="3071" spans="1:4" s="25" customFormat="1" ht="17" customHeight="1" x14ac:dyDescent="0.2">
      <c r="A3071" s="19" t="s">
        <v>2154</v>
      </c>
      <c r="B3071" s="23" t="s">
        <v>423</v>
      </c>
      <c r="C3071" s="19">
        <v>152930426</v>
      </c>
      <c r="D3071" s="24">
        <v>3.85708505895173E-2</v>
      </c>
    </row>
    <row r="3072" spans="1:4" s="25" customFormat="1" ht="17" customHeight="1" x14ac:dyDescent="0.2">
      <c r="A3072" s="19" t="s">
        <v>2154</v>
      </c>
      <c r="B3072" s="23" t="s">
        <v>2247</v>
      </c>
      <c r="C3072" s="19">
        <v>152930564</v>
      </c>
      <c r="D3072" s="24">
        <v>2.49509415866161E-2</v>
      </c>
    </row>
    <row r="3073" spans="1:4" s="25" customFormat="1" ht="17" customHeight="1" x14ac:dyDescent="0.2">
      <c r="A3073" s="19" t="s">
        <v>2154</v>
      </c>
      <c r="B3073" s="23" t="s">
        <v>424</v>
      </c>
      <c r="C3073" s="19">
        <v>152932031</v>
      </c>
      <c r="D3073" s="24">
        <v>5.1920239954499299E-2</v>
      </c>
    </row>
    <row r="3074" spans="1:4" s="25" customFormat="1" ht="17" customHeight="1" x14ac:dyDescent="0.2">
      <c r="A3074" s="19" t="s">
        <v>2154</v>
      </c>
      <c r="B3074" s="23" t="s">
        <v>425</v>
      </c>
      <c r="C3074" s="19">
        <v>152932175</v>
      </c>
      <c r="D3074" s="24">
        <v>2.49509415866161E-2</v>
      </c>
    </row>
    <row r="3075" spans="1:4" s="25" customFormat="1" ht="17" customHeight="1" x14ac:dyDescent="0.2">
      <c r="A3075" s="19" t="s">
        <v>2154</v>
      </c>
      <c r="B3075" s="23" t="s">
        <v>426</v>
      </c>
      <c r="C3075" s="19">
        <v>152932654</v>
      </c>
      <c r="D3075" s="24">
        <v>2.49509415866161E-2</v>
      </c>
    </row>
    <row r="3076" spans="1:4" s="25" customFormat="1" ht="17" customHeight="1" x14ac:dyDescent="0.2">
      <c r="A3076" s="19" t="s">
        <v>2154</v>
      </c>
      <c r="B3076" s="23" t="s">
        <v>427</v>
      </c>
      <c r="C3076" s="19">
        <v>152933011</v>
      </c>
      <c r="D3076" s="24">
        <v>5.1920239954499299E-2</v>
      </c>
    </row>
    <row r="3077" spans="1:4" s="25" customFormat="1" ht="17" customHeight="1" x14ac:dyDescent="0.2">
      <c r="A3077" s="19" t="s">
        <v>2154</v>
      </c>
      <c r="B3077" s="23" t="s">
        <v>428</v>
      </c>
      <c r="C3077" s="19">
        <v>152933023</v>
      </c>
      <c r="D3077" s="24">
        <v>3.85708505895173E-2</v>
      </c>
    </row>
    <row r="3078" spans="1:4" s="25" customFormat="1" ht="17" customHeight="1" x14ac:dyDescent="0.2">
      <c r="A3078" s="19" t="s">
        <v>2154</v>
      </c>
      <c r="B3078" s="23" t="s">
        <v>429</v>
      </c>
      <c r="C3078" s="19">
        <v>152933960</v>
      </c>
      <c r="D3078" s="24">
        <v>4.9033893358354903E-2</v>
      </c>
    </row>
    <row r="3079" spans="1:4" s="25" customFormat="1" ht="17" customHeight="1" x14ac:dyDescent="0.2">
      <c r="A3079" s="19" t="s">
        <v>2154</v>
      </c>
      <c r="B3079" s="23" t="s">
        <v>431</v>
      </c>
      <c r="C3079" s="19">
        <v>152936749</v>
      </c>
      <c r="D3079" s="24">
        <v>3.15751931959165E-2</v>
      </c>
    </row>
    <row r="3080" spans="1:4" s="25" customFormat="1" ht="17" customHeight="1" x14ac:dyDescent="0.2">
      <c r="A3080" s="19" t="s">
        <v>2154</v>
      </c>
      <c r="B3080" s="23" t="s">
        <v>432</v>
      </c>
      <c r="C3080" s="19">
        <v>152937401</v>
      </c>
      <c r="D3080" s="24">
        <v>2.80503592095953E-2</v>
      </c>
    </row>
    <row r="3081" spans="1:4" s="25" customFormat="1" ht="17" customHeight="1" x14ac:dyDescent="0.2">
      <c r="A3081" s="19" t="s">
        <v>2154</v>
      </c>
      <c r="B3081" s="23" t="s">
        <v>2248</v>
      </c>
      <c r="C3081" s="19">
        <v>152941345</v>
      </c>
      <c r="D3081" s="24">
        <v>3.4991257265625603E-2</v>
      </c>
    </row>
    <row r="3082" spans="1:4" s="25" customFormat="1" ht="17" customHeight="1" x14ac:dyDescent="0.2">
      <c r="A3082" s="19" t="s">
        <v>2154</v>
      </c>
      <c r="B3082" s="23" t="s">
        <v>433</v>
      </c>
      <c r="C3082" s="19">
        <v>152942190</v>
      </c>
      <c r="D3082" s="24">
        <v>4.8407103223719501E-2</v>
      </c>
    </row>
    <row r="3083" spans="1:4" s="25" customFormat="1" ht="17" customHeight="1" x14ac:dyDescent="0.2">
      <c r="A3083" s="19" t="s">
        <v>2154</v>
      </c>
      <c r="B3083" s="23" t="s">
        <v>434</v>
      </c>
      <c r="C3083" s="19">
        <v>152944594</v>
      </c>
      <c r="D3083" s="24">
        <v>4.8407103223719501E-2</v>
      </c>
    </row>
    <row r="3084" spans="1:4" s="25" customFormat="1" ht="17" customHeight="1" x14ac:dyDescent="0.2">
      <c r="A3084" s="19" t="s">
        <v>2154</v>
      </c>
      <c r="B3084" s="23" t="s">
        <v>435</v>
      </c>
      <c r="C3084" s="19">
        <v>152947163</v>
      </c>
      <c r="D3084" s="24">
        <v>4.8407103223719501E-2</v>
      </c>
    </row>
    <row r="3085" spans="1:4" s="25" customFormat="1" ht="17" customHeight="1" x14ac:dyDescent="0.2">
      <c r="A3085" s="19" t="s">
        <v>2154</v>
      </c>
      <c r="B3085" s="23" t="s">
        <v>1855</v>
      </c>
      <c r="C3085" s="19">
        <v>152948909</v>
      </c>
      <c r="D3085" s="24">
        <v>4.8407103223719501E-2</v>
      </c>
    </row>
    <row r="3086" spans="1:4" s="25" customFormat="1" ht="17" customHeight="1" x14ac:dyDescent="0.2">
      <c r="A3086" s="19" t="s">
        <v>2154</v>
      </c>
      <c r="B3086" s="23" t="s">
        <v>436</v>
      </c>
      <c r="C3086" s="19">
        <v>152954839</v>
      </c>
      <c r="D3086" s="24">
        <v>4.3568154212103603E-2</v>
      </c>
    </row>
    <row r="3087" spans="1:4" s="25" customFormat="1" ht="17" customHeight="1" x14ac:dyDescent="0.2">
      <c r="A3087" s="19" t="s">
        <v>2154</v>
      </c>
      <c r="B3087" s="23" t="s">
        <v>437</v>
      </c>
      <c r="C3087" s="19">
        <v>152955085</v>
      </c>
      <c r="D3087" s="24">
        <v>4.3568154212103603E-2</v>
      </c>
    </row>
    <row r="3088" spans="1:4" s="25" customFormat="1" ht="17" customHeight="1" x14ac:dyDescent="0.2">
      <c r="A3088" s="19" t="s">
        <v>2154</v>
      </c>
      <c r="B3088" s="23" t="s">
        <v>451</v>
      </c>
      <c r="C3088" s="19">
        <v>152968419</v>
      </c>
      <c r="D3088" s="24">
        <v>3.6034778995338801E-2</v>
      </c>
    </row>
    <row r="3089" spans="1:4" s="25" customFormat="1" ht="17" customHeight="1" x14ac:dyDescent="0.2">
      <c r="A3089" s="19" t="s">
        <v>2154</v>
      </c>
      <c r="B3089" s="23" t="s">
        <v>2249</v>
      </c>
      <c r="C3089" s="19">
        <v>152968654</v>
      </c>
      <c r="D3089" s="24">
        <v>3.6034778995338801E-2</v>
      </c>
    </row>
    <row r="3090" spans="1:4" s="25" customFormat="1" ht="17" customHeight="1" x14ac:dyDescent="0.2">
      <c r="A3090" s="19" t="s">
        <v>2154</v>
      </c>
      <c r="B3090" s="23" t="s">
        <v>2250</v>
      </c>
      <c r="C3090" s="19">
        <v>152968744</v>
      </c>
      <c r="D3090" s="24">
        <v>3.6034778995338801E-2</v>
      </c>
    </row>
    <row r="3091" spans="1:4" s="25" customFormat="1" ht="17" customHeight="1" x14ac:dyDescent="0.2">
      <c r="A3091" s="19" t="s">
        <v>2154</v>
      </c>
      <c r="B3091" s="23" t="s">
        <v>452</v>
      </c>
      <c r="C3091" s="19">
        <v>152969685</v>
      </c>
      <c r="D3091" s="24">
        <v>4.3568154212103603E-2</v>
      </c>
    </row>
    <row r="3092" spans="1:4" s="25" customFormat="1" ht="17" customHeight="1" x14ac:dyDescent="0.2">
      <c r="A3092" s="19" t="s">
        <v>2154</v>
      </c>
      <c r="B3092" s="23" t="s">
        <v>1082</v>
      </c>
      <c r="C3092" s="19">
        <v>152970867</v>
      </c>
      <c r="D3092" s="24">
        <v>3.6034778995338801E-2</v>
      </c>
    </row>
    <row r="3093" spans="1:4" s="25" customFormat="1" ht="17" customHeight="1" x14ac:dyDescent="0.2">
      <c r="A3093" s="19" t="s">
        <v>2154</v>
      </c>
      <c r="B3093" s="23" t="s">
        <v>1083</v>
      </c>
      <c r="C3093" s="19">
        <v>152971313</v>
      </c>
      <c r="D3093" s="24">
        <v>3.6034778995338801E-2</v>
      </c>
    </row>
    <row r="3094" spans="1:4" s="25" customFormat="1" ht="17" customHeight="1" x14ac:dyDescent="0.2">
      <c r="A3094" s="19" t="s">
        <v>2154</v>
      </c>
      <c r="B3094" s="23" t="s">
        <v>1084</v>
      </c>
      <c r="C3094" s="19">
        <v>152971663</v>
      </c>
      <c r="D3094" s="24">
        <v>3.6034778995338801E-2</v>
      </c>
    </row>
    <row r="3095" spans="1:4" s="25" customFormat="1" ht="17" customHeight="1" x14ac:dyDescent="0.2">
      <c r="A3095" s="19" t="s">
        <v>2154</v>
      </c>
      <c r="B3095" s="23" t="s">
        <v>1085</v>
      </c>
      <c r="C3095" s="19">
        <v>152972699</v>
      </c>
      <c r="D3095" s="24">
        <v>3.6034778995338801E-2</v>
      </c>
    </row>
    <row r="3096" spans="1:4" s="25" customFormat="1" ht="17" customHeight="1" x14ac:dyDescent="0.2">
      <c r="A3096" s="19" t="s">
        <v>2154</v>
      </c>
      <c r="B3096" s="23" t="s">
        <v>1086</v>
      </c>
      <c r="C3096" s="19">
        <v>152972811</v>
      </c>
      <c r="D3096" s="24">
        <v>3.6034778995338801E-2</v>
      </c>
    </row>
    <row r="3097" spans="1:4" s="25" customFormat="1" ht="17" customHeight="1" x14ac:dyDescent="0.2">
      <c r="A3097" s="19" t="s">
        <v>2154</v>
      </c>
      <c r="B3097" s="23" t="s">
        <v>453</v>
      </c>
      <c r="C3097" s="19">
        <v>152973464</v>
      </c>
      <c r="D3097" s="24">
        <v>3.6034778995338801E-2</v>
      </c>
    </row>
    <row r="3098" spans="1:4" s="25" customFormat="1" ht="17" customHeight="1" x14ac:dyDescent="0.2">
      <c r="A3098" s="19" t="s">
        <v>2154</v>
      </c>
      <c r="B3098" s="23" t="s">
        <v>456</v>
      </c>
      <c r="C3098" s="19">
        <v>152973776</v>
      </c>
      <c r="D3098" s="24">
        <v>3.6034778995338801E-2</v>
      </c>
    </row>
    <row r="3099" spans="1:4" s="25" customFormat="1" ht="17" customHeight="1" x14ac:dyDescent="0.2">
      <c r="A3099" s="19" t="s">
        <v>2154</v>
      </c>
      <c r="B3099" s="23" t="s">
        <v>458</v>
      </c>
      <c r="C3099" s="19">
        <v>152974732</v>
      </c>
      <c r="D3099" s="24">
        <v>3.6034778995338801E-2</v>
      </c>
    </row>
    <row r="3100" spans="1:4" s="25" customFormat="1" ht="17" customHeight="1" x14ac:dyDescent="0.2">
      <c r="A3100" s="19" t="s">
        <v>2154</v>
      </c>
      <c r="B3100" s="23" t="s">
        <v>459</v>
      </c>
      <c r="C3100" s="19">
        <v>152975038</v>
      </c>
      <c r="D3100" s="24">
        <v>3.6034778995338801E-2</v>
      </c>
    </row>
    <row r="3101" spans="1:4" s="25" customFormat="1" ht="17" customHeight="1" x14ac:dyDescent="0.2">
      <c r="A3101" s="19" t="s">
        <v>2154</v>
      </c>
      <c r="B3101" s="23" t="s">
        <v>2251</v>
      </c>
      <c r="C3101" s="19">
        <v>152984397</v>
      </c>
      <c r="D3101" s="24">
        <v>3.17889735913085E-2</v>
      </c>
    </row>
    <row r="3102" spans="1:4" s="25" customFormat="1" ht="17" customHeight="1" x14ac:dyDescent="0.2">
      <c r="A3102" s="19" t="s">
        <v>2154</v>
      </c>
      <c r="B3102" s="23" t="s">
        <v>468</v>
      </c>
      <c r="C3102" s="19">
        <v>152986928</v>
      </c>
      <c r="D3102" s="24">
        <v>3.38950140148922E-2</v>
      </c>
    </row>
    <row r="3103" spans="1:4" s="25" customFormat="1" ht="17" customHeight="1" x14ac:dyDescent="0.2">
      <c r="A3103" s="19" t="s">
        <v>2154</v>
      </c>
      <c r="B3103" s="23" t="s">
        <v>469</v>
      </c>
      <c r="C3103" s="19">
        <v>152987497</v>
      </c>
      <c r="D3103" s="24">
        <v>3.38950140148922E-2</v>
      </c>
    </row>
    <row r="3104" spans="1:4" s="25" customFormat="1" ht="17" customHeight="1" x14ac:dyDescent="0.2">
      <c r="A3104" s="19" t="s">
        <v>2154</v>
      </c>
      <c r="B3104" s="23" t="s">
        <v>2252</v>
      </c>
      <c r="C3104" s="19">
        <v>152987993</v>
      </c>
      <c r="D3104" s="24">
        <v>3.38950140148922E-2</v>
      </c>
    </row>
    <row r="3105" spans="1:4" s="25" customFormat="1" ht="17" customHeight="1" x14ac:dyDescent="0.2">
      <c r="A3105" s="19" t="s">
        <v>2154</v>
      </c>
      <c r="B3105" s="23" t="s">
        <v>1090</v>
      </c>
      <c r="C3105" s="19">
        <v>152989321</v>
      </c>
      <c r="D3105" s="24">
        <v>4.1417172451124799E-2</v>
      </c>
    </row>
    <row r="3106" spans="1:4" s="25" customFormat="1" ht="17" customHeight="1" x14ac:dyDescent="0.2">
      <c r="A3106" s="19" t="s">
        <v>2154</v>
      </c>
      <c r="B3106" s="23" t="s">
        <v>470</v>
      </c>
      <c r="C3106" s="19">
        <v>152989844</v>
      </c>
      <c r="D3106" s="24">
        <v>3.38950140148922E-2</v>
      </c>
    </row>
    <row r="3107" spans="1:4" s="25" customFormat="1" ht="17" customHeight="1" x14ac:dyDescent="0.2">
      <c r="A3107" s="19" t="s">
        <v>2154</v>
      </c>
      <c r="B3107" s="23" t="s">
        <v>471</v>
      </c>
      <c r="C3107" s="19">
        <v>152990203</v>
      </c>
      <c r="D3107" s="24">
        <v>3.38950140148922E-2</v>
      </c>
    </row>
    <row r="3108" spans="1:4" s="25" customFormat="1" ht="17" customHeight="1" x14ac:dyDescent="0.2">
      <c r="A3108" s="19" t="s">
        <v>2154</v>
      </c>
      <c r="B3108" s="23" t="s">
        <v>2253</v>
      </c>
      <c r="C3108" s="19">
        <v>152992614</v>
      </c>
      <c r="D3108" s="24">
        <v>3.38950140148922E-2</v>
      </c>
    </row>
    <row r="3109" spans="1:4" s="25" customFormat="1" ht="17" customHeight="1" x14ac:dyDescent="0.2">
      <c r="A3109" s="19" t="s">
        <v>2154</v>
      </c>
      <c r="B3109" s="23" t="s">
        <v>2254</v>
      </c>
      <c r="C3109" s="19">
        <v>152992615</v>
      </c>
      <c r="D3109" s="24">
        <v>3.38950140148922E-2</v>
      </c>
    </row>
    <row r="3110" spans="1:4" s="25" customFormat="1" ht="17" customHeight="1" x14ac:dyDescent="0.2">
      <c r="A3110" s="19" t="s">
        <v>2154</v>
      </c>
      <c r="B3110" s="23" t="s">
        <v>2255</v>
      </c>
      <c r="C3110" s="19">
        <v>152993955</v>
      </c>
      <c r="D3110" s="24">
        <v>3.38950140148922E-2</v>
      </c>
    </row>
    <row r="3111" spans="1:4" s="25" customFormat="1" ht="17" customHeight="1" x14ac:dyDescent="0.2">
      <c r="A3111" s="19" t="s">
        <v>2154</v>
      </c>
      <c r="B3111" s="23" t="s">
        <v>2256</v>
      </c>
      <c r="C3111" s="19">
        <v>152994380</v>
      </c>
      <c r="D3111" s="24">
        <v>3.4013726304121E-2</v>
      </c>
    </row>
    <row r="3112" spans="1:4" s="25" customFormat="1" ht="17" customHeight="1" x14ac:dyDescent="0.2">
      <c r="A3112" s="19" t="s">
        <v>2154</v>
      </c>
      <c r="B3112" s="23" t="s">
        <v>2257</v>
      </c>
      <c r="C3112" s="19">
        <v>153000705</v>
      </c>
      <c r="D3112" s="24">
        <v>3.42790839390874E-2</v>
      </c>
    </row>
    <row r="3113" spans="1:4" s="25" customFormat="1" ht="17" customHeight="1" x14ac:dyDescent="0.2">
      <c r="A3113" s="19" t="s">
        <v>2154</v>
      </c>
      <c r="B3113" s="23" t="s">
        <v>474</v>
      </c>
      <c r="C3113" s="19">
        <v>153002334</v>
      </c>
      <c r="D3113" s="24">
        <v>3.8481444958040102E-2</v>
      </c>
    </row>
    <row r="3114" spans="1:4" s="25" customFormat="1" ht="17" customHeight="1" x14ac:dyDescent="0.2">
      <c r="A3114" s="19" t="s">
        <v>2154</v>
      </c>
      <c r="B3114" s="23" t="s">
        <v>480</v>
      </c>
      <c r="C3114" s="19">
        <v>153005662</v>
      </c>
      <c r="D3114" s="24">
        <v>3.42790839390874E-2</v>
      </c>
    </row>
    <row r="3115" spans="1:4" s="25" customFormat="1" ht="17" customHeight="1" x14ac:dyDescent="0.2">
      <c r="A3115" s="19" t="s">
        <v>2154</v>
      </c>
      <c r="B3115" s="23" t="s">
        <v>481</v>
      </c>
      <c r="C3115" s="19">
        <v>153006756</v>
      </c>
      <c r="D3115" s="24">
        <v>5.34790955607879E-2</v>
      </c>
    </row>
    <row r="3116" spans="1:4" s="25" customFormat="1" ht="17" customHeight="1" x14ac:dyDescent="0.2">
      <c r="A3116" s="19" t="s">
        <v>2154</v>
      </c>
      <c r="B3116" s="23" t="s">
        <v>2258</v>
      </c>
      <c r="C3116" s="19">
        <v>153010940</v>
      </c>
      <c r="D3116" s="24">
        <v>2.9633977166701599E-2</v>
      </c>
    </row>
    <row r="3117" spans="1:4" s="25" customFormat="1" ht="17" customHeight="1" x14ac:dyDescent="0.2">
      <c r="A3117" s="19" t="s">
        <v>2154</v>
      </c>
      <c r="B3117" s="23" t="s">
        <v>2259</v>
      </c>
      <c r="C3117" s="19">
        <v>153012284</v>
      </c>
      <c r="D3117" s="24">
        <v>1.7910446798358601E-2</v>
      </c>
    </row>
    <row r="3118" spans="1:4" s="25" customFormat="1" ht="17" customHeight="1" x14ac:dyDescent="0.2">
      <c r="A3118" s="19" t="s">
        <v>2154</v>
      </c>
      <c r="B3118" s="23" t="s">
        <v>2260</v>
      </c>
      <c r="C3118" s="19">
        <v>153015760</v>
      </c>
      <c r="D3118" s="24">
        <v>3.0476534966618701E-2</v>
      </c>
    </row>
    <row r="3119" spans="1:4" s="25" customFormat="1" ht="17" customHeight="1" x14ac:dyDescent="0.2">
      <c r="A3119" s="19" t="s">
        <v>2154</v>
      </c>
      <c r="B3119" s="23" t="s">
        <v>2261</v>
      </c>
      <c r="C3119" s="19">
        <v>153016411</v>
      </c>
      <c r="D3119" s="24">
        <v>6.6021611622499397E-3</v>
      </c>
    </row>
    <row r="3120" spans="1:4" s="25" customFormat="1" ht="17" customHeight="1" x14ac:dyDescent="0.2">
      <c r="A3120" s="19" t="s">
        <v>2154</v>
      </c>
      <c r="B3120" s="23" t="s">
        <v>2262</v>
      </c>
      <c r="C3120" s="19">
        <v>153016588</v>
      </c>
      <c r="D3120" s="24">
        <v>4.95618871341513E-2</v>
      </c>
    </row>
    <row r="3121" spans="1:4" s="25" customFormat="1" ht="17" customHeight="1" x14ac:dyDescent="0.2">
      <c r="A3121" s="19" t="s">
        <v>2154</v>
      </c>
      <c r="B3121" s="23" t="s">
        <v>1107</v>
      </c>
      <c r="C3121" s="19">
        <v>153020264</v>
      </c>
      <c r="D3121" s="24">
        <v>8.4180478106540596E-4</v>
      </c>
    </row>
    <row r="3122" spans="1:4" s="25" customFormat="1" ht="17" customHeight="1" x14ac:dyDescent="0.2">
      <c r="A3122" s="19" t="s">
        <v>2154</v>
      </c>
      <c r="B3122" s="23" t="s">
        <v>484</v>
      </c>
      <c r="C3122" s="19">
        <v>153020275</v>
      </c>
      <c r="D3122" s="24">
        <v>4.0928792067075698E-2</v>
      </c>
    </row>
    <row r="3123" spans="1:4" s="25" customFormat="1" ht="17" customHeight="1" x14ac:dyDescent="0.2">
      <c r="A3123" s="19" t="s">
        <v>2154</v>
      </c>
      <c r="B3123" s="23" t="s">
        <v>2263</v>
      </c>
      <c r="C3123" s="19">
        <v>153021399</v>
      </c>
      <c r="D3123" s="24">
        <v>2.9633977166701599E-2</v>
      </c>
    </row>
    <row r="3124" spans="1:4" s="25" customFormat="1" ht="17" customHeight="1" x14ac:dyDescent="0.2">
      <c r="A3124" s="19" t="s">
        <v>2154</v>
      </c>
      <c r="B3124" s="23" t="s">
        <v>2264</v>
      </c>
      <c r="C3124" s="19">
        <v>153021868</v>
      </c>
      <c r="D3124" s="24">
        <v>1.7910446798358601E-2</v>
      </c>
    </row>
    <row r="3125" spans="1:4" s="25" customFormat="1" ht="17" customHeight="1" x14ac:dyDescent="0.2">
      <c r="A3125" s="19" t="s">
        <v>2154</v>
      </c>
      <c r="B3125" s="23" t="s">
        <v>2265</v>
      </c>
      <c r="C3125" s="19">
        <v>153022070</v>
      </c>
      <c r="D3125" s="24">
        <v>2.9633977166701599E-2</v>
      </c>
    </row>
    <row r="3126" spans="1:4" s="25" customFormat="1" ht="17" customHeight="1" x14ac:dyDescent="0.2">
      <c r="A3126" s="19" t="s">
        <v>2154</v>
      </c>
      <c r="B3126" s="23" t="s">
        <v>486</v>
      </c>
      <c r="C3126" s="19">
        <v>153023184</v>
      </c>
      <c r="D3126" s="24">
        <v>3.42790839390874E-2</v>
      </c>
    </row>
    <row r="3127" spans="1:4" s="25" customFormat="1" ht="17" customHeight="1" x14ac:dyDescent="0.2">
      <c r="A3127" s="19" t="s">
        <v>2154</v>
      </c>
      <c r="B3127" s="23" t="s">
        <v>487</v>
      </c>
      <c r="C3127" s="19">
        <v>153023650</v>
      </c>
      <c r="D3127" s="24">
        <v>3.42790839390874E-2</v>
      </c>
    </row>
    <row r="3128" spans="1:4" s="25" customFormat="1" ht="17" customHeight="1" x14ac:dyDescent="0.2">
      <c r="A3128" s="19" t="s">
        <v>2154</v>
      </c>
      <c r="B3128" s="23" t="s">
        <v>488</v>
      </c>
      <c r="C3128" s="19">
        <v>153023888</v>
      </c>
      <c r="D3128" s="24">
        <v>3.3027869595964501E-2</v>
      </c>
    </row>
    <row r="3129" spans="1:4" s="25" customFormat="1" ht="17" customHeight="1" x14ac:dyDescent="0.2">
      <c r="A3129" s="19" t="s">
        <v>2154</v>
      </c>
      <c r="B3129" s="23" t="s">
        <v>489</v>
      </c>
      <c r="C3129" s="19">
        <v>153024267</v>
      </c>
      <c r="D3129" s="24">
        <v>3.42790839390874E-2</v>
      </c>
    </row>
    <row r="3130" spans="1:4" s="25" customFormat="1" ht="17" customHeight="1" x14ac:dyDescent="0.2">
      <c r="A3130" s="19" t="s">
        <v>2154</v>
      </c>
      <c r="B3130" s="23" t="s">
        <v>2266</v>
      </c>
      <c r="C3130" s="19">
        <v>153024589</v>
      </c>
      <c r="D3130" s="24">
        <v>2.9633977166701599E-2</v>
      </c>
    </row>
    <row r="3131" spans="1:4" s="25" customFormat="1" ht="17" customHeight="1" x14ac:dyDescent="0.2">
      <c r="A3131" s="19" t="s">
        <v>2154</v>
      </c>
      <c r="B3131" s="23" t="s">
        <v>1110</v>
      </c>
      <c r="C3131" s="19">
        <v>153025087</v>
      </c>
      <c r="D3131" s="24">
        <v>8.4180478106540596E-4</v>
      </c>
    </row>
    <row r="3132" spans="1:4" s="25" customFormat="1" ht="17" customHeight="1" x14ac:dyDescent="0.2">
      <c r="A3132" s="19" t="s">
        <v>2154</v>
      </c>
      <c r="B3132" s="23" t="s">
        <v>1904</v>
      </c>
      <c r="C3132" s="19">
        <v>153025687</v>
      </c>
      <c r="D3132" s="24">
        <v>1.92826364495975E-2</v>
      </c>
    </row>
    <row r="3133" spans="1:4" s="25" customFormat="1" ht="17" customHeight="1" x14ac:dyDescent="0.2">
      <c r="A3133" s="19" t="s">
        <v>2154</v>
      </c>
      <c r="B3133" s="23" t="s">
        <v>490</v>
      </c>
      <c r="C3133" s="19">
        <v>153025714</v>
      </c>
      <c r="D3133" s="24">
        <v>3.42790839390874E-2</v>
      </c>
    </row>
    <row r="3134" spans="1:4" s="25" customFormat="1" ht="17" customHeight="1" x14ac:dyDescent="0.2">
      <c r="A3134" s="19" t="s">
        <v>2154</v>
      </c>
      <c r="B3134" s="23" t="s">
        <v>2267</v>
      </c>
      <c r="C3134" s="19">
        <v>153026216</v>
      </c>
      <c r="D3134" s="24">
        <v>1.7910446798358601E-2</v>
      </c>
    </row>
    <row r="3135" spans="1:4" s="25" customFormat="1" ht="17" customHeight="1" x14ac:dyDescent="0.2">
      <c r="A3135" s="19" t="s">
        <v>2154</v>
      </c>
      <c r="B3135" s="23" t="s">
        <v>491</v>
      </c>
      <c r="C3135" s="19">
        <v>153026598</v>
      </c>
      <c r="D3135" s="24">
        <v>3.4991289809323901E-2</v>
      </c>
    </row>
    <row r="3136" spans="1:4" s="25" customFormat="1" ht="17" customHeight="1" x14ac:dyDescent="0.2">
      <c r="A3136" s="19" t="s">
        <v>2154</v>
      </c>
      <c r="B3136" s="23" t="s">
        <v>492</v>
      </c>
      <c r="C3136" s="19">
        <v>153027257</v>
      </c>
      <c r="D3136" s="24">
        <v>3.2315955141960402E-2</v>
      </c>
    </row>
    <row r="3137" spans="1:4" s="25" customFormat="1" ht="17" customHeight="1" x14ac:dyDescent="0.2">
      <c r="A3137" s="19" t="s">
        <v>2154</v>
      </c>
      <c r="B3137" s="23" t="s">
        <v>493</v>
      </c>
      <c r="C3137" s="19">
        <v>153029137</v>
      </c>
      <c r="D3137" s="24">
        <v>3.3239159681142799E-2</v>
      </c>
    </row>
    <row r="3138" spans="1:4" s="25" customFormat="1" ht="17" customHeight="1" x14ac:dyDescent="0.2">
      <c r="A3138" s="19" t="s">
        <v>2154</v>
      </c>
      <c r="B3138" s="23" t="s">
        <v>2268</v>
      </c>
      <c r="C3138" s="19">
        <v>153029961</v>
      </c>
      <c r="D3138" s="24">
        <v>1.7910446798358601E-2</v>
      </c>
    </row>
    <row r="3139" spans="1:4" s="25" customFormat="1" ht="17" customHeight="1" x14ac:dyDescent="0.2">
      <c r="A3139" s="19" t="s">
        <v>2154</v>
      </c>
      <c r="B3139" s="23" t="s">
        <v>494</v>
      </c>
      <c r="C3139" s="19">
        <v>153030365</v>
      </c>
      <c r="D3139" s="24">
        <v>3.5292151198430197E-2</v>
      </c>
    </row>
    <row r="3140" spans="1:4" s="25" customFormat="1" ht="17" customHeight="1" x14ac:dyDescent="0.2">
      <c r="A3140" s="19" t="s">
        <v>2154</v>
      </c>
      <c r="B3140" s="23" t="s">
        <v>496</v>
      </c>
      <c r="C3140" s="19">
        <v>153032131</v>
      </c>
      <c r="D3140" s="24">
        <v>3.3239159681142799E-2</v>
      </c>
    </row>
    <row r="3141" spans="1:4" s="25" customFormat="1" ht="17" customHeight="1" x14ac:dyDescent="0.2">
      <c r="A3141" s="19" t="s">
        <v>2154</v>
      </c>
      <c r="B3141" s="23" t="s">
        <v>498</v>
      </c>
      <c r="C3141" s="19">
        <v>153033783</v>
      </c>
      <c r="D3141" s="24">
        <v>3.5292151198430197E-2</v>
      </c>
    </row>
    <row r="3142" spans="1:4" s="25" customFormat="1" ht="17" customHeight="1" x14ac:dyDescent="0.2">
      <c r="A3142" s="19" t="s">
        <v>2154</v>
      </c>
      <c r="B3142" s="23" t="s">
        <v>501</v>
      </c>
      <c r="C3142" s="19">
        <v>153035743</v>
      </c>
      <c r="D3142" s="24">
        <v>3.5292151198430197E-2</v>
      </c>
    </row>
    <row r="3143" spans="1:4" s="25" customFormat="1" ht="17" customHeight="1" x14ac:dyDescent="0.2">
      <c r="A3143" s="19" t="s">
        <v>2154</v>
      </c>
      <c r="B3143" s="23" t="s">
        <v>1116</v>
      </c>
      <c r="C3143" s="19">
        <v>153039294</v>
      </c>
      <c r="D3143" s="24">
        <v>8.4180478106540596E-4</v>
      </c>
    </row>
    <row r="3144" spans="1:4" s="25" customFormat="1" ht="17" customHeight="1" x14ac:dyDescent="0.2">
      <c r="A3144" s="19" t="s">
        <v>2154</v>
      </c>
      <c r="B3144" s="23" t="s">
        <v>2269</v>
      </c>
      <c r="C3144" s="19">
        <v>153039398</v>
      </c>
      <c r="D3144" s="24">
        <v>1.7910446798358601E-2</v>
      </c>
    </row>
    <row r="3145" spans="1:4" s="25" customFormat="1" ht="17" customHeight="1" x14ac:dyDescent="0.2">
      <c r="A3145" s="19" t="s">
        <v>2154</v>
      </c>
      <c r="B3145" s="23" t="s">
        <v>503</v>
      </c>
      <c r="C3145" s="19">
        <v>153040091</v>
      </c>
      <c r="D3145" s="24">
        <v>8.4180478106540596E-4</v>
      </c>
    </row>
    <row r="3146" spans="1:4" s="25" customFormat="1" ht="17" customHeight="1" x14ac:dyDescent="0.2">
      <c r="A3146" s="19" t="s">
        <v>2154</v>
      </c>
      <c r="B3146" s="23" t="s">
        <v>1121</v>
      </c>
      <c r="C3146" s="19">
        <v>153045330</v>
      </c>
      <c r="D3146" s="24">
        <v>8.4180478106540596E-4</v>
      </c>
    </row>
    <row r="3147" spans="1:4" s="25" customFormat="1" ht="17" customHeight="1" x14ac:dyDescent="0.2">
      <c r="A3147" s="19" t="s">
        <v>2154</v>
      </c>
      <c r="B3147" s="23" t="s">
        <v>2270</v>
      </c>
      <c r="C3147" s="19">
        <v>153045483</v>
      </c>
      <c r="D3147" s="24">
        <v>3.5292151198430197E-2</v>
      </c>
    </row>
    <row r="3148" spans="1:4" s="25" customFormat="1" ht="17" customHeight="1" x14ac:dyDescent="0.2">
      <c r="A3148" s="19" t="s">
        <v>2154</v>
      </c>
      <c r="B3148" s="23" t="s">
        <v>2271</v>
      </c>
      <c r="C3148" s="19">
        <v>153045728</v>
      </c>
      <c r="D3148" s="24">
        <v>3.5292151198430197E-2</v>
      </c>
    </row>
    <row r="3149" spans="1:4" s="25" customFormat="1" ht="17" customHeight="1" x14ac:dyDescent="0.2">
      <c r="A3149" s="19" t="s">
        <v>2154</v>
      </c>
      <c r="B3149" s="23" t="s">
        <v>2272</v>
      </c>
      <c r="C3149" s="19">
        <v>153047166</v>
      </c>
      <c r="D3149" s="24">
        <v>3.5292151198430197E-2</v>
      </c>
    </row>
    <row r="3150" spans="1:4" s="25" customFormat="1" ht="17" customHeight="1" x14ac:dyDescent="0.2">
      <c r="A3150" s="19" t="s">
        <v>2154</v>
      </c>
      <c r="B3150" s="23" t="s">
        <v>2273</v>
      </c>
      <c r="C3150" s="19">
        <v>153047750</v>
      </c>
      <c r="D3150" s="24">
        <v>1.7910446798358601E-2</v>
      </c>
    </row>
    <row r="3151" spans="1:4" s="25" customFormat="1" ht="17" customHeight="1" x14ac:dyDescent="0.2">
      <c r="A3151" s="19" t="s">
        <v>2154</v>
      </c>
      <c r="B3151" s="23" t="s">
        <v>2274</v>
      </c>
      <c r="C3151" s="19">
        <v>153048187</v>
      </c>
      <c r="D3151" s="24">
        <v>5.6385681052310097E-3</v>
      </c>
    </row>
    <row r="3152" spans="1:4" s="25" customFormat="1" ht="17" customHeight="1" x14ac:dyDescent="0.2">
      <c r="A3152" s="19" t="s">
        <v>2154</v>
      </c>
      <c r="B3152" s="23" t="s">
        <v>2275</v>
      </c>
      <c r="C3152" s="19">
        <v>153049417</v>
      </c>
      <c r="D3152" s="24">
        <v>3.5292151198430197E-2</v>
      </c>
    </row>
    <row r="3153" spans="1:4" s="25" customFormat="1" ht="17" customHeight="1" x14ac:dyDescent="0.2">
      <c r="A3153" s="19" t="s">
        <v>2154</v>
      </c>
      <c r="B3153" s="23" t="s">
        <v>2276</v>
      </c>
      <c r="C3153" s="19">
        <v>153052216</v>
      </c>
      <c r="D3153" s="24">
        <v>3.0331578219534E-2</v>
      </c>
    </row>
    <row r="3154" spans="1:4" s="25" customFormat="1" ht="17" customHeight="1" x14ac:dyDescent="0.2">
      <c r="A3154" s="19" t="s">
        <v>2154</v>
      </c>
      <c r="B3154" s="23" t="s">
        <v>2277</v>
      </c>
      <c r="C3154" s="19">
        <v>153052218</v>
      </c>
      <c r="D3154" s="24">
        <v>3.0331578219534E-2</v>
      </c>
    </row>
    <row r="3155" spans="1:4" s="25" customFormat="1" ht="17" customHeight="1" x14ac:dyDescent="0.2">
      <c r="A3155" s="19" t="s">
        <v>2154</v>
      </c>
      <c r="B3155" s="23" t="s">
        <v>2278</v>
      </c>
      <c r="C3155" s="19">
        <v>153053464</v>
      </c>
      <c r="D3155" s="24">
        <v>3.5292151198430197E-2</v>
      </c>
    </row>
    <row r="3156" spans="1:4" s="25" customFormat="1" ht="17" customHeight="1" x14ac:dyDescent="0.2">
      <c r="A3156" s="19" t="s">
        <v>2154</v>
      </c>
      <c r="B3156" s="23" t="s">
        <v>2279</v>
      </c>
      <c r="C3156" s="19">
        <v>153067326</v>
      </c>
      <c r="D3156" s="24">
        <v>3.5900350105685902E-2</v>
      </c>
    </row>
    <row r="3157" spans="1:4" s="25" customFormat="1" ht="17" customHeight="1" x14ac:dyDescent="0.2">
      <c r="A3157" s="19" t="s">
        <v>2154</v>
      </c>
      <c r="B3157" s="23" t="s">
        <v>2280</v>
      </c>
      <c r="C3157" s="19">
        <v>153068950</v>
      </c>
      <c r="D3157" s="24">
        <v>3.76513788290955E-2</v>
      </c>
    </row>
    <row r="3158" spans="1:4" s="25" customFormat="1" ht="17" customHeight="1" x14ac:dyDescent="0.2">
      <c r="A3158" s="19" t="s">
        <v>2154</v>
      </c>
      <c r="B3158" s="23" t="s">
        <v>515</v>
      </c>
      <c r="C3158" s="19">
        <v>153069407</v>
      </c>
      <c r="D3158" s="24">
        <v>3.6242560661373699E-2</v>
      </c>
    </row>
    <row r="3159" spans="1:4" s="25" customFormat="1" ht="17" customHeight="1" x14ac:dyDescent="0.2">
      <c r="A3159" s="19" t="s">
        <v>2154</v>
      </c>
      <c r="B3159" s="23" t="s">
        <v>517</v>
      </c>
      <c r="C3159" s="19">
        <v>153070662</v>
      </c>
      <c r="D3159" s="24">
        <v>3.6242560661373699E-2</v>
      </c>
    </row>
    <row r="3160" spans="1:4" s="25" customFormat="1" ht="17" customHeight="1" x14ac:dyDescent="0.2">
      <c r="A3160" s="19" t="s">
        <v>2154</v>
      </c>
      <c r="B3160" s="29" t="s">
        <v>518</v>
      </c>
      <c r="C3160" s="30">
        <v>153070981</v>
      </c>
      <c r="D3160" s="31">
        <v>0.12428004706267901</v>
      </c>
    </row>
    <row r="3161" spans="1:4" s="25" customFormat="1" ht="17" customHeight="1" x14ac:dyDescent="0.2">
      <c r="A3161" s="19" t="s">
        <v>2154</v>
      </c>
      <c r="B3161" s="29" t="s">
        <v>2281</v>
      </c>
      <c r="C3161" s="30">
        <v>153071844</v>
      </c>
      <c r="D3161" s="31">
        <v>0.11192683872973801</v>
      </c>
    </row>
    <row r="3162" spans="1:4" s="25" customFormat="1" ht="17" customHeight="1" x14ac:dyDescent="0.2">
      <c r="A3162" s="19" t="s">
        <v>2154</v>
      </c>
      <c r="B3162" s="23" t="s">
        <v>519</v>
      </c>
      <c r="C3162" s="19">
        <v>153073420</v>
      </c>
      <c r="D3162" s="24">
        <v>3.6242560661373699E-2</v>
      </c>
    </row>
    <row r="3163" spans="1:4" s="25" customFormat="1" ht="17" customHeight="1" x14ac:dyDescent="0.2">
      <c r="A3163" s="19" t="s">
        <v>2154</v>
      </c>
      <c r="B3163" s="23" t="s">
        <v>520</v>
      </c>
      <c r="C3163" s="19">
        <v>153075171</v>
      </c>
      <c r="D3163" s="24">
        <v>3.6242560661373699E-2</v>
      </c>
    </row>
    <row r="3164" spans="1:4" s="25" customFormat="1" ht="17" customHeight="1" x14ac:dyDescent="0.2">
      <c r="A3164" s="19" t="s">
        <v>2154</v>
      </c>
      <c r="B3164" s="23" t="s">
        <v>521</v>
      </c>
      <c r="C3164" s="19">
        <v>153077102</v>
      </c>
      <c r="D3164" s="24">
        <v>3.6242560661373699E-2</v>
      </c>
    </row>
    <row r="3165" spans="1:4" s="25" customFormat="1" ht="17" customHeight="1" x14ac:dyDescent="0.2">
      <c r="A3165" s="19" t="s">
        <v>2154</v>
      </c>
      <c r="B3165" s="29" t="s">
        <v>2282</v>
      </c>
      <c r="C3165" s="30">
        <v>153080811</v>
      </c>
      <c r="D3165" s="31">
        <v>0.11192683872973801</v>
      </c>
    </row>
    <row r="3166" spans="1:4" s="25" customFormat="1" ht="17" customHeight="1" x14ac:dyDescent="0.2">
      <c r="A3166" s="19" t="s">
        <v>2154</v>
      </c>
      <c r="B3166" s="23" t="s">
        <v>522</v>
      </c>
      <c r="C3166" s="19">
        <v>153080966</v>
      </c>
      <c r="D3166" s="24">
        <v>3.50859722790932E-2</v>
      </c>
    </row>
    <row r="3167" spans="1:4" s="25" customFormat="1" ht="17" customHeight="1" x14ac:dyDescent="0.2">
      <c r="A3167" s="19" t="s">
        <v>2154</v>
      </c>
      <c r="B3167" s="23" t="s">
        <v>523</v>
      </c>
      <c r="C3167" s="19">
        <v>153081204</v>
      </c>
      <c r="D3167" s="24">
        <v>3.6242560661373699E-2</v>
      </c>
    </row>
    <row r="3168" spans="1:4" s="25" customFormat="1" ht="17" customHeight="1" x14ac:dyDescent="0.2">
      <c r="A3168" s="19" t="s">
        <v>2154</v>
      </c>
      <c r="B3168" s="23" t="s">
        <v>524</v>
      </c>
      <c r="C3168" s="19">
        <v>153082377</v>
      </c>
      <c r="D3168" s="24">
        <v>3.2193174166873E-2</v>
      </c>
    </row>
    <row r="3169" spans="1:4" s="25" customFormat="1" ht="17" customHeight="1" x14ac:dyDescent="0.2">
      <c r="A3169" s="19" t="s">
        <v>2154</v>
      </c>
      <c r="B3169" s="23" t="s">
        <v>525</v>
      </c>
      <c r="C3169" s="19">
        <v>153082810</v>
      </c>
      <c r="D3169" s="24">
        <v>3.6242560661373699E-2</v>
      </c>
    </row>
    <row r="3170" spans="1:4" s="25" customFormat="1" ht="17" customHeight="1" x14ac:dyDescent="0.2">
      <c r="A3170" s="19" t="s">
        <v>2154</v>
      </c>
      <c r="B3170" s="23" t="s">
        <v>526</v>
      </c>
      <c r="C3170" s="19">
        <v>153083362</v>
      </c>
      <c r="D3170" s="24">
        <v>3.76513788290955E-2</v>
      </c>
    </row>
    <row r="3171" spans="1:4" s="25" customFormat="1" ht="17" customHeight="1" x14ac:dyDescent="0.2">
      <c r="A3171" s="19" t="s">
        <v>2154</v>
      </c>
      <c r="B3171" s="23" t="s">
        <v>527</v>
      </c>
      <c r="C3171" s="19">
        <v>153084795</v>
      </c>
      <c r="D3171" s="24">
        <v>4.33346855570928E-2</v>
      </c>
    </row>
    <row r="3172" spans="1:4" s="25" customFormat="1" ht="17" customHeight="1" x14ac:dyDescent="0.2">
      <c r="A3172" s="19" t="s">
        <v>2154</v>
      </c>
      <c r="B3172" s="23" t="s">
        <v>528</v>
      </c>
      <c r="C3172" s="19">
        <v>153085306</v>
      </c>
      <c r="D3172" s="24">
        <v>4.6706063904549101E-2</v>
      </c>
    </row>
    <row r="3173" spans="1:4" s="25" customFormat="1" ht="17" customHeight="1" x14ac:dyDescent="0.2">
      <c r="A3173" s="19" t="s">
        <v>2154</v>
      </c>
      <c r="B3173" s="23" t="s">
        <v>532</v>
      </c>
      <c r="C3173" s="19">
        <v>153096423</v>
      </c>
      <c r="D3173" s="24">
        <v>3.3215603154921801E-2</v>
      </c>
    </row>
    <row r="3174" spans="1:4" s="25" customFormat="1" ht="17" customHeight="1" x14ac:dyDescent="0.2">
      <c r="A3174" s="19" t="s">
        <v>2154</v>
      </c>
      <c r="B3174" s="23" t="s">
        <v>533</v>
      </c>
      <c r="C3174" s="19">
        <v>153097240</v>
      </c>
      <c r="D3174" s="24">
        <v>4.4303741281023303E-2</v>
      </c>
    </row>
    <row r="3175" spans="1:4" s="25" customFormat="1" ht="17" customHeight="1" x14ac:dyDescent="0.2">
      <c r="A3175" s="19" t="s">
        <v>2154</v>
      </c>
      <c r="B3175" s="23" t="s">
        <v>534</v>
      </c>
      <c r="C3175" s="19">
        <v>153105819</v>
      </c>
      <c r="D3175" s="24">
        <v>4.4303741281023303E-2</v>
      </c>
    </row>
    <row r="3176" spans="1:4" s="25" customFormat="1" ht="17" customHeight="1" x14ac:dyDescent="0.2">
      <c r="A3176" s="19" t="s">
        <v>2154</v>
      </c>
      <c r="B3176" s="23" t="s">
        <v>535</v>
      </c>
      <c r="C3176" s="19">
        <v>153106637</v>
      </c>
      <c r="D3176" s="24">
        <v>4.3392337919408698E-2</v>
      </c>
    </row>
    <row r="3177" spans="1:4" s="25" customFormat="1" ht="17" customHeight="1" x14ac:dyDescent="0.2">
      <c r="A3177" s="19" t="s">
        <v>2154</v>
      </c>
      <c r="B3177" s="23" t="s">
        <v>536</v>
      </c>
      <c r="C3177" s="19">
        <v>153107314</v>
      </c>
      <c r="D3177" s="24">
        <v>4.3392337919408698E-2</v>
      </c>
    </row>
    <row r="3178" spans="1:4" s="25" customFormat="1" ht="17" customHeight="1" x14ac:dyDescent="0.2">
      <c r="A3178" s="19" t="s">
        <v>2154</v>
      </c>
      <c r="B3178" s="23" t="s">
        <v>537</v>
      </c>
      <c r="C3178" s="19">
        <v>153115963</v>
      </c>
      <c r="D3178" s="24">
        <v>4.3392337919408698E-2</v>
      </c>
    </row>
    <row r="3179" spans="1:4" s="25" customFormat="1" ht="17" customHeight="1" x14ac:dyDescent="0.2">
      <c r="A3179" s="19" t="s">
        <v>2154</v>
      </c>
      <c r="B3179" s="23" t="s">
        <v>538</v>
      </c>
      <c r="C3179" s="19">
        <v>153116692</v>
      </c>
      <c r="D3179" s="24">
        <v>4.3392337919408698E-2</v>
      </c>
    </row>
    <row r="3180" spans="1:4" s="25" customFormat="1" ht="17" customHeight="1" x14ac:dyDescent="0.2">
      <c r="A3180" s="19" t="s">
        <v>2154</v>
      </c>
      <c r="B3180" s="23" t="s">
        <v>539</v>
      </c>
      <c r="C3180" s="19">
        <v>153117671</v>
      </c>
      <c r="D3180" s="24">
        <v>4.7871000907478298E-2</v>
      </c>
    </row>
    <row r="3181" spans="1:4" s="25" customFormat="1" ht="17" customHeight="1" x14ac:dyDescent="0.2">
      <c r="A3181" s="19" t="s">
        <v>2154</v>
      </c>
      <c r="B3181" s="23" t="s">
        <v>540</v>
      </c>
      <c r="C3181" s="19">
        <v>153119519</v>
      </c>
      <c r="D3181" s="24">
        <v>4.6664211917614197E-2</v>
      </c>
    </row>
    <row r="3182" spans="1:4" s="25" customFormat="1" ht="17" customHeight="1" x14ac:dyDescent="0.2">
      <c r="A3182" s="19" t="s">
        <v>2154</v>
      </c>
      <c r="B3182" s="23" t="s">
        <v>543</v>
      </c>
      <c r="C3182" s="19">
        <v>153121274</v>
      </c>
      <c r="D3182" s="24">
        <v>3.9520877998298599E-2</v>
      </c>
    </row>
    <row r="3183" spans="1:4" s="25" customFormat="1" ht="17" customHeight="1" x14ac:dyDescent="0.2">
      <c r="A3183" s="19" t="s">
        <v>2154</v>
      </c>
      <c r="B3183" s="23" t="s">
        <v>546</v>
      </c>
      <c r="C3183" s="19">
        <v>153126302</v>
      </c>
      <c r="D3183" s="24">
        <v>4.6664211917614197E-2</v>
      </c>
    </row>
    <row r="3184" spans="1:4" s="25" customFormat="1" ht="17" customHeight="1" x14ac:dyDescent="0.2">
      <c r="A3184" s="19" t="s">
        <v>2154</v>
      </c>
      <c r="B3184" s="23" t="s">
        <v>2283</v>
      </c>
      <c r="C3184" s="19">
        <v>153133079</v>
      </c>
      <c r="D3184" s="24">
        <v>3.4700985513020997E-2</v>
      </c>
    </row>
    <row r="3185" spans="1:4" s="25" customFormat="1" ht="17" customHeight="1" x14ac:dyDescent="0.2">
      <c r="A3185" s="19" t="s">
        <v>2154</v>
      </c>
      <c r="B3185" s="23" t="s">
        <v>1180</v>
      </c>
      <c r="C3185" s="19">
        <v>153133123</v>
      </c>
      <c r="D3185" s="24">
        <v>3.4390705325466599E-2</v>
      </c>
    </row>
    <row r="3186" spans="1:4" s="25" customFormat="1" ht="17" customHeight="1" x14ac:dyDescent="0.2">
      <c r="A3186" s="19" t="s">
        <v>2154</v>
      </c>
      <c r="B3186" s="23" t="s">
        <v>1181</v>
      </c>
      <c r="C3186" s="19">
        <v>153133124</v>
      </c>
      <c r="D3186" s="24">
        <v>3.5978666548750898E-2</v>
      </c>
    </row>
    <row r="3187" spans="1:4" s="25" customFormat="1" ht="17" customHeight="1" x14ac:dyDescent="0.2">
      <c r="A3187" s="19" t="s">
        <v>2154</v>
      </c>
      <c r="B3187" s="23" t="s">
        <v>1182</v>
      </c>
      <c r="C3187" s="19">
        <v>153133281</v>
      </c>
      <c r="D3187" s="24">
        <v>3.5048687080243501E-2</v>
      </c>
    </row>
    <row r="3188" spans="1:4" s="25" customFormat="1" ht="17" customHeight="1" x14ac:dyDescent="0.2">
      <c r="A3188" s="19" t="s">
        <v>2154</v>
      </c>
      <c r="B3188" s="23" t="s">
        <v>551</v>
      </c>
      <c r="C3188" s="19">
        <v>153135119</v>
      </c>
      <c r="D3188" s="24">
        <v>3.2376302190169501E-2</v>
      </c>
    </row>
    <row r="3189" spans="1:4" s="25" customFormat="1" ht="17" customHeight="1" x14ac:dyDescent="0.2">
      <c r="A3189" s="19" t="s">
        <v>2154</v>
      </c>
      <c r="B3189" s="23" t="s">
        <v>555</v>
      </c>
      <c r="C3189" s="19">
        <v>153136053</v>
      </c>
      <c r="D3189" s="24">
        <v>3.6312587156682001E-2</v>
      </c>
    </row>
    <row r="3190" spans="1:4" s="25" customFormat="1" ht="17" customHeight="1" x14ac:dyDescent="0.2">
      <c r="A3190" s="19" t="s">
        <v>2154</v>
      </c>
      <c r="B3190" s="23" t="s">
        <v>559</v>
      </c>
      <c r="C3190" s="19">
        <v>153139236</v>
      </c>
      <c r="D3190" s="24">
        <v>4.0165061555044103E-2</v>
      </c>
    </row>
    <row r="3191" spans="1:4" s="25" customFormat="1" ht="17" customHeight="1" x14ac:dyDescent="0.2">
      <c r="A3191" s="19" t="s">
        <v>2154</v>
      </c>
      <c r="B3191" s="23" t="s">
        <v>1187</v>
      </c>
      <c r="C3191" s="19">
        <v>153139890</v>
      </c>
      <c r="D3191" s="24">
        <v>2.8412550381381602E-2</v>
      </c>
    </row>
    <row r="3192" spans="1:4" s="25" customFormat="1" ht="17" customHeight="1" x14ac:dyDescent="0.2">
      <c r="A3192" s="19" t="s">
        <v>2154</v>
      </c>
      <c r="B3192" s="23" t="s">
        <v>2284</v>
      </c>
      <c r="C3192" s="19">
        <v>153139960</v>
      </c>
      <c r="D3192" s="24">
        <v>3.8334999511195497E-2</v>
      </c>
    </row>
    <row r="3193" spans="1:4" s="25" customFormat="1" ht="17" customHeight="1" x14ac:dyDescent="0.2">
      <c r="A3193" s="19" t="s">
        <v>2154</v>
      </c>
      <c r="B3193" s="23" t="s">
        <v>561</v>
      </c>
      <c r="C3193" s="19">
        <v>153140118</v>
      </c>
      <c r="D3193" s="24">
        <v>3.8334999511195497E-2</v>
      </c>
    </row>
    <row r="3194" spans="1:4" s="25" customFormat="1" ht="17" customHeight="1" x14ac:dyDescent="0.2">
      <c r="A3194" s="19" t="s">
        <v>2154</v>
      </c>
      <c r="B3194" s="23" t="s">
        <v>562</v>
      </c>
      <c r="C3194" s="19">
        <v>153142328</v>
      </c>
      <c r="D3194" s="24">
        <v>5.0684100579671397E-2</v>
      </c>
    </row>
    <row r="3195" spans="1:4" s="25" customFormat="1" ht="17" customHeight="1" x14ac:dyDescent="0.2">
      <c r="A3195" s="19" t="s">
        <v>2154</v>
      </c>
      <c r="B3195" s="23" t="s">
        <v>2285</v>
      </c>
      <c r="C3195" s="19">
        <v>153143281</v>
      </c>
      <c r="D3195" s="24">
        <v>2.5350305551483598E-2</v>
      </c>
    </row>
    <row r="3196" spans="1:4" s="25" customFormat="1" ht="17" customHeight="1" x14ac:dyDescent="0.2">
      <c r="A3196" s="19" t="s">
        <v>2154</v>
      </c>
      <c r="B3196" s="23" t="s">
        <v>2286</v>
      </c>
      <c r="C3196" s="19">
        <v>153148795</v>
      </c>
      <c r="D3196" s="24">
        <v>2.33895252347807E-2</v>
      </c>
    </row>
    <row r="3197" spans="1:4" s="25" customFormat="1" ht="17" customHeight="1" x14ac:dyDescent="0.2">
      <c r="A3197" s="19" t="s">
        <v>2154</v>
      </c>
      <c r="B3197" s="23" t="s">
        <v>2287</v>
      </c>
      <c r="C3197" s="19">
        <v>153163326</v>
      </c>
      <c r="D3197" s="24">
        <v>6.1673074406864902E-3</v>
      </c>
    </row>
    <row r="3198" spans="1:4" s="25" customFormat="1" ht="17" customHeight="1" x14ac:dyDescent="0.2">
      <c r="A3198" s="19" t="s">
        <v>2154</v>
      </c>
      <c r="B3198" s="23" t="s">
        <v>2288</v>
      </c>
      <c r="C3198" s="19">
        <v>153167865</v>
      </c>
      <c r="D3198" s="24">
        <v>7.2035529905996695E-2</v>
      </c>
    </row>
    <row r="3199" spans="1:4" s="25" customFormat="1" ht="17" customHeight="1" x14ac:dyDescent="0.2">
      <c r="A3199" s="19" t="s">
        <v>2154</v>
      </c>
      <c r="B3199" s="23" t="s">
        <v>563</v>
      </c>
      <c r="C3199" s="19">
        <v>153168883</v>
      </c>
      <c r="D3199" s="24">
        <v>1.7186646511642801E-2</v>
      </c>
    </row>
    <row r="3200" spans="1:4" s="25" customFormat="1" ht="17" customHeight="1" x14ac:dyDescent="0.2">
      <c r="A3200" s="19" t="s">
        <v>2154</v>
      </c>
      <c r="B3200" s="23" t="s">
        <v>564</v>
      </c>
      <c r="C3200" s="19">
        <v>153169338</v>
      </c>
      <c r="D3200" s="24">
        <v>1.6576187221519399E-2</v>
      </c>
    </row>
    <row r="3201" spans="1:4" s="25" customFormat="1" ht="17" customHeight="1" x14ac:dyDescent="0.2">
      <c r="A3201" s="19" t="s">
        <v>2154</v>
      </c>
      <c r="B3201" s="23" t="s">
        <v>565</v>
      </c>
      <c r="C3201" s="19">
        <v>153169522</v>
      </c>
      <c r="D3201" s="24">
        <v>1.6576187221519399E-2</v>
      </c>
    </row>
    <row r="3202" spans="1:4" s="25" customFormat="1" ht="17" customHeight="1" x14ac:dyDescent="0.2">
      <c r="A3202" s="19" t="s">
        <v>2154</v>
      </c>
      <c r="B3202" s="23" t="s">
        <v>566</v>
      </c>
      <c r="C3202" s="19">
        <v>153169596</v>
      </c>
      <c r="D3202" s="24">
        <v>1.6576187221519399E-2</v>
      </c>
    </row>
    <row r="3203" spans="1:4" s="25" customFormat="1" ht="17" customHeight="1" x14ac:dyDescent="0.2">
      <c r="A3203" s="19" t="s">
        <v>2154</v>
      </c>
      <c r="B3203" s="23" t="s">
        <v>2289</v>
      </c>
      <c r="C3203" s="19">
        <v>153169608</v>
      </c>
      <c r="D3203" s="24">
        <v>8.9144228279238995E-3</v>
      </c>
    </row>
    <row r="3204" spans="1:4" s="25" customFormat="1" ht="17" customHeight="1" x14ac:dyDescent="0.2">
      <c r="A3204" s="19" t="s">
        <v>2154</v>
      </c>
      <c r="B3204" s="23" t="s">
        <v>567</v>
      </c>
      <c r="C3204" s="19">
        <v>153170276</v>
      </c>
      <c r="D3204" s="24">
        <v>1.6576187221519399E-2</v>
      </c>
    </row>
    <row r="3205" spans="1:4" s="25" customFormat="1" ht="17" customHeight="1" x14ac:dyDescent="0.2">
      <c r="A3205" s="19" t="s">
        <v>2154</v>
      </c>
      <c r="B3205" s="23" t="s">
        <v>2290</v>
      </c>
      <c r="C3205" s="19">
        <v>153170296</v>
      </c>
      <c r="D3205" s="24">
        <v>6.5010100951125999E-3</v>
      </c>
    </row>
    <row r="3206" spans="1:4" s="25" customFormat="1" ht="17" customHeight="1" x14ac:dyDescent="0.2">
      <c r="A3206" s="19" t="s">
        <v>2154</v>
      </c>
      <c r="B3206" s="23" t="s">
        <v>568</v>
      </c>
      <c r="C3206" s="19">
        <v>153170938</v>
      </c>
      <c r="D3206" s="24">
        <v>1.6576187221519399E-2</v>
      </c>
    </row>
    <row r="3207" spans="1:4" s="25" customFormat="1" ht="17" customHeight="1" x14ac:dyDescent="0.2">
      <c r="A3207" s="19" t="s">
        <v>2154</v>
      </c>
      <c r="B3207" s="23" t="s">
        <v>569</v>
      </c>
      <c r="C3207" s="19">
        <v>153171148</v>
      </c>
      <c r="D3207" s="24">
        <v>1.6576187221519399E-2</v>
      </c>
    </row>
    <row r="3208" spans="1:4" s="25" customFormat="1" ht="17" customHeight="1" x14ac:dyDescent="0.2">
      <c r="A3208" s="19" t="s">
        <v>2154</v>
      </c>
      <c r="B3208" s="23" t="s">
        <v>2291</v>
      </c>
      <c r="C3208" s="19">
        <v>153176366</v>
      </c>
      <c r="D3208" s="24">
        <v>4.0221936030063301E-3</v>
      </c>
    </row>
    <row r="3209" spans="1:4" s="25" customFormat="1" ht="17" customHeight="1" x14ac:dyDescent="0.2">
      <c r="A3209" s="19" t="s">
        <v>2154</v>
      </c>
      <c r="B3209" s="23" t="s">
        <v>570</v>
      </c>
      <c r="C3209" s="19">
        <v>153179923</v>
      </c>
      <c r="D3209" s="24">
        <v>2.0498984121847499E-2</v>
      </c>
    </row>
    <row r="3210" spans="1:4" s="25" customFormat="1" ht="17" customHeight="1" x14ac:dyDescent="0.2">
      <c r="A3210" s="19" t="s">
        <v>2154</v>
      </c>
      <c r="B3210" s="23" t="s">
        <v>572</v>
      </c>
      <c r="C3210" s="19">
        <v>153181916</v>
      </c>
      <c r="D3210" s="24">
        <v>3.2162797019071698E-3</v>
      </c>
    </row>
    <row r="3211" spans="1:4" s="25" customFormat="1" ht="17" customHeight="1" x14ac:dyDescent="0.2">
      <c r="A3211" s="19" t="s">
        <v>2154</v>
      </c>
      <c r="B3211" s="23" t="s">
        <v>573</v>
      </c>
      <c r="C3211" s="19">
        <v>153182116</v>
      </c>
      <c r="D3211" s="24">
        <v>6.0484724796554196E-3</v>
      </c>
    </row>
    <row r="3212" spans="1:4" s="25" customFormat="1" ht="17" customHeight="1" x14ac:dyDescent="0.2">
      <c r="A3212" s="19" t="s">
        <v>2154</v>
      </c>
      <c r="B3212" s="23" t="s">
        <v>1198</v>
      </c>
      <c r="C3212" s="19">
        <v>153182911</v>
      </c>
      <c r="D3212" s="24">
        <v>3.2162797019071698E-3</v>
      </c>
    </row>
    <row r="3213" spans="1:4" s="25" customFormat="1" ht="17" customHeight="1" x14ac:dyDescent="0.2">
      <c r="A3213" s="19" t="s">
        <v>2154</v>
      </c>
      <c r="B3213" s="23" t="s">
        <v>1199</v>
      </c>
      <c r="C3213" s="19">
        <v>153183845</v>
      </c>
      <c r="D3213" s="24">
        <v>3.2162797019071698E-3</v>
      </c>
    </row>
    <row r="3214" spans="1:4" s="25" customFormat="1" ht="17" customHeight="1" x14ac:dyDescent="0.2">
      <c r="A3214" s="19" t="s">
        <v>2154</v>
      </c>
      <c r="B3214" s="23" t="s">
        <v>575</v>
      </c>
      <c r="C3214" s="19">
        <v>153187680</v>
      </c>
      <c r="D3214" s="24">
        <v>3.4025536210140301E-3</v>
      </c>
    </row>
    <row r="3215" spans="1:4" s="25" customFormat="1" ht="17" customHeight="1" x14ac:dyDescent="0.2">
      <c r="A3215" s="19" t="s">
        <v>2154</v>
      </c>
      <c r="B3215" s="23" t="s">
        <v>577</v>
      </c>
      <c r="C3215" s="19">
        <v>153192119</v>
      </c>
      <c r="D3215" s="24">
        <v>3.8094811310706699E-3</v>
      </c>
    </row>
    <row r="3216" spans="1:4" s="25" customFormat="1" ht="17" customHeight="1" x14ac:dyDescent="0.2">
      <c r="A3216" s="19" t="s">
        <v>2154</v>
      </c>
      <c r="B3216" s="23" t="s">
        <v>1220</v>
      </c>
      <c r="C3216" s="19">
        <v>153205421</v>
      </c>
      <c r="D3216" s="24">
        <v>4.2068999832873197E-3</v>
      </c>
    </row>
    <row r="3217" spans="1:4" s="25" customFormat="1" ht="17" customHeight="1" x14ac:dyDescent="0.2">
      <c r="A3217" s="19" t="s">
        <v>2154</v>
      </c>
      <c r="B3217" s="23" t="s">
        <v>2292</v>
      </c>
      <c r="C3217" s="19">
        <v>153208899</v>
      </c>
      <c r="D3217" s="24">
        <v>1.18594874618235E-2</v>
      </c>
    </row>
    <row r="3218" spans="1:4" s="25" customFormat="1" ht="17" customHeight="1" x14ac:dyDescent="0.2">
      <c r="A3218" s="19" t="s">
        <v>2154</v>
      </c>
      <c r="B3218" s="23" t="s">
        <v>587</v>
      </c>
      <c r="C3218" s="19">
        <v>153213098</v>
      </c>
      <c r="D3218" s="24">
        <v>5.7439512101893301E-3</v>
      </c>
    </row>
    <row r="3219" spans="1:4" s="25" customFormat="1" ht="17" customHeight="1" x14ac:dyDescent="0.2">
      <c r="A3219" s="19" t="s">
        <v>2154</v>
      </c>
      <c r="B3219" s="23" t="s">
        <v>1226</v>
      </c>
      <c r="C3219" s="19">
        <v>153214192</v>
      </c>
      <c r="D3219" s="24">
        <v>5.0195355758833101E-3</v>
      </c>
    </row>
    <row r="3220" spans="1:4" s="25" customFormat="1" ht="17" customHeight="1" x14ac:dyDescent="0.2">
      <c r="A3220" s="19" t="s">
        <v>2154</v>
      </c>
      <c r="B3220" s="23" t="s">
        <v>588</v>
      </c>
      <c r="C3220" s="19">
        <v>153214352</v>
      </c>
      <c r="D3220" s="24">
        <v>5.0195355758833101E-3</v>
      </c>
    </row>
    <row r="3221" spans="1:4" s="25" customFormat="1" ht="17" customHeight="1" x14ac:dyDescent="0.2">
      <c r="A3221" s="19" t="s">
        <v>2154</v>
      </c>
      <c r="B3221" s="23" t="s">
        <v>1227</v>
      </c>
      <c r="C3221" s="19">
        <v>153214524</v>
      </c>
      <c r="D3221" s="24">
        <v>5.0195355758833101E-3</v>
      </c>
    </row>
    <row r="3222" spans="1:4" s="25" customFormat="1" ht="17" customHeight="1" x14ac:dyDescent="0.2">
      <c r="A3222" s="19" t="s">
        <v>2154</v>
      </c>
      <c r="B3222" s="23" t="s">
        <v>591</v>
      </c>
      <c r="C3222" s="19">
        <v>153217580</v>
      </c>
      <c r="D3222" s="24">
        <v>2.9507167375733799E-3</v>
      </c>
    </row>
    <row r="3223" spans="1:4" s="25" customFormat="1" ht="17" customHeight="1" x14ac:dyDescent="0.2">
      <c r="A3223" s="19" t="s">
        <v>2154</v>
      </c>
      <c r="B3223" s="23" t="s">
        <v>1229</v>
      </c>
      <c r="C3223" s="19">
        <v>153217977</v>
      </c>
      <c r="D3223" s="24">
        <v>3.1933586489502402E-3</v>
      </c>
    </row>
    <row r="3224" spans="1:4" s="25" customFormat="1" ht="17" customHeight="1" x14ac:dyDescent="0.2">
      <c r="A3224" s="19" t="s">
        <v>2154</v>
      </c>
      <c r="B3224" s="23" t="s">
        <v>2293</v>
      </c>
      <c r="C3224" s="19">
        <v>153219984</v>
      </c>
      <c r="D3224" s="24">
        <v>3.1933586489502402E-3</v>
      </c>
    </row>
    <row r="3225" spans="1:4" s="25" customFormat="1" ht="17" customHeight="1" x14ac:dyDescent="0.2">
      <c r="A3225" s="19" t="s">
        <v>2154</v>
      </c>
      <c r="B3225" s="23" t="s">
        <v>2294</v>
      </c>
      <c r="C3225" s="19">
        <v>153221604</v>
      </c>
      <c r="D3225" s="24">
        <v>2.9096655754956898E-3</v>
      </c>
    </row>
    <row r="3226" spans="1:4" s="25" customFormat="1" ht="17" customHeight="1" x14ac:dyDescent="0.2">
      <c r="A3226" s="19" t="s">
        <v>2154</v>
      </c>
      <c r="B3226" s="23" t="s">
        <v>2295</v>
      </c>
      <c r="C3226" s="19">
        <v>153225688</v>
      </c>
      <c r="D3226" s="24">
        <v>2.9096655754956898E-3</v>
      </c>
    </row>
    <row r="3227" spans="1:4" s="25" customFormat="1" ht="17" customHeight="1" x14ac:dyDescent="0.2">
      <c r="A3227" s="19" t="s">
        <v>2154</v>
      </c>
      <c r="B3227" s="23" t="s">
        <v>2296</v>
      </c>
      <c r="C3227" s="19">
        <v>153226983</v>
      </c>
      <c r="D3227" s="24">
        <v>2.9096655754956898E-3</v>
      </c>
    </row>
    <row r="3228" spans="1:4" s="25" customFormat="1" ht="17" customHeight="1" x14ac:dyDescent="0.2">
      <c r="A3228" s="19" t="s">
        <v>2154</v>
      </c>
      <c r="B3228" s="23" t="s">
        <v>600</v>
      </c>
      <c r="C3228" s="19">
        <v>153227177</v>
      </c>
      <c r="D3228" s="24">
        <v>3.9725520369055497E-3</v>
      </c>
    </row>
    <row r="3229" spans="1:4" s="25" customFormat="1" ht="17" customHeight="1" x14ac:dyDescent="0.2">
      <c r="A3229" s="19" t="s">
        <v>2154</v>
      </c>
      <c r="B3229" s="23" t="s">
        <v>2297</v>
      </c>
      <c r="C3229" s="19">
        <v>153227354</v>
      </c>
      <c r="D3229" s="24">
        <v>5.0557824596220299E-4</v>
      </c>
    </row>
    <row r="3230" spans="1:4" s="25" customFormat="1" ht="17" customHeight="1" x14ac:dyDescent="0.2">
      <c r="A3230" s="19" t="s">
        <v>2154</v>
      </c>
      <c r="B3230" s="23" t="s">
        <v>601</v>
      </c>
      <c r="C3230" s="19">
        <v>153227608</v>
      </c>
      <c r="D3230" s="24">
        <v>3.9725520369055497E-3</v>
      </c>
    </row>
    <row r="3231" spans="1:4" s="25" customFormat="1" ht="17" customHeight="1" x14ac:dyDescent="0.2">
      <c r="A3231" s="19" t="s">
        <v>2154</v>
      </c>
      <c r="B3231" s="23" t="s">
        <v>602</v>
      </c>
      <c r="C3231" s="19">
        <v>153228359</v>
      </c>
      <c r="D3231" s="24">
        <v>3.9725520369055497E-3</v>
      </c>
    </row>
    <row r="3232" spans="1:4" s="25" customFormat="1" ht="17" customHeight="1" x14ac:dyDescent="0.2">
      <c r="A3232" s="19" t="s">
        <v>2154</v>
      </c>
      <c r="B3232" s="23" t="s">
        <v>604</v>
      </c>
      <c r="C3232" s="19">
        <v>153229447</v>
      </c>
      <c r="D3232" s="24">
        <v>3.8344045500109101E-3</v>
      </c>
    </row>
    <row r="3233" spans="1:4" s="25" customFormat="1" ht="17" customHeight="1" x14ac:dyDescent="0.2">
      <c r="A3233" s="19" t="s">
        <v>2154</v>
      </c>
      <c r="B3233" s="23" t="s">
        <v>608</v>
      </c>
      <c r="C3233" s="19">
        <v>153231483</v>
      </c>
      <c r="D3233" s="24">
        <v>1.3112878709497101E-3</v>
      </c>
    </row>
    <row r="3234" spans="1:4" s="25" customFormat="1" ht="17" customHeight="1" x14ac:dyDescent="0.2">
      <c r="A3234" s="19" t="s">
        <v>2154</v>
      </c>
      <c r="B3234" s="23" t="s">
        <v>611</v>
      </c>
      <c r="C3234" s="19">
        <v>153236224</v>
      </c>
      <c r="D3234" s="24">
        <v>3.9725520369055497E-3</v>
      </c>
    </row>
    <row r="3235" spans="1:4" s="25" customFormat="1" ht="17" customHeight="1" x14ac:dyDescent="0.2">
      <c r="A3235" s="19" t="s">
        <v>2154</v>
      </c>
      <c r="B3235" s="23" t="s">
        <v>1240</v>
      </c>
      <c r="C3235" s="19">
        <v>153239586</v>
      </c>
      <c r="D3235" s="24">
        <v>4.1695675874088801E-3</v>
      </c>
    </row>
    <row r="3236" spans="1:4" s="25" customFormat="1" ht="17" customHeight="1" x14ac:dyDescent="0.2">
      <c r="A3236" s="19" t="s">
        <v>2154</v>
      </c>
      <c r="B3236" s="23" t="s">
        <v>2298</v>
      </c>
      <c r="C3236" s="19">
        <v>153240303</v>
      </c>
      <c r="D3236" s="24">
        <v>3.9725520369055497E-3</v>
      </c>
    </row>
    <row r="3237" spans="1:4" s="25" customFormat="1" ht="17" customHeight="1" x14ac:dyDescent="0.2">
      <c r="A3237" s="19" t="s">
        <v>2154</v>
      </c>
      <c r="B3237" s="23" t="s">
        <v>2299</v>
      </c>
      <c r="C3237" s="19">
        <v>153242498</v>
      </c>
      <c r="D3237" s="24">
        <v>3.9725520369055497E-3</v>
      </c>
    </row>
    <row r="3238" spans="1:4" s="25" customFormat="1" ht="17" customHeight="1" x14ac:dyDescent="0.2">
      <c r="A3238" s="19" t="s">
        <v>2154</v>
      </c>
      <c r="B3238" s="23" t="s">
        <v>2300</v>
      </c>
      <c r="C3238" s="19">
        <v>153251956</v>
      </c>
      <c r="D3238" s="24">
        <v>2.9657382378979601E-2</v>
      </c>
    </row>
    <row r="3239" spans="1:4" s="25" customFormat="1" ht="17" customHeight="1" x14ac:dyDescent="0.2">
      <c r="A3239" s="19" t="s">
        <v>2154</v>
      </c>
      <c r="B3239" s="23" t="s">
        <v>2301</v>
      </c>
      <c r="C3239" s="19">
        <v>153265813</v>
      </c>
      <c r="D3239" s="24">
        <v>9.7288248177966798E-3</v>
      </c>
    </row>
    <row r="3240" spans="1:4" s="25" customFormat="1" ht="17" customHeight="1" x14ac:dyDescent="0.2">
      <c r="A3240" s="19" t="s">
        <v>2154</v>
      </c>
      <c r="B3240" s="23" t="s">
        <v>619</v>
      </c>
      <c r="C3240" s="19">
        <v>153267873</v>
      </c>
      <c r="D3240" s="24">
        <v>1.54973477114541E-2</v>
      </c>
    </row>
    <row r="3241" spans="1:4" s="25" customFormat="1" ht="17" customHeight="1" x14ac:dyDescent="0.2">
      <c r="A3241" s="19" t="s">
        <v>2154</v>
      </c>
      <c r="B3241" s="23" t="s">
        <v>2302</v>
      </c>
      <c r="C3241" s="19">
        <v>153269925</v>
      </c>
      <c r="D3241" s="24">
        <v>4.1688390000589898E-3</v>
      </c>
    </row>
    <row r="3242" spans="1:4" s="25" customFormat="1" ht="17" customHeight="1" x14ac:dyDescent="0.2">
      <c r="A3242" s="19" t="s">
        <v>2154</v>
      </c>
      <c r="B3242" s="23" t="s">
        <v>620</v>
      </c>
      <c r="C3242" s="19">
        <v>153270362</v>
      </c>
      <c r="D3242" s="24">
        <v>3.8243388808557599E-3</v>
      </c>
    </row>
    <row r="3243" spans="1:4" s="25" customFormat="1" ht="17" customHeight="1" x14ac:dyDescent="0.2">
      <c r="A3243" s="19" t="s">
        <v>2154</v>
      </c>
      <c r="B3243" s="23" t="s">
        <v>621</v>
      </c>
      <c r="C3243" s="19">
        <v>153271048</v>
      </c>
      <c r="D3243" s="24">
        <v>3.7602747921193398E-3</v>
      </c>
    </row>
    <row r="3244" spans="1:4" s="25" customFormat="1" ht="17" customHeight="1" x14ac:dyDescent="0.2">
      <c r="A3244" s="19" t="s">
        <v>2154</v>
      </c>
      <c r="B3244" s="23" t="s">
        <v>622</v>
      </c>
      <c r="C3244" s="19">
        <v>153273259</v>
      </c>
      <c r="D3244" s="24">
        <v>2.2955481213869401E-3</v>
      </c>
    </row>
    <row r="3245" spans="1:4" s="25" customFormat="1" ht="17" customHeight="1" x14ac:dyDescent="0.2">
      <c r="A3245" s="19" t="s">
        <v>2154</v>
      </c>
      <c r="B3245" s="23" t="s">
        <v>623</v>
      </c>
      <c r="C3245" s="19">
        <v>153275443</v>
      </c>
      <c r="D3245" s="24">
        <v>2.2030634104702302E-3</v>
      </c>
    </row>
    <row r="3246" spans="1:4" s="25" customFormat="1" ht="17" customHeight="1" x14ac:dyDescent="0.2">
      <c r="A3246" s="19" t="s">
        <v>2154</v>
      </c>
      <c r="B3246" s="23" t="s">
        <v>624</v>
      </c>
      <c r="C3246" s="19">
        <v>153275977</v>
      </c>
      <c r="D3246" s="24">
        <v>3.9124346621801798E-3</v>
      </c>
    </row>
    <row r="3247" spans="1:4" s="25" customFormat="1" ht="17" customHeight="1" x14ac:dyDescent="0.2">
      <c r="A3247" s="19" t="s">
        <v>2154</v>
      </c>
      <c r="B3247" s="23" t="s">
        <v>625</v>
      </c>
      <c r="C3247" s="19">
        <v>153277660</v>
      </c>
      <c r="D3247" s="24">
        <v>2.2955481213869401E-3</v>
      </c>
    </row>
    <row r="3248" spans="1:4" s="25" customFormat="1" ht="17" customHeight="1" x14ac:dyDescent="0.2">
      <c r="A3248" s="19" t="s">
        <v>2154</v>
      </c>
      <c r="B3248" s="23" t="s">
        <v>626</v>
      </c>
      <c r="C3248" s="19">
        <v>153277768</v>
      </c>
      <c r="D3248" s="24">
        <v>2.2955481213869401E-3</v>
      </c>
    </row>
    <row r="3249" spans="1:4" s="25" customFormat="1" ht="17" customHeight="1" x14ac:dyDescent="0.2">
      <c r="A3249" s="19" t="s">
        <v>2154</v>
      </c>
      <c r="B3249" s="23" t="s">
        <v>627</v>
      </c>
      <c r="C3249" s="19">
        <v>153280190</v>
      </c>
      <c r="D3249" s="24">
        <v>4.1867467166791603E-3</v>
      </c>
    </row>
    <row r="3250" spans="1:4" s="25" customFormat="1" ht="17" customHeight="1" x14ac:dyDescent="0.2">
      <c r="A3250" s="19" t="s">
        <v>2154</v>
      </c>
      <c r="B3250" s="23" t="s">
        <v>628</v>
      </c>
      <c r="C3250" s="19">
        <v>153280303</v>
      </c>
      <c r="D3250" s="24">
        <v>4.1867467166791603E-3</v>
      </c>
    </row>
    <row r="3251" spans="1:4" s="25" customFormat="1" ht="17" customHeight="1" x14ac:dyDescent="0.2">
      <c r="A3251" s="19" t="s">
        <v>2154</v>
      </c>
      <c r="B3251" s="23" t="s">
        <v>629</v>
      </c>
      <c r="C3251" s="19">
        <v>153280387</v>
      </c>
      <c r="D3251" s="24">
        <v>4.4449204156226602E-3</v>
      </c>
    </row>
    <row r="3252" spans="1:4" s="25" customFormat="1" ht="17" customHeight="1" x14ac:dyDescent="0.2">
      <c r="A3252" s="19" t="s">
        <v>2154</v>
      </c>
      <c r="B3252" s="23" t="s">
        <v>2303</v>
      </c>
      <c r="C3252" s="19">
        <v>153280476</v>
      </c>
      <c r="D3252" s="24">
        <v>4.1867467166791603E-3</v>
      </c>
    </row>
    <row r="3253" spans="1:4" s="25" customFormat="1" ht="17" customHeight="1" x14ac:dyDescent="0.2">
      <c r="A3253" s="19" t="s">
        <v>2154</v>
      </c>
      <c r="B3253" s="23" t="s">
        <v>2304</v>
      </c>
      <c r="C3253" s="19">
        <v>153284277</v>
      </c>
      <c r="D3253" s="24">
        <v>1.2099546952997199E-2</v>
      </c>
    </row>
    <row r="3254" spans="1:4" s="25" customFormat="1" ht="17" customHeight="1" x14ac:dyDescent="0.2">
      <c r="A3254" s="19" t="s">
        <v>2154</v>
      </c>
      <c r="B3254" s="23" t="s">
        <v>2305</v>
      </c>
      <c r="C3254" s="19">
        <v>153284568</v>
      </c>
      <c r="D3254" s="24">
        <v>1.21913031617742E-2</v>
      </c>
    </row>
    <row r="3255" spans="1:4" s="25" customFormat="1" ht="17" customHeight="1" x14ac:dyDescent="0.2">
      <c r="A3255" s="19" t="s">
        <v>2154</v>
      </c>
      <c r="B3255" s="23" t="s">
        <v>632</v>
      </c>
      <c r="C3255" s="19">
        <v>153289558</v>
      </c>
      <c r="D3255" s="24">
        <v>4.1867467166791603E-3</v>
      </c>
    </row>
    <row r="3256" spans="1:4" s="25" customFormat="1" ht="17" customHeight="1" x14ac:dyDescent="0.2">
      <c r="A3256" s="19" t="s">
        <v>2154</v>
      </c>
      <c r="B3256" s="23" t="s">
        <v>633</v>
      </c>
      <c r="C3256" s="19">
        <v>153289576</v>
      </c>
      <c r="D3256" s="24">
        <v>4.1867467166791603E-3</v>
      </c>
    </row>
    <row r="3257" spans="1:4" s="25" customFormat="1" ht="17" customHeight="1" x14ac:dyDescent="0.2">
      <c r="A3257" s="19" t="s">
        <v>2154</v>
      </c>
      <c r="B3257" s="23" t="s">
        <v>2306</v>
      </c>
      <c r="C3257" s="19">
        <v>153290023</v>
      </c>
      <c r="D3257" s="24">
        <v>4.1867467166791603E-3</v>
      </c>
    </row>
    <row r="3258" spans="1:4" s="25" customFormat="1" ht="17" customHeight="1" x14ac:dyDescent="0.2">
      <c r="A3258" s="19" t="s">
        <v>2154</v>
      </c>
      <c r="B3258" s="23" t="s">
        <v>2307</v>
      </c>
      <c r="C3258" s="19">
        <v>153290368</v>
      </c>
      <c r="D3258" s="24">
        <v>4.1867467166791603E-3</v>
      </c>
    </row>
    <row r="3259" spans="1:4" s="25" customFormat="1" ht="17" customHeight="1" x14ac:dyDescent="0.2">
      <c r="A3259" s="19" t="s">
        <v>2154</v>
      </c>
      <c r="B3259" s="23" t="s">
        <v>2308</v>
      </c>
      <c r="C3259" s="19">
        <v>153290480</v>
      </c>
      <c r="D3259" s="24">
        <v>4.1867467166791603E-3</v>
      </c>
    </row>
    <row r="3260" spans="1:4" s="25" customFormat="1" ht="17" customHeight="1" x14ac:dyDescent="0.2">
      <c r="A3260" s="19" t="s">
        <v>2154</v>
      </c>
      <c r="B3260" s="23" t="s">
        <v>2309</v>
      </c>
      <c r="C3260" s="19">
        <v>153291284</v>
      </c>
      <c r="D3260" s="24">
        <v>4.1867467166791603E-3</v>
      </c>
    </row>
    <row r="3261" spans="1:4" s="25" customFormat="1" ht="17" customHeight="1" x14ac:dyDescent="0.2">
      <c r="A3261" s="19" t="s">
        <v>2154</v>
      </c>
      <c r="B3261" s="23" t="s">
        <v>2310</v>
      </c>
      <c r="C3261" s="19">
        <v>153291573</v>
      </c>
      <c r="D3261" s="24">
        <v>4.1867467166791603E-3</v>
      </c>
    </row>
    <row r="3262" spans="1:4" s="25" customFormat="1" ht="17" customHeight="1" x14ac:dyDescent="0.2">
      <c r="A3262" s="19" t="s">
        <v>2154</v>
      </c>
      <c r="B3262" s="23" t="s">
        <v>2311</v>
      </c>
      <c r="C3262" s="19">
        <v>153292899</v>
      </c>
      <c r="D3262" s="24">
        <v>1.21913031617742E-2</v>
      </c>
    </row>
    <row r="3263" spans="1:4" s="25" customFormat="1" ht="17" customHeight="1" x14ac:dyDescent="0.2">
      <c r="A3263" s="19" t="s">
        <v>2154</v>
      </c>
      <c r="B3263" s="23" t="s">
        <v>2312</v>
      </c>
      <c r="C3263" s="19">
        <v>153300196</v>
      </c>
      <c r="D3263" s="24">
        <v>4.4449204156226602E-3</v>
      </c>
    </row>
    <row r="3264" spans="1:4" s="25" customFormat="1" ht="17" customHeight="1" x14ac:dyDescent="0.2">
      <c r="A3264" s="19" t="s">
        <v>2154</v>
      </c>
      <c r="B3264" s="23" t="s">
        <v>2313</v>
      </c>
      <c r="C3264" s="19">
        <v>153302887</v>
      </c>
      <c r="D3264" s="24">
        <v>4.4449204156226602E-3</v>
      </c>
    </row>
    <row r="3265" spans="1:4" s="25" customFormat="1" ht="17" customHeight="1" x14ac:dyDescent="0.2">
      <c r="A3265" s="19" t="s">
        <v>2154</v>
      </c>
      <c r="B3265" s="23" t="s">
        <v>2314</v>
      </c>
      <c r="C3265" s="19">
        <v>153308028</v>
      </c>
      <c r="D3265" s="24">
        <v>1.38327574717433E-2</v>
      </c>
    </row>
    <row r="3266" spans="1:4" s="25" customFormat="1" ht="17" customHeight="1" x14ac:dyDescent="0.2">
      <c r="A3266" s="19" t="s">
        <v>2154</v>
      </c>
      <c r="B3266" s="23" t="s">
        <v>2315</v>
      </c>
      <c r="C3266" s="19">
        <v>153308645</v>
      </c>
      <c r="D3266" s="24">
        <v>5.8966176443055601E-3</v>
      </c>
    </row>
    <row r="3267" spans="1:4" s="25" customFormat="1" ht="17" customHeight="1" x14ac:dyDescent="0.2">
      <c r="A3267" s="19" t="s">
        <v>2154</v>
      </c>
      <c r="B3267" s="23" t="s">
        <v>2316</v>
      </c>
      <c r="C3267" s="19">
        <v>153312250</v>
      </c>
      <c r="D3267" s="24">
        <v>1.02300489399834E-2</v>
      </c>
    </row>
    <row r="3268" spans="1:4" s="25" customFormat="1" ht="17" customHeight="1" x14ac:dyDescent="0.2">
      <c r="A3268" s="19" t="s">
        <v>2154</v>
      </c>
      <c r="B3268" s="23" t="s">
        <v>649</v>
      </c>
      <c r="C3268" s="19">
        <v>153314347</v>
      </c>
      <c r="D3268" s="24">
        <v>1.21913031617742E-2</v>
      </c>
    </row>
    <row r="3269" spans="1:4" s="25" customFormat="1" ht="17" customHeight="1" x14ac:dyDescent="0.2">
      <c r="A3269" s="19" t="s">
        <v>2154</v>
      </c>
      <c r="B3269" s="23" t="s">
        <v>650</v>
      </c>
      <c r="C3269" s="19">
        <v>153314534</v>
      </c>
      <c r="D3269" s="24">
        <v>1.21913031617742E-2</v>
      </c>
    </row>
    <row r="3270" spans="1:4" s="25" customFormat="1" ht="17" customHeight="1" x14ac:dyDescent="0.2">
      <c r="A3270" s="19" t="s">
        <v>2154</v>
      </c>
      <c r="B3270" s="23" t="s">
        <v>2317</v>
      </c>
      <c r="C3270" s="19">
        <v>153314618</v>
      </c>
      <c r="D3270" s="24">
        <v>8.5788555538780197E-3</v>
      </c>
    </row>
    <row r="3271" spans="1:4" s="25" customFormat="1" ht="17" customHeight="1" x14ac:dyDescent="0.2">
      <c r="A3271" s="19" t="s">
        <v>2154</v>
      </c>
      <c r="B3271" s="23" t="s">
        <v>651</v>
      </c>
      <c r="C3271" s="19">
        <v>153314822</v>
      </c>
      <c r="D3271" s="24">
        <v>1.21913031617742E-2</v>
      </c>
    </row>
    <row r="3272" spans="1:4" s="25" customFormat="1" ht="17" customHeight="1" x14ac:dyDescent="0.2">
      <c r="A3272" s="19" t="s">
        <v>2154</v>
      </c>
      <c r="B3272" s="23" t="s">
        <v>652</v>
      </c>
      <c r="C3272" s="19">
        <v>153314999</v>
      </c>
      <c r="D3272" s="24">
        <v>1.21913031617742E-2</v>
      </c>
    </row>
    <row r="3273" spans="1:4" s="25" customFormat="1" ht="17" customHeight="1" x14ac:dyDescent="0.2">
      <c r="A3273" s="19" t="s">
        <v>2154</v>
      </c>
      <c r="B3273" s="23" t="s">
        <v>2318</v>
      </c>
      <c r="C3273" s="19">
        <v>153315119</v>
      </c>
      <c r="D3273" s="24">
        <v>1.1088358074595401E-2</v>
      </c>
    </row>
    <row r="3274" spans="1:4" s="25" customFormat="1" ht="17" customHeight="1" x14ac:dyDescent="0.2">
      <c r="A3274" s="19" t="s">
        <v>2154</v>
      </c>
      <c r="B3274" s="23" t="s">
        <v>653</v>
      </c>
      <c r="C3274" s="19">
        <v>153316260</v>
      </c>
      <c r="D3274" s="24">
        <v>1.21913031617742E-2</v>
      </c>
    </row>
    <row r="3275" spans="1:4" s="25" customFormat="1" ht="17" customHeight="1" x14ac:dyDescent="0.2">
      <c r="A3275" s="19" t="s">
        <v>2154</v>
      </c>
      <c r="B3275" s="23" t="s">
        <v>654</v>
      </c>
      <c r="C3275" s="19">
        <v>153317370</v>
      </c>
      <c r="D3275" s="24">
        <v>1.21913031617742E-2</v>
      </c>
    </row>
    <row r="3276" spans="1:4" s="25" customFormat="1" ht="17" customHeight="1" x14ac:dyDescent="0.2">
      <c r="A3276" s="19" t="s">
        <v>2154</v>
      </c>
      <c r="B3276" s="23" t="s">
        <v>657</v>
      </c>
      <c r="C3276" s="19">
        <v>153320125</v>
      </c>
      <c r="D3276" s="24">
        <v>1.21913031617742E-2</v>
      </c>
    </row>
    <row r="3277" spans="1:4" s="25" customFormat="1" ht="17" customHeight="1" x14ac:dyDescent="0.2">
      <c r="A3277" s="19" t="s">
        <v>2154</v>
      </c>
      <c r="B3277" s="23" t="s">
        <v>658</v>
      </c>
      <c r="C3277" s="19">
        <v>153320755</v>
      </c>
      <c r="D3277" s="24">
        <v>1.21913031617742E-2</v>
      </c>
    </row>
    <row r="3278" spans="1:4" s="25" customFormat="1" ht="17" customHeight="1" x14ac:dyDescent="0.2">
      <c r="A3278" s="19" t="s">
        <v>2154</v>
      </c>
      <c r="B3278" s="23" t="s">
        <v>2319</v>
      </c>
      <c r="C3278" s="19">
        <v>153321197</v>
      </c>
      <c r="D3278" s="24">
        <v>8.6210595105092897E-3</v>
      </c>
    </row>
    <row r="3279" spans="1:4" s="25" customFormat="1" ht="17" customHeight="1" x14ac:dyDescent="0.2">
      <c r="A3279" s="19" t="s">
        <v>2154</v>
      </c>
      <c r="B3279" s="23" t="s">
        <v>659</v>
      </c>
      <c r="C3279" s="19">
        <v>153321348</v>
      </c>
      <c r="D3279" s="24">
        <v>1.21913031617742E-2</v>
      </c>
    </row>
    <row r="3280" spans="1:4" s="25" customFormat="1" ht="17" customHeight="1" x14ac:dyDescent="0.2">
      <c r="A3280" s="19" t="s">
        <v>2154</v>
      </c>
      <c r="B3280" s="23" t="s">
        <v>660</v>
      </c>
      <c r="C3280" s="19">
        <v>153321810</v>
      </c>
      <c r="D3280" s="24">
        <v>1.21913031617742E-2</v>
      </c>
    </row>
    <row r="3281" spans="1:4" s="25" customFormat="1" ht="17" customHeight="1" x14ac:dyDescent="0.2">
      <c r="A3281" s="19" t="s">
        <v>2154</v>
      </c>
      <c r="B3281" s="23" t="s">
        <v>663</v>
      </c>
      <c r="C3281" s="19">
        <v>153323620</v>
      </c>
      <c r="D3281" s="24">
        <v>1.45519183678411E-2</v>
      </c>
    </row>
    <row r="3282" spans="1:4" s="25" customFormat="1" ht="17" customHeight="1" x14ac:dyDescent="0.2">
      <c r="A3282" s="19" t="s">
        <v>2154</v>
      </c>
      <c r="B3282" s="23" t="s">
        <v>664</v>
      </c>
      <c r="C3282" s="19">
        <v>153323734</v>
      </c>
      <c r="D3282" s="24">
        <v>1.45519183678411E-2</v>
      </c>
    </row>
    <row r="3283" spans="1:4" s="25" customFormat="1" ht="17" customHeight="1" x14ac:dyDescent="0.2">
      <c r="A3283" s="19" t="s">
        <v>2154</v>
      </c>
      <c r="B3283" s="23" t="s">
        <v>665</v>
      </c>
      <c r="C3283" s="19">
        <v>153324212</v>
      </c>
      <c r="D3283" s="24">
        <v>2.21189635869046E-2</v>
      </c>
    </row>
    <row r="3284" spans="1:4" s="25" customFormat="1" ht="17" customHeight="1" x14ac:dyDescent="0.2">
      <c r="A3284" s="19" t="s">
        <v>2154</v>
      </c>
      <c r="B3284" s="23" t="s">
        <v>666</v>
      </c>
      <c r="C3284" s="19">
        <v>153324548</v>
      </c>
      <c r="D3284" s="24">
        <v>1.45519183678411E-2</v>
      </c>
    </row>
    <row r="3285" spans="1:4" s="25" customFormat="1" ht="17" customHeight="1" x14ac:dyDescent="0.2">
      <c r="A3285" s="19" t="s">
        <v>2154</v>
      </c>
      <c r="B3285" s="23" t="s">
        <v>668</v>
      </c>
      <c r="C3285" s="19">
        <v>153325130</v>
      </c>
      <c r="D3285" s="24">
        <v>1.45519183678411E-2</v>
      </c>
    </row>
    <row r="3286" spans="1:4" s="25" customFormat="1" ht="17" customHeight="1" x14ac:dyDescent="0.2">
      <c r="A3286" s="19" t="s">
        <v>2154</v>
      </c>
      <c r="B3286" s="23" t="s">
        <v>669</v>
      </c>
      <c r="C3286" s="19">
        <v>153325954</v>
      </c>
      <c r="D3286" s="24">
        <v>1.45519183678411E-2</v>
      </c>
    </row>
    <row r="3287" spans="1:4" s="25" customFormat="1" ht="17" customHeight="1" x14ac:dyDescent="0.2">
      <c r="A3287" s="19" t="s">
        <v>2154</v>
      </c>
      <c r="B3287" s="23" t="s">
        <v>2320</v>
      </c>
      <c r="C3287" s="19">
        <v>153328109</v>
      </c>
      <c r="D3287" s="24">
        <v>1.6785872093100401E-3</v>
      </c>
    </row>
    <row r="3288" spans="1:4" s="25" customFormat="1" ht="17" customHeight="1" x14ac:dyDescent="0.2">
      <c r="A3288" s="19" t="s">
        <v>2154</v>
      </c>
      <c r="B3288" s="23" t="s">
        <v>2034</v>
      </c>
      <c r="C3288" s="19">
        <v>153328312</v>
      </c>
      <c r="D3288" s="24">
        <v>1.47374805467451E-2</v>
      </c>
    </row>
    <row r="3289" spans="1:4" s="25" customFormat="1" ht="17" customHeight="1" x14ac:dyDescent="0.2">
      <c r="A3289" s="19" t="s">
        <v>2154</v>
      </c>
      <c r="B3289" s="23" t="s">
        <v>2035</v>
      </c>
      <c r="C3289" s="19">
        <v>153328335</v>
      </c>
      <c r="D3289" s="24">
        <v>1.0345332761339201E-2</v>
      </c>
    </row>
    <row r="3290" spans="1:4" s="25" customFormat="1" ht="17" customHeight="1" x14ac:dyDescent="0.2">
      <c r="A3290" s="19" t="s">
        <v>2154</v>
      </c>
      <c r="B3290" s="23" t="s">
        <v>2321</v>
      </c>
      <c r="C3290" s="19">
        <v>153333800</v>
      </c>
      <c r="D3290" s="24">
        <v>1.6533966174624298E-2</v>
      </c>
    </row>
    <row r="3291" spans="1:4" s="25" customFormat="1" ht="17" customHeight="1" x14ac:dyDescent="0.2">
      <c r="A3291" s="19" t="s">
        <v>2154</v>
      </c>
      <c r="B3291" s="23" t="s">
        <v>2322</v>
      </c>
      <c r="C3291" s="19">
        <v>153335384</v>
      </c>
      <c r="D3291" s="24">
        <v>1.6533966174624298E-2</v>
      </c>
    </row>
    <row r="3292" spans="1:4" s="25" customFormat="1" ht="17" customHeight="1" x14ac:dyDescent="0.2">
      <c r="A3292" s="19" t="s">
        <v>2154</v>
      </c>
      <c r="B3292" s="23" t="s">
        <v>2323</v>
      </c>
      <c r="C3292" s="19">
        <v>153337943</v>
      </c>
      <c r="D3292" s="24">
        <v>8.2981139641212006E-3</v>
      </c>
    </row>
    <row r="3293" spans="1:4" s="25" customFormat="1" ht="17" customHeight="1" x14ac:dyDescent="0.2">
      <c r="A3293" s="19" t="s">
        <v>2154</v>
      </c>
      <c r="B3293" s="23" t="s">
        <v>683</v>
      </c>
      <c r="C3293" s="19">
        <v>153356497</v>
      </c>
      <c r="D3293" s="24">
        <v>1.9155652210723999E-2</v>
      </c>
    </row>
    <row r="3294" spans="1:4" s="25" customFormat="1" ht="17" customHeight="1" x14ac:dyDescent="0.2">
      <c r="A3294" s="19" t="s">
        <v>2154</v>
      </c>
      <c r="B3294" s="23" t="s">
        <v>2324</v>
      </c>
      <c r="C3294" s="19">
        <v>153361314</v>
      </c>
      <c r="D3294" s="24">
        <v>2.1244980258073799E-3</v>
      </c>
    </row>
    <row r="3295" spans="1:4" s="25" customFormat="1" ht="17" customHeight="1" x14ac:dyDescent="0.2">
      <c r="A3295" s="19" t="s">
        <v>2154</v>
      </c>
      <c r="B3295" s="23" t="s">
        <v>1267</v>
      </c>
      <c r="C3295" s="19">
        <v>153362146</v>
      </c>
      <c r="D3295" s="24">
        <v>1.9155652210723999E-2</v>
      </c>
    </row>
    <row r="3296" spans="1:4" s="25" customFormat="1" ht="17" customHeight="1" x14ac:dyDescent="0.2">
      <c r="A3296" s="19" t="s">
        <v>2154</v>
      </c>
      <c r="B3296" s="23" t="s">
        <v>684</v>
      </c>
      <c r="C3296" s="19">
        <v>153362507</v>
      </c>
      <c r="D3296" s="24">
        <v>1.9155652210723999E-2</v>
      </c>
    </row>
    <row r="3297" spans="1:4" s="25" customFormat="1" ht="17" customHeight="1" x14ac:dyDescent="0.2">
      <c r="A3297" s="19" t="s">
        <v>2154</v>
      </c>
      <c r="B3297" s="23" t="s">
        <v>2048</v>
      </c>
      <c r="C3297" s="19">
        <v>153364130</v>
      </c>
      <c r="D3297" s="24">
        <v>1.5493373296795201E-2</v>
      </c>
    </row>
    <row r="3298" spans="1:4" s="25" customFormat="1" ht="17" customHeight="1" x14ac:dyDescent="0.2">
      <c r="A3298" s="19" t="s">
        <v>2154</v>
      </c>
      <c r="B3298" s="23" t="s">
        <v>2050</v>
      </c>
      <c r="C3298" s="19">
        <v>153367113</v>
      </c>
      <c r="D3298" s="24">
        <v>1.9155652210723999E-2</v>
      </c>
    </row>
    <row r="3299" spans="1:4" s="25" customFormat="1" ht="17" customHeight="1" x14ac:dyDescent="0.2">
      <c r="A3299" s="19" t="s">
        <v>2154</v>
      </c>
      <c r="B3299" s="23" t="s">
        <v>687</v>
      </c>
      <c r="C3299" s="19">
        <v>153376145</v>
      </c>
      <c r="D3299" s="24">
        <v>1.34200138045951E-2</v>
      </c>
    </row>
    <row r="3300" spans="1:4" s="25" customFormat="1" ht="17" customHeight="1" x14ac:dyDescent="0.2">
      <c r="A3300" s="19" t="s">
        <v>2154</v>
      </c>
      <c r="B3300" s="23" t="s">
        <v>688</v>
      </c>
      <c r="C3300" s="19">
        <v>153376207</v>
      </c>
      <c r="D3300" s="24">
        <v>1.34200138045951E-2</v>
      </c>
    </row>
    <row r="3301" spans="1:4" s="25" customFormat="1" ht="17" customHeight="1" x14ac:dyDescent="0.2">
      <c r="A3301" s="19" t="s">
        <v>2154</v>
      </c>
      <c r="B3301" s="23" t="s">
        <v>689</v>
      </c>
      <c r="C3301" s="19">
        <v>153376350</v>
      </c>
      <c r="D3301" s="24">
        <v>1.34200138045951E-2</v>
      </c>
    </row>
    <row r="3302" spans="1:4" s="25" customFormat="1" ht="17" customHeight="1" x14ac:dyDescent="0.2">
      <c r="A3302" s="19" t="s">
        <v>2154</v>
      </c>
      <c r="B3302" s="23" t="s">
        <v>690</v>
      </c>
      <c r="C3302" s="19">
        <v>153376743</v>
      </c>
      <c r="D3302" s="24">
        <v>1.34200138045951E-2</v>
      </c>
    </row>
    <row r="3303" spans="1:4" s="25" customFormat="1" ht="17" customHeight="1" x14ac:dyDescent="0.2">
      <c r="A3303" s="19" t="s">
        <v>2154</v>
      </c>
      <c r="B3303" s="23" t="s">
        <v>691</v>
      </c>
      <c r="C3303" s="19">
        <v>153377319</v>
      </c>
      <c r="D3303" s="24">
        <v>1.34200138045951E-2</v>
      </c>
    </row>
    <row r="3304" spans="1:4" s="25" customFormat="1" ht="17" customHeight="1" x14ac:dyDescent="0.2">
      <c r="A3304" s="19" t="s">
        <v>2154</v>
      </c>
      <c r="B3304" s="23" t="s">
        <v>692</v>
      </c>
      <c r="C3304" s="19">
        <v>153382458</v>
      </c>
      <c r="D3304" s="24">
        <v>1.34200138045951E-2</v>
      </c>
    </row>
    <row r="3305" spans="1:4" s="25" customFormat="1" ht="17" customHeight="1" x14ac:dyDescent="0.2">
      <c r="A3305" s="19" t="s">
        <v>2154</v>
      </c>
      <c r="B3305" s="23" t="s">
        <v>693</v>
      </c>
      <c r="C3305" s="19">
        <v>153382941</v>
      </c>
      <c r="D3305" s="24">
        <v>1.9155652210723999E-2</v>
      </c>
    </row>
    <row r="3306" spans="1:4" s="25" customFormat="1" ht="17" customHeight="1" x14ac:dyDescent="0.2">
      <c r="A3306" s="19" t="s">
        <v>2154</v>
      </c>
      <c r="B3306" s="23" t="s">
        <v>1271</v>
      </c>
      <c r="C3306" s="19">
        <v>153384716</v>
      </c>
      <c r="D3306" s="24">
        <v>1.34200138045951E-2</v>
      </c>
    </row>
    <row r="3307" spans="1:4" s="25" customFormat="1" ht="17" customHeight="1" x14ac:dyDescent="0.2">
      <c r="A3307" s="19" t="s">
        <v>2154</v>
      </c>
      <c r="B3307" s="23" t="s">
        <v>1272</v>
      </c>
      <c r="C3307" s="19">
        <v>153385086</v>
      </c>
      <c r="D3307" s="24">
        <v>1.34200138045951E-2</v>
      </c>
    </row>
    <row r="3308" spans="1:4" s="25" customFormat="1" ht="17" customHeight="1" x14ac:dyDescent="0.2">
      <c r="A3308" s="19" t="s">
        <v>2154</v>
      </c>
      <c r="B3308" s="23" t="s">
        <v>2325</v>
      </c>
      <c r="C3308" s="19">
        <v>153387297</v>
      </c>
      <c r="D3308" s="24">
        <v>1.3010295323876099E-2</v>
      </c>
    </row>
    <row r="3309" spans="1:4" s="25" customFormat="1" ht="17" customHeight="1" x14ac:dyDescent="0.2">
      <c r="A3309" s="19" t="s">
        <v>2154</v>
      </c>
      <c r="B3309" s="23" t="s">
        <v>694</v>
      </c>
      <c r="C3309" s="19">
        <v>153388881</v>
      </c>
      <c r="D3309" s="24">
        <v>1.9155652210723999E-2</v>
      </c>
    </row>
    <row r="3310" spans="1:4" s="25" customFormat="1" ht="17" customHeight="1" x14ac:dyDescent="0.2">
      <c r="A3310" s="19" t="s">
        <v>2154</v>
      </c>
      <c r="B3310" s="23" t="s">
        <v>699</v>
      </c>
      <c r="C3310" s="19">
        <v>153408831</v>
      </c>
      <c r="D3310" s="24">
        <v>2.77905871999585E-2</v>
      </c>
    </row>
    <row r="3311" spans="1:4" s="25" customFormat="1" ht="17" customHeight="1" x14ac:dyDescent="0.2">
      <c r="A3311" s="19" t="s">
        <v>2154</v>
      </c>
      <c r="B3311" s="23" t="s">
        <v>700</v>
      </c>
      <c r="C3311" s="19">
        <v>153410822</v>
      </c>
      <c r="D3311" s="24">
        <v>2.77905871999585E-2</v>
      </c>
    </row>
    <row r="3312" spans="1:4" s="25" customFormat="1" ht="17" customHeight="1" x14ac:dyDescent="0.2">
      <c r="A3312" s="19" t="s">
        <v>2154</v>
      </c>
      <c r="B3312" s="23" t="s">
        <v>701</v>
      </c>
      <c r="C3312" s="19">
        <v>153411867</v>
      </c>
      <c r="D3312" s="24">
        <v>2.77905871999585E-2</v>
      </c>
    </row>
    <row r="3313" spans="1:4" s="25" customFormat="1" ht="17" customHeight="1" x14ac:dyDescent="0.2">
      <c r="A3313" s="19" t="s">
        <v>2154</v>
      </c>
      <c r="B3313" s="23" t="s">
        <v>2326</v>
      </c>
      <c r="C3313" s="19">
        <v>153416036</v>
      </c>
      <c r="D3313" s="24">
        <v>2.18244665295248E-2</v>
      </c>
    </row>
    <row r="3314" spans="1:4" s="25" customFormat="1" ht="17" customHeight="1" x14ac:dyDescent="0.2">
      <c r="A3314" s="19" t="s">
        <v>2154</v>
      </c>
      <c r="B3314" s="23" t="s">
        <v>702</v>
      </c>
      <c r="C3314" s="19">
        <v>153418785</v>
      </c>
      <c r="D3314" s="24">
        <v>2.77905871999585E-2</v>
      </c>
    </row>
    <row r="3315" spans="1:4" s="25" customFormat="1" ht="17" customHeight="1" x14ac:dyDescent="0.2">
      <c r="A3315" s="19" t="s">
        <v>2154</v>
      </c>
      <c r="B3315" s="23" t="s">
        <v>703</v>
      </c>
      <c r="C3315" s="19">
        <v>153419033</v>
      </c>
      <c r="D3315" s="24">
        <v>2.77905871999585E-2</v>
      </c>
    </row>
    <row r="3316" spans="1:4" s="25" customFormat="1" ht="17" customHeight="1" x14ac:dyDescent="0.2">
      <c r="A3316" s="19" t="s">
        <v>2154</v>
      </c>
      <c r="B3316" s="23" t="s">
        <v>704</v>
      </c>
      <c r="C3316" s="19">
        <v>153422325</v>
      </c>
      <c r="D3316" s="24">
        <v>2.77905871999585E-2</v>
      </c>
    </row>
    <row r="3317" spans="1:4" s="25" customFormat="1" ht="17" customHeight="1" x14ac:dyDescent="0.2">
      <c r="A3317" s="19" t="s">
        <v>2154</v>
      </c>
      <c r="B3317" s="23" t="s">
        <v>2327</v>
      </c>
      <c r="C3317" s="19">
        <v>153422997</v>
      </c>
      <c r="D3317" s="24">
        <v>2.1260138702664199E-2</v>
      </c>
    </row>
    <row r="3318" spans="1:4" s="25" customFormat="1" ht="17" customHeight="1" x14ac:dyDescent="0.2">
      <c r="A3318" s="19" t="s">
        <v>2154</v>
      </c>
      <c r="B3318" s="23" t="s">
        <v>2328</v>
      </c>
      <c r="C3318" s="19">
        <v>153423206</v>
      </c>
      <c r="D3318" s="24">
        <v>1.11264109015911E-2</v>
      </c>
    </row>
    <row r="3319" spans="1:4" s="25" customFormat="1" ht="17" customHeight="1" x14ac:dyDescent="0.2">
      <c r="A3319" s="19" t="s">
        <v>2154</v>
      </c>
      <c r="B3319" s="23" t="s">
        <v>705</v>
      </c>
      <c r="C3319" s="19">
        <v>153425008</v>
      </c>
      <c r="D3319" s="24">
        <v>3.2000029988426403E-2</v>
      </c>
    </row>
    <row r="3320" spans="1:4" s="25" customFormat="1" ht="17" customHeight="1" x14ac:dyDescent="0.2">
      <c r="A3320" s="19" t="s">
        <v>2154</v>
      </c>
      <c r="B3320" s="23" t="s">
        <v>2329</v>
      </c>
      <c r="C3320" s="19">
        <v>153425072</v>
      </c>
      <c r="D3320" s="24">
        <v>2.18244665295248E-2</v>
      </c>
    </row>
    <row r="3321" spans="1:4" s="25" customFormat="1" ht="17" customHeight="1" x14ac:dyDescent="0.2">
      <c r="A3321" s="19" t="s">
        <v>2154</v>
      </c>
      <c r="B3321" s="23" t="s">
        <v>706</v>
      </c>
      <c r="C3321" s="19">
        <v>153426161</v>
      </c>
      <c r="D3321" s="24">
        <v>2.77905871999585E-2</v>
      </c>
    </row>
    <row r="3322" spans="1:4" s="25" customFormat="1" ht="17" customHeight="1" x14ac:dyDescent="0.2">
      <c r="A3322" s="19" t="s">
        <v>2154</v>
      </c>
      <c r="B3322" s="23" t="s">
        <v>707</v>
      </c>
      <c r="C3322" s="19">
        <v>153428325</v>
      </c>
      <c r="D3322" s="24">
        <v>2.77905871999585E-2</v>
      </c>
    </row>
    <row r="3323" spans="1:4" s="25" customFormat="1" ht="17" customHeight="1" x14ac:dyDescent="0.2">
      <c r="A3323" s="19" t="s">
        <v>2154</v>
      </c>
      <c r="B3323" s="23" t="s">
        <v>1288</v>
      </c>
      <c r="C3323" s="19">
        <v>153435744</v>
      </c>
      <c r="D3323" s="24">
        <v>2.7057501957275399E-2</v>
      </c>
    </row>
    <row r="3324" spans="1:4" s="25" customFormat="1" ht="17" customHeight="1" x14ac:dyDescent="0.2">
      <c r="A3324" s="19" t="s">
        <v>2154</v>
      </c>
      <c r="B3324" s="23" t="s">
        <v>1289</v>
      </c>
      <c r="C3324" s="19">
        <v>153437003</v>
      </c>
      <c r="D3324" s="24">
        <v>2.7057501957275399E-2</v>
      </c>
    </row>
    <row r="3325" spans="1:4" s="25" customFormat="1" ht="17" customHeight="1" x14ac:dyDescent="0.2">
      <c r="A3325" s="19" t="s">
        <v>2154</v>
      </c>
      <c r="B3325" s="23" t="s">
        <v>1290</v>
      </c>
      <c r="C3325" s="19">
        <v>153437344</v>
      </c>
      <c r="D3325" s="24">
        <v>2.7057501957275399E-2</v>
      </c>
    </row>
    <row r="3326" spans="1:4" s="25" customFormat="1" ht="17" customHeight="1" x14ac:dyDescent="0.2">
      <c r="A3326" s="19" t="s">
        <v>2154</v>
      </c>
      <c r="B3326" s="23" t="s">
        <v>1291</v>
      </c>
      <c r="C3326" s="19">
        <v>153438422</v>
      </c>
      <c r="D3326" s="24">
        <v>2.7057501957275399E-2</v>
      </c>
    </row>
    <row r="3327" spans="1:4" s="25" customFormat="1" ht="17" customHeight="1" x14ac:dyDescent="0.2">
      <c r="A3327" s="19" t="s">
        <v>2154</v>
      </c>
      <c r="B3327" s="23" t="s">
        <v>1292</v>
      </c>
      <c r="C3327" s="19">
        <v>153440689</v>
      </c>
      <c r="D3327" s="24">
        <v>2.7057501957275399E-2</v>
      </c>
    </row>
    <row r="3328" spans="1:4" s="25" customFormat="1" ht="17" customHeight="1" x14ac:dyDescent="0.2">
      <c r="A3328" s="19" t="s">
        <v>2154</v>
      </c>
      <c r="B3328" s="23" t="s">
        <v>1293</v>
      </c>
      <c r="C3328" s="19">
        <v>153442499</v>
      </c>
      <c r="D3328" s="24">
        <v>2.7057501957275399E-2</v>
      </c>
    </row>
    <row r="3329" spans="1:4" s="25" customFormat="1" ht="17" customHeight="1" x14ac:dyDescent="0.2">
      <c r="A3329" s="19" t="s">
        <v>2154</v>
      </c>
      <c r="B3329" s="23" t="s">
        <v>709</v>
      </c>
      <c r="C3329" s="19">
        <v>153445024</v>
      </c>
      <c r="D3329" s="24">
        <v>2.7057501957275399E-2</v>
      </c>
    </row>
    <row r="3330" spans="1:4" s="25" customFormat="1" ht="17" customHeight="1" x14ac:dyDescent="0.2">
      <c r="A3330" s="19" t="s">
        <v>2154</v>
      </c>
      <c r="B3330" s="23" t="s">
        <v>710</v>
      </c>
      <c r="C3330" s="19">
        <v>153445100</v>
      </c>
      <c r="D3330" s="24">
        <v>2.7057501957275399E-2</v>
      </c>
    </row>
    <row r="3331" spans="1:4" s="25" customFormat="1" ht="17" customHeight="1" x14ac:dyDescent="0.2">
      <c r="A3331" s="19" t="s">
        <v>2154</v>
      </c>
      <c r="B3331" s="23" t="s">
        <v>712</v>
      </c>
      <c r="C3331" s="19">
        <v>153449063</v>
      </c>
      <c r="D3331" s="24">
        <v>2.7057501957275399E-2</v>
      </c>
    </row>
    <row r="3332" spans="1:4" s="25" customFormat="1" ht="17" customHeight="1" x14ac:dyDescent="0.2">
      <c r="A3332" s="19" t="s">
        <v>2154</v>
      </c>
      <c r="B3332" s="23" t="s">
        <v>713</v>
      </c>
      <c r="C3332" s="19">
        <v>153449174</v>
      </c>
      <c r="D3332" s="24">
        <v>2.7057501957275399E-2</v>
      </c>
    </row>
    <row r="3333" spans="1:4" s="25" customFormat="1" ht="17" customHeight="1" x14ac:dyDescent="0.2">
      <c r="A3333" s="19" t="s">
        <v>2154</v>
      </c>
      <c r="B3333" s="23" t="s">
        <v>714</v>
      </c>
      <c r="C3333" s="19">
        <v>153449230</v>
      </c>
      <c r="D3333" s="24">
        <v>2.7057501957275399E-2</v>
      </c>
    </row>
    <row r="3334" spans="1:4" s="25" customFormat="1" ht="17" customHeight="1" x14ac:dyDescent="0.2">
      <c r="A3334" s="19" t="s">
        <v>2154</v>
      </c>
      <c r="B3334" s="23" t="s">
        <v>715</v>
      </c>
      <c r="C3334" s="19">
        <v>153449498</v>
      </c>
      <c r="D3334" s="24">
        <v>2.7057501957275399E-2</v>
      </c>
    </row>
    <row r="3335" spans="1:4" s="25" customFormat="1" ht="17" customHeight="1" x14ac:dyDescent="0.2">
      <c r="A3335" s="19" t="s">
        <v>2154</v>
      </c>
      <c r="B3335" s="23" t="s">
        <v>2330</v>
      </c>
      <c r="C3335" s="19">
        <v>153450019</v>
      </c>
      <c r="D3335" s="24">
        <v>2.7057501957275399E-2</v>
      </c>
    </row>
    <row r="3336" spans="1:4" s="25" customFormat="1" ht="17" customHeight="1" x14ac:dyDescent="0.2">
      <c r="A3336" s="19" t="s">
        <v>2154</v>
      </c>
      <c r="B3336" s="23" t="s">
        <v>2331</v>
      </c>
      <c r="C3336" s="19">
        <v>153450133</v>
      </c>
      <c r="D3336" s="24">
        <v>1.7506477167287801E-2</v>
      </c>
    </row>
    <row r="3337" spans="1:4" s="25" customFormat="1" ht="17" customHeight="1" x14ac:dyDescent="0.2">
      <c r="A3337" s="19" t="s">
        <v>2154</v>
      </c>
      <c r="B3337" s="23" t="s">
        <v>2332</v>
      </c>
      <c r="C3337" s="19">
        <v>153455813</v>
      </c>
      <c r="D3337" s="24">
        <v>2.2340799239111499E-2</v>
      </c>
    </row>
    <row r="3338" spans="1:4" s="25" customFormat="1" ht="17" customHeight="1" x14ac:dyDescent="0.2">
      <c r="A3338" s="19" t="s">
        <v>2154</v>
      </c>
      <c r="B3338" s="23" t="s">
        <v>724</v>
      </c>
      <c r="C3338" s="19">
        <v>153459023</v>
      </c>
      <c r="D3338" s="24">
        <v>3.2744653235351903E-2</v>
      </c>
    </row>
    <row r="3339" spans="1:4" s="25" customFormat="1" ht="17" customHeight="1" x14ac:dyDescent="0.2">
      <c r="A3339" s="19" t="s">
        <v>2154</v>
      </c>
      <c r="B3339" s="23" t="s">
        <v>727</v>
      </c>
      <c r="C3339" s="19">
        <v>153463764</v>
      </c>
      <c r="D3339" s="24">
        <v>2.7057501957275399E-2</v>
      </c>
    </row>
    <row r="3340" spans="1:4" s="25" customFormat="1" ht="17" customHeight="1" x14ac:dyDescent="0.2">
      <c r="A3340" s="19" t="s">
        <v>2154</v>
      </c>
      <c r="B3340" s="23" t="s">
        <v>2333</v>
      </c>
      <c r="C3340" s="19">
        <v>153479481</v>
      </c>
      <c r="D3340" s="24">
        <v>5.1899284320749597E-2</v>
      </c>
    </row>
    <row r="3341" spans="1:4" s="25" customFormat="1" ht="17" customHeight="1" x14ac:dyDescent="0.2">
      <c r="A3341" s="19" t="s">
        <v>2154</v>
      </c>
      <c r="B3341" s="23" t="s">
        <v>1304</v>
      </c>
      <c r="C3341" s="19">
        <v>153479777</v>
      </c>
      <c r="D3341" s="24">
        <v>3.2198376978039997E-2</v>
      </c>
    </row>
    <row r="3342" spans="1:4" s="25" customFormat="1" ht="17" customHeight="1" x14ac:dyDescent="0.2">
      <c r="A3342" s="19" t="s">
        <v>2154</v>
      </c>
      <c r="B3342" s="23" t="s">
        <v>2334</v>
      </c>
      <c r="C3342" s="19">
        <v>153481786</v>
      </c>
      <c r="D3342" s="24">
        <v>1.11264109015911E-2</v>
      </c>
    </row>
    <row r="3343" spans="1:4" s="25" customFormat="1" ht="17" customHeight="1" x14ac:dyDescent="0.2">
      <c r="A3343" s="19" t="s">
        <v>2154</v>
      </c>
      <c r="B3343" s="23" t="s">
        <v>728</v>
      </c>
      <c r="C3343" s="19">
        <v>153482272</v>
      </c>
      <c r="D3343" s="24">
        <v>4.4314893482120303E-2</v>
      </c>
    </row>
    <row r="3344" spans="1:4" s="25" customFormat="1" ht="17" customHeight="1" x14ac:dyDescent="0.2">
      <c r="A3344" s="19" t="s">
        <v>2154</v>
      </c>
      <c r="B3344" s="23" t="s">
        <v>729</v>
      </c>
      <c r="C3344" s="19">
        <v>153485284</v>
      </c>
      <c r="D3344" s="24">
        <v>4.4314893482120303E-2</v>
      </c>
    </row>
    <row r="3345" spans="1:4" s="25" customFormat="1" ht="17" customHeight="1" x14ac:dyDescent="0.2">
      <c r="A3345" s="19" t="s">
        <v>2154</v>
      </c>
      <c r="B3345" s="23" t="s">
        <v>730</v>
      </c>
      <c r="C3345" s="19">
        <v>153485359</v>
      </c>
      <c r="D3345" s="24">
        <v>4.4314893482120303E-2</v>
      </c>
    </row>
    <row r="3346" spans="1:4" s="25" customFormat="1" ht="17" customHeight="1" x14ac:dyDescent="0.2">
      <c r="A3346" s="19" t="s">
        <v>2154</v>
      </c>
      <c r="B3346" s="23" t="s">
        <v>731</v>
      </c>
      <c r="C3346" s="19">
        <v>153487225</v>
      </c>
      <c r="D3346" s="24">
        <v>4.4314893482120303E-2</v>
      </c>
    </row>
    <row r="3347" spans="1:4" s="25" customFormat="1" ht="17" customHeight="1" x14ac:dyDescent="0.2">
      <c r="A3347" s="19" t="s">
        <v>2154</v>
      </c>
      <c r="B3347" s="23" t="s">
        <v>732</v>
      </c>
      <c r="C3347" s="19">
        <v>153487714</v>
      </c>
      <c r="D3347" s="24">
        <v>4.4314893482120303E-2</v>
      </c>
    </row>
    <row r="3348" spans="1:4" s="25" customFormat="1" ht="17" customHeight="1" x14ac:dyDescent="0.2">
      <c r="A3348" s="19" t="s">
        <v>2154</v>
      </c>
      <c r="B3348" s="23" t="s">
        <v>733</v>
      </c>
      <c r="C3348" s="19">
        <v>153488027</v>
      </c>
      <c r="D3348" s="24">
        <v>4.4314893482120303E-2</v>
      </c>
    </row>
    <row r="3349" spans="1:4" s="25" customFormat="1" ht="17" customHeight="1" x14ac:dyDescent="0.2">
      <c r="A3349" s="19" t="s">
        <v>2154</v>
      </c>
      <c r="B3349" s="23" t="s">
        <v>734</v>
      </c>
      <c r="C3349" s="19">
        <v>153488080</v>
      </c>
      <c r="D3349" s="24">
        <v>4.4314893482120303E-2</v>
      </c>
    </row>
    <row r="3350" spans="1:4" s="25" customFormat="1" ht="17" customHeight="1" x14ac:dyDescent="0.2">
      <c r="A3350" s="19" t="s">
        <v>2154</v>
      </c>
      <c r="B3350" s="23" t="s">
        <v>735</v>
      </c>
      <c r="C3350" s="19">
        <v>153490810</v>
      </c>
      <c r="D3350" s="24">
        <v>4.4314893482120303E-2</v>
      </c>
    </row>
    <row r="3351" spans="1:4" s="25" customFormat="1" ht="17" customHeight="1" x14ac:dyDescent="0.2">
      <c r="A3351" s="19" t="s">
        <v>2154</v>
      </c>
      <c r="B3351" s="23" t="s">
        <v>736</v>
      </c>
      <c r="C3351" s="19">
        <v>153492017</v>
      </c>
      <c r="D3351" s="24">
        <v>4.4314893482120303E-2</v>
      </c>
    </row>
    <row r="3352" spans="1:4" s="25" customFormat="1" ht="17" customHeight="1" x14ac:dyDescent="0.2">
      <c r="A3352" s="19" t="s">
        <v>2154</v>
      </c>
      <c r="B3352" s="23" t="s">
        <v>737</v>
      </c>
      <c r="C3352" s="19">
        <v>153496247</v>
      </c>
      <c r="D3352" s="24">
        <v>4.4314893482120303E-2</v>
      </c>
    </row>
    <row r="3353" spans="1:4" s="25" customFormat="1" ht="17" customHeight="1" x14ac:dyDescent="0.2">
      <c r="A3353" s="19" t="s">
        <v>2154</v>
      </c>
      <c r="B3353" s="23" t="s">
        <v>739</v>
      </c>
      <c r="C3353" s="19">
        <v>153501202</v>
      </c>
      <c r="D3353" s="24">
        <v>5.47951671086086E-2</v>
      </c>
    </row>
    <row r="3354" spans="1:4" s="25" customFormat="1" ht="17" customHeight="1" x14ac:dyDescent="0.2">
      <c r="A3354" s="19" t="s">
        <v>2154</v>
      </c>
      <c r="B3354" s="23" t="s">
        <v>740</v>
      </c>
      <c r="C3354" s="19">
        <v>153502121</v>
      </c>
      <c r="D3354" s="24">
        <v>5.47951671086086E-2</v>
      </c>
    </row>
    <row r="3355" spans="1:4" s="25" customFormat="1" ht="17" customHeight="1" x14ac:dyDescent="0.2">
      <c r="A3355" s="19" t="s">
        <v>2154</v>
      </c>
      <c r="B3355" s="23" t="s">
        <v>2335</v>
      </c>
      <c r="C3355" s="19">
        <v>153504863</v>
      </c>
      <c r="D3355" s="24">
        <v>1.11264109015911E-2</v>
      </c>
    </row>
    <row r="3356" spans="1:4" s="25" customFormat="1" ht="17" customHeight="1" x14ac:dyDescent="0.2">
      <c r="A3356" s="19" t="s">
        <v>2154</v>
      </c>
      <c r="B3356" s="23" t="s">
        <v>1309</v>
      </c>
      <c r="C3356" s="19">
        <v>153510621</v>
      </c>
      <c r="D3356" s="24">
        <v>5.47951671086086E-2</v>
      </c>
    </row>
    <row r="3357" spans="1:4" s="25" customFormat="1" ht="17" customHeight="1" x14ac:dyDescent="0.2">
      <c r="A3357" s="19" t="s">
        <v>2336</v>
      </c>
      <c r="B3357" s="23" t="s">
        <v>2337</v>
      </c>
      <c r="C3357" s="19">
        <v>151913755</v>
      </c>
      <c r="D3357" s="24">
        <v>1.2591108867505601E-3</v>
      </c>
    </row>
    <row r="3358" spans="1:4" s="25" customFormat="1" ht="17" customHeight="1" x14ac:dyDescent="0.2">
      <c r="A3358" s="19" t="s">
        <v>2336</v>
      </c>
      <c r="B3358" s="23" t="s">
        <v>2338</v>
      </c>
      <c r="C3358" s="19">
        <v>151913865</v>
      </c>
      <c r="D3358" s="24">
        <v>1.34245380550838E-3</v>
      </c>
    </row>
    <row r="3359" spans="1:4" s="25" customFormat="1" ht="17" customHeight="1" x14ac:dyDescent="0.2">
      <c r="A3359" s="19" t="s">
        <v>2336</v>
      </c>
      <c r="B3359" s="23" t="s">
        <v>2339</v>
      </c>
      <c r="C3359" s="19">
        <v>151920971</v>
      </c>
      <c r="D3359" s="24">
        <v>4.0314493880816698E-4</v>
      </c>
    </row>
    <row r="3360" spans="1:4" s="25" customFormat="1" ht="17" customHeight="1" x14ac:dyDescent="0.2">
      <c r="A3360" s="19" t="s">
        <v>2336</v>
      </c>
      <c r="B3360" s="23" t="s">
        <v>780</v>
      </c>
      <c r="C3360" s="19">
        <v>151921469</v>
      </c>
      <c r="D3360" s="24">
        <v>3.05998483975154E-3</v>
      </c>
    </row>
    <row r="3361" spans="1:4" s="25" customFormat="1" ht="17" customHeight="1" x14ac:dyDescent="0.2">
      <c r="A3361" s="19" t="s">
        <v>2336</v>
      </c>
      <c r="B3361" s="23" t="s">
        <v>2340</v>
      </c>
      <c r="C3361" s="19">
        <v>151928086</v>
      </c>
      <c r="D3361" s="24">
        <v>1.6119651960816201E-3</v>
      </c>
    </row>
    <row r="3362" spans="1:4" s="25" customFormat="1" ht="17" customHeight="1" x14ac:dyDescent="0.2">
      <c r="A3362" s="19" t="s">
        <v>2336</v>
      </c>
      <c r="B3362" s="23" t="s">
        <v>11</v>
      </c>
      <c r="C3362" s="19">
        <v>151933963</v>
      </c>
      <c r="D3362" s="24">
        <v>2.2650010653073498E-3</v>
      </c>
    </row>
    <row r="3363" spans="1:4" s="25" customFormat="1" ht="17" customHeight="1" x14ac:dyDescent="0.2">
      <c r="A3363" s="19" t="s">
        <v>2336</v>
      </c>
      <c r="B3363" s="23" t="s">
        <v>2341</v>
      </c>
      <c r="C3363" s="19">
        <v>151934243</v>
      </c>
      <c r="D3363" s="24">
        <v>2.3015958661000099E-3</v>
      </c>
    </row>
    <row r="3364" spans="1:4" s="25" customFormat="1" ht="17" customHeight="1" x14ac:dyDescent="0.2">
      <c r="A3364" s="19" t="s">
        <v>2336</v>
      </c>
      <c r="B3364" s="23" t="s">
        <v>13</v>
      </c>
      <c r="C3364" s="19">
        <v>151934447</v>
      </c>
      <c r="D3364" s="24">
        <v>2.2650010653073498E-3</v>
      </c>
    </row>
    <row r="3365" spans="1:4" s="25" customFormat="1" ht="17" customHeight="1" x14ac:dyDescent="0.2">
      <c r="A3365" s="19" t="s">
        <v>2336</v>
      </c>
      <c r="B3365" s="23" t="s">
        <v>2160</v>
      </c>
      <c r="C3365" s="19">
        <v>151938391</v>
      </c>
      <c r="D3365" s="24">
        <v>2.2650010653073498E-3</v>
      </c>
    </row>
    <row r="3366" spans="1:4" s="25" customFormat="1" ht="17" customHeight="1" x14ac:dyDescent="0.2">
      <c r="A3366" s="19" t="s">
        <v>2336</v>
      </c>
      <c r="B3366" s="23" t="s">
        <v>16</v>
      </c>
      <c r="C3366" s="19">
        <v>151940403</v>
      </c>
      <c r="D3366" s="24">
        <v>9.8644906458363203E-3</v>
      </c>
    </row>
    <row r="3367" spans="1:4" s="25" customFormat="1" ht="17" customHeight="1" x14ac:dyDescent="0.2">
      <c r="A3367" s="19" t="s">
        <v>2336</v>
      </c>
      <c r="B3367" s="23" t="s">
        <v>2161</v>
      </c>
      <c r="C3367" s="19">
        <v>151941300</v>
      </c>
      <c r="D3367" s="24">
        <v>2.1160135831769199E-3</v>
      </c>
    </row>
    <row r="3368" spans="1:4" s="25" customFormat="1" ht="17" customHeight="1" x14ac:dyDescent="0.2">
      <c r="A3368" s="19" t="s">
        <v>2336</v>
      </c>
      <c r="B3368" s="23" t="s">
        <v>17</v>
      </c>
      <c r="C3368" s="19">
        <v>151942345</v>
      </c>
      <c r="D3368" s="24">
        <v>2.2650010653073498E-3</v>
      </c>
    </row>
    <row r="3369" spans="1:4" s="25" customFormat="1" ht="17" customHeight="1" x14ac:dyDescent="0.2">
      <c r="A3369" s="19" t="s">
        <v>2336</v>
      </c>
      <c r="B3369" s="23" t="s">
        <v>18</v>
      </c>
      <c r="C3369" s="19">
        <v>151946092</v>
      </c>
      <c r="D3369" s="24">
        <v>2.2650010653073498E-3</v>
      </c>
    </row>
    <row r="3370" spans="1:4" s="25" customFormat="1" ht="17" customHeight="1" x14ac:dyDescent="0.2">
      <c r="A3370" s="19" t="s">
        <v>2336</v>
      </c>
      <c r="B3370" s="23" t="s">
        <v>2342</v>
      </c>
      <c r="C3370" s="19">
        <v>151946629</v>
      </c>
      <c r="D3370" s="24">
        <v>1.4386688698644901E-3</v>
      </c>
    </row>
    <row r="3371" spans="1:4" s="25" customFormat="1" ht="17" customHeight="1" x14ac:dyDescent="0.2">
      <c r="A3371" s="19" t="s">
        <v>2336</v>
      </c>
      <c r="B3371" s="23" t="s">
        <v>19</v>
      </c>
      <c r="C3371" s="19">
        <v>151946656</v>
      </c>
      <c r="D3371" s="24">
        <v>1.4276475927906701E-3</v>
      </c>
    </row>
    <row r="3372" spans="1:4" s="25" customFormat="1" ht="17" customHeight="1" x14ac:dyDescent="0.2">
      <c r="A3372" s="19" t="s">
        <v>2336</v>
      </c>
      <c r="B3372" s="23" t="s">
        <v>22</v>
      </c>
      <c r="C3372" s="19">
        <v>151951695</v>
      </c>
      <c r="D3372" s="24">
        <v>2.1868376737404099E-3</v>
      </c>
    </row>
    <row r="3373" spans="1:4" s="25" customFormat="1" ht="17" customHeight="1" x14ac:dyDescent="0.2">
      <c r="A3373" s="19" t="s">
        <v>2336</v>
      </c>
      <c r="B3373" s="23" t="s">
        <v>26</v>
      </c>
      <c r="C3373" s="19">
        <v>151952885</v>
      </c>
      <c r="D3373" s="24">
        <v>2.1868376737404099E-3</v>
      </c>
    </row>
    <row r="3374" spans="1:4" s="25" customFormat="1" ht="17" customHeight="1" x14ac:dyDescent="0.2">
      <c r="A3374" s="19" t="s">
        <v>2336</v>
      </c>
      <c r="B3374" s="23" t="s">
        <v>28</v>
      </c>
      <c r="C3374" s="19">
        <v>151953763</v>
      </c>
      <c r="D3374" s="24">
        <v>2.1868376737404099E-3</v>
      </c>
    </row>
    <row r="3375" spans="1:4" s="25" customFormat="1" ht="17" customHeight="1" x14ac:dyDescent="0.2">
      <c r="A3375" s="19" t="s">
        <v>2336</v>
      </c>
      <c r="B3375" s="23" t="s">
        <v>32</v>
      </c>
      <c r="C3375" s="19">
        <v>151956814</v>
      </c>
      <c r="D3375" s="24">
        <v>2.1868376737404099E-3</v>
      </c>
    </row>
    <row r="3376" spans="1:4" s="25" customFormat="1" ht="17" customHeight="1" x14ac:dyDescent="0.2">
      <c r="A3376" s="19" t="s">
        <v>2336</v>
      </c>
      <c r="B3376" s="23" t="s">
        <v>2163</v>
      </c>
      <c r="C3376" s="19">
        <v>151957998</v>
      </c>
      <c r="D3376" s="24">
        <v>2.1868376737404099E-3</v>
      </c>
    </row>
    <row r="3377" spans="1:4" s="25" customFormat="1" ht="17" customHeight="1" x14ac:dyDescent="0.2">
      <c r="A3377" s="19" t="s">
        <v>2336</v>
      </c>
      <c r="B3377" s="23" t="s">
        <v>2343</v>
      </c>
      <c r="C3377" s="19">
        <v>151959503</v>
      </c>
      <c r="D3377" s="24">
        <v>1.51532061813053E-3</v>
      </c>
    </row>
    <row r="3378" spans="1:4" s="25" customFormat="1" ht="17" customHeight="1" x14ac:dyDescent="0.2">
      <c r="A3378" s="19" t="s">
        <v>2336</v>
      </c>
      <c r="B3378" s="23" t="s">
        <v>33</v>
      </c>
      <c r="C3378" s="19">
        <v>151961575</v>
      </c>
      <c r="D3378" s="24">
        <v>4.2041266204278496E-3</v>
      </c>
    </row>
    <row r="3379" spans="1:4" s="25" customFormat="1" ht="17" customHeight="1" x14ac:dyDescent="0.2">
      <c r="A3379" s="19" t="s">
        <v>2336</v>
      </c>
      <c r="B3379" s="23" t="s">
        <v>35</v>
      </c>
      <c r="C3379" s="19">
        <v>151966348</v>
      </c>
      <c r="D3379" s="24">
        <v>2.1868376737404099E-3</v>
      </c>
    </row>
    <row r="3380" spans="1:4" s="25" customFormat="1" ht="17" customHeight="1" x14ac:dyDescent="0.2">
      <c r="A3380" s="19" t="s">
        <v>2336</v>
      </c>
      <c r="B3380" s="23" t="s">
        <v>36</v>
      </c>
      <c r="C3380" s="19">
        <v>151967836</v>
      </c>
      <c r="D3380" s="24">
        <v>2.1868376737404099E-3</v>
      </c>
    </row>
    <row r="3381" spans="1:4" s="25" customFormat="1" ht="17" customHeight="1" x14ac:dyDescent="0.2">
      <c r="A3381" s="19" t="s">
        <v>2336</v>
      </c>
      <c r="B3381" s="23" t="s">
        <v>38</v>
      </c>
      <c r="C3381" s="19">
        <v>151971497</v>
      </c>
      <c r="D3381" s="24">
        <v>2.1868376737404099E-3</v>
      </c>
    </row>
    <row r="3382" spans="1:4" s="25" customFormat="1" ht="17" customHeight="1" x14ac:dyDescent="0.2">
      <c r="A3382" s="19" t="s">
        <v>2336</v>
      </c>
      <c r="B3382" s="23" t="s">
        <v>40</v>
      </c>
      <c r="C3382" s="19">
        <v>151977061</v>
      </c>
      <c r="D3382" s="24">
        <v>1.0685547419884599E-2</v>
      </c>
    </row>
    <row r="3383" spans="1:4" s="25" customFormat="1" ht="17" customHeight="1" x14ac:dyDescent="0.2">
      <c r="A3383" s="19" t="s">
        <v>2336</v>
      </c>
      <c r="B3383" s="23" t="s">
        <v>41</v>
      </c>
      <c r="C3383" s="19">
        <v>151977172</v>
      </c>
      <c r="D3383" s="24">
        <v>1.0685547419884599E-2</v>
      </c>
    </row>
    <row r="3384" spans="1:4" s="25" customFormat="1" ht="17" customHeight="1" x14ac:dyDescent="0.2">
      <c r="A3384" s="19" t="s">
        <v>2336</v>
      </c>
      <c r="B3384" s="23" t="s">
        <v>42</v>
      </c>
      <c r="C3384" s="19">
        <v>151978039</v>
      </c>
      <c r="D3384" s="24">
        <v>1.0685547419884599E-2</v>
      </c>
    </row>
    <row r="3385" spans="1:4" s="25" customFormat="1" ht="17" customHeight="1" x14ac:dyDescent="0.2">
      <c r="A3385" s="19" t="s">
        <v>2336</v>
      </c>
      <c r="B3385" s="23" t="s">
        <v>2165</v>
      </c>
      <c r="C3385" s="19">
        <v>151978287</v>
      </c>
      <c r="D3385" s="24">
        <v>1.0685547419884599E-2</v>
      </c>
    </row>
    <row r="3386" spans="1:4" s="25" customFormat="1" ht="17" customHeight="1" x14ac:dyDescent="0.2">
      <c r="A3386" s="19" t="s">
        <v>2336</v>
      </c>
      <c r="B3386" s="23" t="s">
        <v>2166</v>
      </c>
      <c r="C3386" s="19">
        <v>151979352</v>
      </c>
      <c r="D3386" s="24">
        <v>1.0685547419884599E-2</v>
      </c>
    </row>
    <row r="3387" spans="1:4" s="25" customFormat="1" ht="17" customHeight="1" x14ac:dyDescent="0.2">
      <c r="A3387" s="19" t="s">
        <v>2336</v>
      </c>
      <c r="B3387" s="23" t="s">
        <v>2167</v>
      </c>
      <c r="C3387" s="19">
        <v>151981088</v>
      </c>
      <c r="D3387" s="24">
        <v>1.0685547419884599E-2</v>
      </c>
    </row>
    <row r="3388" spans="1:4" s="25" customFormat="1" ht="17" customHeight="1" x14ac:dyDescent="0.2">
      <c r="A3388" s="19" t="s">
        <v>2336</v>
      </c>
      <c r="B3388" s="23" t="s">
        <v>2168</v>
      </c>
      <c r="C3388" s="19">
        <v>151982553</v>
      </c>
      <c r="D3388" s="24">
        <v>1.0685547419884599E-2</v>
      </c>
    </row>
    <row r="3389" spans="1:4" s="25" customFormat="1" ht="17" customHeight="1" x14ac:dyDescent="0.2">
      <c r="A3389" s="19" t="s">
        <v>2336</v>
      </c>
      <c r="B3389" s="23" t="s">
        <v>43</v>
      </c>
      <c r="C3389" s="19">
        <v>151984547</v>
      </c>
      <c r="D3389" s="24">
        <v>4.1110980326672002E-3</v>
      </c>
    </row>
    <row r="3390" spans="1:4" s="25" customFormat="1" ht="17" customHeight="1" x14ac:dyDescent="0.2">
      <c r="A3390" s="19" t="s">
        <v>2336</v>
      </c>
      <c r="B3390" s="23" t="s">
        <v>44</v>
      </c>
      <c r="C3390" s="19">
        <v>151984556</v>
      </c>
      <c r="D3390" s="24">
        <v>1.0685547419884599E-2</v>
      </c>
    </row>
    <row r="3391" spans="1:4" s="25" customFormat="1" ht="17" customHeight="1" x14ac:dyDescent="0.2">
      <c r="A3391" s="19" t="s">
        <v>2336</v>
      </c>
      <c r="B3391" s="23" t="s">
        <v>45</v>
      </c>
      <c r="C3391" s="19">
        <v>151985018</v>
      </c>
      <c r="D3391" s="24">
        <v>6.5767350998361803E-3</v>
      </c>
    </row>
    <row r="3392" spans="1:4" s="25" customFormat="1" ht="17" customHeight="1" x14ac:dyDescent="0.2">
      <c r="A3392" s="19" t="s">
        <v>2336</v>
      </c>
      <c r="B3392" s="23" t="s">
        <v>2169</v>
      </c>
      <c r="C3392" s="19">
        <v>151985593</v>
      </c>
      <c r="D3392" s="24">
        <v>1.0685547419884599E-2</v>
      </c>
    </row>
    <row r="3393" spans="1:4" s="25" customFormat="1" ht="17" customHeight="1" x14ac:dyDescent="0.2">
      <c r="A3393" s="19" t="s">
        <v>2336</v>
      </c>
      <c r="B3393" s="23" t="s">
        <v>46</v>
      </c>
      <c r="C3393" s="19">
        <v>151985662</v>
      </c>
      <c r="D3393" s="24">
        <v>1.0685547419884599E-2</v>
      </c>
    </row>
    <row r="3394" spans="1:4" s="25" customFormat="1" ht="17" customHeight="1" x14ac:dyDescent="0.2">
      <c r="A3394" s="19" t="s">
        <v>2336</v>
      </c>
      <c r="B3394" s="23" t="s">
        <v>47</v>
      </c>
      <c r="C3394" s="19">
        <v>151986627</v>
      </c>
      <c r="D3394" s="24">
        <v>4.3285475404287498E-3</v>
      </c>
    </row>
    <row r="3395" spans="1:4" s="25" customFormat="1" ht="17" customHeight="1" x14ac:dyDescent="0.2">
      <c r="A3395" s="19" t="s">
        <v>2336</v>
      </c>
      <c r="B3395" s="23" t="s">
        <v>48</v>
      </c>
      <c r="C3395" s="19">
        <v>151986820</v>
      </c>
      <c r="D3395" s="24">
        <v>4.3285475404287498E-3</v>
      </c>
    </row>
    <row r="3396" spans="1:4" s="25" customFormat="1" ht="17" customHeight="1" x14ac:dyDescent="0.2">
      <c r="A3396" s="19" t="s">
        <v>2336</v>
      </c>
      <c r="B3396" s="23" t="s">
        <v>49</v>
      </c>
      <c r="C3396" s="19">
        <v>151993065</v>
      </c>
      <c r="D3396" s="24">
        <v>1.0685547419884599E-2</v>
      </c>
    </row>
    <row r="3397" spans="1:4" s="25" customFormat="1" ht="17" customHeight="1" x14ac:dyDescent="0.2">
      <c r="A3397" s="19" t="s">
        <v>2336</v>
      </c>
      <c r="B3397" s="23" t="s">
        <v>50</v>
      </c>
      <c r="C3397" s="19">
        <v>151993088</v>
      </c>
      <c r="D3397" s="24">
        <v>1.0685547419884599E-2</v>
      </c>
    </row>
    <row r="3398" spans="1:4" s="25" customFormat="1" ht="17" customHeight="1" x14ac:dyDescent="0.2">
      <c r="A3398" s="19" t="s">
        <v>2336</v>
      </c>
      <c r="B3398" s="23" t="s">
        <v>1356</v>
      </c>
      <c r="C3398" s="19">
        <v>151999521</v>
      </c>
      <c r="D3398" s="24">
        <v>5.2771379126529696E-4</v>
      </c>
    </row>
    <row r="3399" spans="1:4" s="25" customFormat="1" ht="17" customHeight="1" x14ac:dyDescent="0.2">
      <c r="A3399" s="19" t="s">
        <v>2336</v>
      </c>
      <c r="B3399" s="23" t="s">
        <v>2344</v>
      </c>
      <c r="C3399" s="19">
        <v>151999539</v>
      </c>
      <c r="D3399" s="24">
        <v>5.2389077704862201E-4</v>
      </c>
    </row>
    <row r="3400" spans="1:4" s="25" customFormat="1" ht="17" customHeight="1" x14ac:dyDescent="0.2">
      <c r="A3400" s="19" t="s">
        <v>2336</v>
      </c>
      <c r="B3400" s="23" t="s">
        <v>2345</v>
      </c>
      <c r="C3400" s="19">
        <v>152002663</v>
      </c>
      <c r="D3400" s="24">
        <v>6.5040518187632298E-4</v>
      </c>
    </row>
    <row r="3401" spans="1:4" s="25" customFormat="1" ht="17" customHeight="1" x14ac:dyDescent="0.2">
      <c r="A3401" s="19" t="s">
        <v>2336</v>
      </c>
      <c r="B3401" s="23" t="s">
        <v>1359</v>
      </c>
      <c r="C3401" s="19">
        <v>152002984</v>
      </c>
      <c r="D3401" s="24">
        <v>6.5040518187632298E-4</v>
      </c>
    </row>
    <row r="3402" spans="1:4" s="25" customFormat="1" ht="17" customHeight="1" x14ac:dyDescent="0.2">
      <c r="A3402" s="19" t="s">
        <v>2336</v>
      </c>
      <c r="B3402" s="23" t="s">
        <v>2170</v>
      </c>
      <c r="C3402" s="19">
        <v>152004435</v>
      </c>
      <c r="D3402" s="24">
        <v>1.0072478640068901E-3</v>
      </c>
    </row>
    <row r="3403" spans="1:4" s="25" customFormat="1" ht="17" customHeight="1" x14ac:dyDescent="0.2">
      <c r="A3403" s="19" t="s">
        <v>2336</v>
      </c>
      <c r="B3403" s="23" t="s">
        <v>2171</v>
      </c>
      <c r="C3403" s="19">
        <v>152004804</v>
      </c>
      <c r="D3403" s="24">
        <v>1.08082313054331E-3</v>
      </c>
    </row>
    <row r="3404" spans="1:4" s="25" customFormat="1" ht="17" customHeight="1" x14ac:dyDescent="0.2">
      <c r="A3404" s="19" t="s">
        <v>2336</v>
      </c>
      <c r="B3404" s="23" t="s">
        <v>2172</v>
      </c>
      <c r="C3404" s="19">
        <v>152005327</v>
      </c>
      <c r="D3404" s="24">
        <v>1.1674493006115999E-3</v>
      </c>
    </row>
    <row r="3405" spans="1:4" s="25" customFormat="1" ht="17" customHeight="1" x14ac:dyDescent="0.2">
      <c r="A3405" s="19" t="s">
        <v>2336</v>
      </c>
      <c r="B3405" s="23" t="s">
        <v>2346</v>
      </c>
      <c r="C3405" s="19">
        <v>152005482</v>
      </c>
      <c r="D3405" s="24">
        <v>6.5040518187632298E-4</v>
      </c>
    </row>
    <row r="3406" spans="1:4" s="25" customFormat="1" ht="17" customHeight="1" x14ac:dyDescent="0.2">
      <c r="A3406" s="19" t="s">
        <v>2336</v>
      </c>
      <c r="B3406" s="23" t="s">
        <v>2173</v>
      </c>
      <c r="C3406" s="19">
        <v>152019758</v>
      </c>
      <c r="D3406" s="24">
        <v>1.1674493006115999E-3</v>
      </c>
    </row>
    <row r="3407" spans="1:4" s="25" customFormat="1" ht="17" customHeight="1" x14ac:dyDescent="0.2">
      <c r="A3407" s="19" t="s">
        <v>2336</v>
      </c>
      <c r="B3407" s="23" t="s">
        <v>56</v>
      </c>
      <c r="C3407" s="19">
        <v>152027015</v>
      </c>
      <c r="D3407" s="24">
        <v>2.5234533162171299E-3</v>
      </c>
    </row>
    <row r="3408" spans="1:4" s="25" customFormat="1" ht="17" customHeight="1" x14ac:dyDescent="0.2">
      <c r="A3408" s="19" t="s">
        <v>2336</v>
      </c>
      <c r="B3408" s="23" t="s">
        <v>57</v>
      </c>
      <c r="C3408" s="19">
        <v>152032745</v>
      </c>
      <c r="D3408" s="24">
        <v>2.5234533162171299E-3</v>
      </c>
    </row>
    <row r="3409" spans="1:4" s="25" customFormat="1" ht="17" customHeight="1" x14ac:dyDescent="0.2">
      <c r="A3409" s="19" t="s">
        <v>2336</v>
      </c>
      <c r="B3409" s="23" t="s">
        <v>64</v>
      </c>
      <c r="C3409" s="19">
        <v>152062767</v>
      </c>
      <c r="D3409" s="24">
        <v>2.3133151118622701E-3</v>
      </c>
    </row>
    <row r="3410" spans="1:4" s="25" customFormat="1" ht="17" customHeight="1" x14ac:dyDescent="0.2">
      <c r="A3410" s="19" t="s">
        <v>2336</v>
      </c>
      <c r="B3410" s="23" t="s">
        <v>799</v>
      </c>
      <c r="C3410" s="19">
        <v>152077574</v>
      </c>
      <c r="D3410" s="24">
        <v>7.9241807075262193E-3</v>
      </c>
    </row>
    <row r="3411" spans="1:4" s="25" customFormat="1" ht="17" customHeight="1" x14ac:dyDescent="0.2">
      <c r="A3411" s="19" t="s">
        <v>2336</v>
      </c>
      <c r="B3411" s="23" t="s">
        <v>800</v>
      </c>
      <c r="C3411" s="19">
        <v>152077859</v>
      </c>
      <c r="D3411" s="24">
        <v>7.9241807075262193E-3</v>
      </c>
    </row>
    <row r="3412" spans="1:4" s="25" customFormat="1" ht="17" customHeight="1" x14ac:dyDescent="0.2">
      <c r="A3412" s="19" t="s">
        <v>2336</v>
      </c>
      <c r="B3412" s="23" t="s">
        <v>801</v>
      </c>
      <c r="C3412" s="19">
        <v>152079989</v>
      </c>
      <c r="D3412" s="24">
        <v>7.9241807075262193E-3</v>
      </c>
    </row>
    <row r="3413" spans="1:4" s="25" customFormat="1" ht="17" customHeight="1" x14ac:dyDescent="0.2">
      <c r="A3413" s="19" t="s">
        <v>2336</v>
      </c>
      <c r="B3413" s="23" t="s">
        <v>802</v>
      </c>
      <c r="C3413" s="19">
        <v>152081921</v>
      </c>
      <c r="D3413" s="24">
        <v>7.9241807075262193E-3</v>
      </c>
    </row>
    <row r="3414" spans="1:4" s="25" customFormat="1" ht="17" customHeight="1" x14ac:dyDescent="0.2">
      <c r="A3414" s="19" t="s">
        <v>2336</v>
      </c>
      <c r="B3414" s="23" t="s">
        <v>68</v>
      </c>
      <c r="C3414" s="19">
        <v>152083325</v>
      </c>
      <c r="D3414" s="24">
        <v>2.5234533162171299E-3</v>
      </c>
    </row>
    <row r="3415" spans="1:4" s="25" customFormat="1" ht="17" customHeight="1" x14ac:dyDescent="0.2">
      <c r="A3415" s="19" t="s">
        <v>2336</v>
      </c>
      <c r="B3415" s="23" t="s">
        <v>2347</v>
      </c>
      <c r="C3415" s="19">
        <v>152083806</v>
      </c>
      <c r="D3415" s="24">
        <v>7.0622786895046998E-4</v>
      </c>
    </row>
    <row r="3416" spans="1:4" s="25" customFormat="1" ht="17" customHeight="1" x14ac:dyDescent="0.2">
      <c r="A3416" s="19" t="s">
        <v>2336</v>
      </c>
      <c r="B3416" s="23" t="s">
        <v>69</v>
      </c>
      <c r="C3416" s="19">
        <v>152088844</v>
      </c>
      <c r="D3416" s="24">
        <v>2.5234533162171299E-3</v>
      </c>
    </row>
    <row r="3417" spans="1:4" s="25" customFormat="1" ht="17" customHeight="1" x14ac:dyDescent="0.2">
      <c r="A3417" s="19" t="s">
        <v>2336</v>
      </c>
      <c r="B3417" s="23" t="s">
        <v>1392</v>
      </c>
      <c r="C3417" s="19">
        <v>152116238</v>
      </c>
      <c r="D3417" s="24">
        <v>7.9241807075262193E-3</v>
      </c>
    </row>
    <row r="3418" spans="1:4" s="25" customFormat="1" ht="17" customHeight="1" x14ac:dyDescent="0.2">
      <c r="A3418" s="19" t="s">
        <v>2336</v>
      </c>
      <c r="B3418" s="23" t="s">
        <v>71</v>
      </c>
      <c r="C3418" s="19">
        <v>152118217</v>
      </c>
      <c r="D3418" s="24">
        <v>1.7443763003060499E-3</v>
      </c>
    </row>
    <row r="3419" spans="1:4" s="25" customFormat="1" ht="17" customHeight="1" x14ac:dyDescent="0.2">
      <c r="A3419" s="19" t="s">
        <v>2336</v>
      </c>
      <c r="B3419" s="23" t="s">
        <v>72</v>
      </c>
      <c r="C3419" s="19">
        <v>152126467</v>
      </c>
      <c r="D3419" s="24">
        <v>9.3033333639800393E-3</v>
      </c>
    </row>
    <row r="3420" spans="1:4" s="25" customFormat="1" ht="17" customHeight="1" x14ac:dyDescent="0.2">
      <c r="A3420" s="19" t="s">
        <v>2336</v>
      </c>
      <c r="B3420" s="23" t="s">
        <v>2176</v>
      </c>
      <c r="C3420" s="19">
        <v>152141381</v>
      </c>
      <c r="D3420" s="24">
        <v>8.0688007373330602E-3</v>
      </c>
    </row>
    <row r="3421" spans="1:4" s="25" customFormat="1" ht="17" customHeight="1" x14ac:dyDescent="0.2">
      <c r="A3421" s="19" t="s">
        <v>2336</v>
      </c>
      <c r="B3421" s="23" t="s">
        <v>2177</v>
      </c>
      <c r="C3421" s="19">
        <v>152141674</v>
      </c>
      <c r="D3421" s="24">
        <v>8.0688007373330602E-3</v>
      </c>
    </row>
    <row r="3422" spans="1:4" s="25" customFormat="1" ht="17" customHeight="1" x14ac:dyDescent="0.2">
      <c r="A3422" s="19" t="s">
        <v>2336</v>
      </c>
      <c r="B3422" s="23" t="s">
        <v>2178</v>
      </c>
      <c r="C3422" s="19">
        <v>152141922</v>
      </c>
      <c r="D3422" s="24">
        <v>8.8747667213433402E-3</v>
      </c>
    </row>
    <row r="3423" spans="1:4" s="25" customFormat="1" ht="17" customHeight="1" x14ac:dyDescent="0.2">
      <c r="A3423" s="19" t="s">
        <v>2336</v>
      </c>
      <c r="B3423" s="23" t="s">
        <v>80</v>
      </c>
      <c r="C3423" s="19">
        <v>152163549</v>
      </c>
      <c r="D3423" s="24">
        <v>9.1125352780211402E-2</v>
      </c>
    </row>
    <row r="3424" spans="1:4" s="25" customFormat="1" ht="17" customHeight="1" x14ac:dyDescent="0.2">
      <c r="A3424" s="19" t="s">
        <v>2336</v>
      </c>
      <c r="B3424" s="23" t="s">
        <v>81</v>
      </c>
      <c r="C3424" s="19">
        <v>152164923</v>
      </c>
      <c r="D3424" s="24">
        <v>9.1125352780211402E-2</v>
      </c>
    </row>
    <row r="3425" spans="1:6" s="25" customFormat="1" ht="17" customHeight="1" x14ac:dyDescent="0.2">
      <c r="A3425" s="19" t="s">
        <v>2336</v>
      </c>
      <c r="B3425" s="23" t="s">
        <v>83</v>
      </c>
      <c r="C3425" s="19">
        <v>152166223</v>
      </c>
      <c r="D3425" s="24">
        <v>9.1125352780211402E-2</v>
      </c>
    </row>
    <row r="3426" spans="1:6" s="25" customFormat="1" ht="17" customHeight="1" x14ac:dyDescent="0.2">
      <c r="A3426" s="19" t="s">
        <v>2336</v>
      </c>
      <c r="B3426" s="23" t="s">
        <v>2179</v>
      </c>
      <c r="C3426" s="19">
        <v>152168036</v>
      </c>
      <c r="D3426" s="24">
        <v>4.7013913093012401E-2</v>
      </c>
    </row>
    <row r="3427" spans="1:6" s="25" customFormat="1" ht="17" customHeight="1" x14ac:dyDescent="0.2">
      <c r="A3427" s="19" t="s">
        <v>2336</v>
      </c>
      <c r="B3427" s="23" t="s">
        <v>2180</v>
      </c>
      <c r="C3427" s="19">
        <v>152168091</v>
      </c>
      <c r="D3427" s="24">
        <v>9.1125352780211402E-2</v>
      </c>
    </row>
    <row r="3428" spans="1:6" s="25" customFormat="1" ht="17" customHeight="1" x14ac:dyDescent="0.2">
      <c r="A3428" s="19" t="s">
        <v>2336</v>
      </c>
      <c r="B3428" s="23" t="s">
        <v>85</v>
      </c>
      <c r="C3428" s="19">
        <v>152168346</v>
      </c>
      <c r="D3428" s="24">
        <v>9.1125352780211402E-2</v>
      </c>
    </row>
    <row r="3429" spans="1:6" s="25" customFormat="1" ht="17" customHeight="1" x14ac:dyDescent="0.2">
      <c r="A3429" s="19" t="s">
        <v>2336</v>
      </c>
      <c r="B3429" s="23" t="s">
        <v>86</v>
      </c>
      <c r="C3429" s="19">
        <v>152168537</v>
      </c>
      <c r="D3429" s="24">
        <v>9.4464020147934702E-2</v>
      </c>
    </row>
    <row r="3430" spans="1:6" s="25" customFormat="1" ht="17" customHeight="1" x14ac:dyDescent="0.2">
      <c r="A3430" s="19" t="s">
        <v>2336</v>
      </c>
      <c r="B3430" s="23" t="s">
        <v>87</v>
      </c>
      <c r="C3430" s="19">
        <v>152168571</v>
      </c>
      <c r="D3430" s="24">
        <v>8.7520024744558902E-2</v>
      </c>
    </row>
    <row r="3431" spans="1:6" s="25" customFormat="1" ht="17" customHeight="1" x14ac:dyDescent="0.2">
      <c r="A3431" s="19" t="s">
        <v>2336</v>
      </c>
      <c r="B3431" s="23" t="s">
        <v>88</v>
      </c>
      <c r="C3431" s="19">
        <v>152168611</v>
      </c>
      <c r="D3431" s="24">
        <v>7.6690606866336594E-2</v>
      </c>
    </row>
    <row r="3432" spans="1:6" s="25" customFormat="1" ht="17" customHeight="1" x14ac:dyDescent="0.2">
      <c r="A3432" s="19" t="s">
        <v>2336</v>
      </c>
      <c r="B3432" s="23" t="s">
        <v>93</v>
      </c>
      <c r="C3432" s="19">
        <v>152170101</v>
      </c>
      <c r="D3432" s="24">
        <v>9.4464020147934702E-2</v>
      </c>
      <c r="E3432" s="35"/>
      <c r="F3432" s="35"/>
    </row>
    <row r="3433" spans="1:6" s="25" customFormat="1" ht="17" customHeight="1" x14ac:dyDescent="0.2">
      <c r="A3433" s="19" t="s">
        <v>2336</v>
      </c>
      <c r="B3433" s="23" t="s">
        <v>2183</v>
      </c>
      <c r="C3433" s="19">
        <v>152171483</v>
      </c>
      <c r="D3433" s="24">
        <v>9.4464020147934702E-2</v>
      </c>
      <c r="E3433" s="35"/>
      <c r="F3433" s="35"/>
    </row>
    <row r="3434" spans="1:6" s="25" customFormat="1" ht="17" customHeight="1" x14ac:dyDescent="0.2">
      <c r="A3434" s="19" t="s">
        <v>2336</v>
      </c>
      <c r="B3434" s="23" t="s">
        <v>2184</v>
      </c>
      <c r="C3434" s="19">
        <v>152171625</v>
      </c>
      <c r="D3434" s="24">
        <v>9.4464020147934702E-2</v>
      </c>
      <c r="E3434" s="35"/>
      <c r="F3434" s="35"/>
    </row>
    <row r="3435" spans="1:6" s="25" customFormat="1" ht="17" customHeight="1" x14ac:dyDescent="0.2">
      <c r="A3435" s="19" t="s">
        <v>2336</v>
      </c>
      <c r="B3435" s="23" t="s">
        <v>2186</v>
      </c>
      <c r="C3435" s="19">
        <v>152172658</v>
      </c>
      <c r="D3435" s="24">
        <v>9.4464020147934702E-2</v>
      </c>
    </row>
    <row r="3436" spans="1:6" s="25" customFormat="1" ht="17" customHeight="1" x14ac:dyDescent="0.2">
      <c r="A3436" s="19" t="s">
        <v>2336</v>
      </c>
      <c r="B3436" s="23" t="s">
        <v>2348</v>
      </c>
      <c r="C3436" s="19">
        <v>152176850</v>
      </c>
      <c r="D3436" s="24">
        <v>9.4464020147934702E-2</v>
      </c>
    </row>
    <row r="3437" spans="1:6" s="25" customFormat="1" ht="17" customHeight="1" x14ac:dyDescent="0.2">
      <c r="A3437" s="19" t="s">
        <v>2336</v>
      </c>
      <c r="B3437" s="23" t="s">
        <v>1416</v>
      </c>
      <c r="C3437" s="19">
        <v>152178018</v>
      </c>
      <c r="D3437" s="24">
        <v>9.4464020147934702E-2</v>
      </c>
    </row>
    <row r="3438" spans="1:6" s="25" customFormat="1" ht="17" customHeight="1" x14ac:dyDescent="0.2">
      <c r="A3438" s="19" t="s">
        <v>2336</v>
      </c>
      <c r="B3438" s="23" t="s">
        <v>2349</v>
      </c>
      <c r="C3438" s="19">
        <v>152183474</v>
      </c>
      <c r="D3438" s="24">
        <v>9.4464020147934702E-2</v>
      </c>
    </row>
    <row r="3439" spans="1:6" s="25" customFormat="1" ht="17" customHeight="1" x14ac:dyDescent="0.2">
      <c r="A3439" s="19" t="s">
        <v>2336</v>
      </c>
      <c r="B3439" s="23" t="s">
        <v>2350</v>
      </c>
      <c r="C3439" s="19">
        <v>152184534</v>
      </c>
      <c r="D3439" s="24">
        <v>9.4464020147934702E-2</v>
      </c>
    </row>
    <row r="3440" spans="1:6" s="25" customFormat="1" ht="17" customHeight="1" x14ac:dyDescent="0.2">
      <c r="A3440" s="19" t="s">
        <v>2336</v>
      </c>
      <c r="B3440" s="23" t="s">
        <v>1424</v>
      </c>
      <c r="C3440" s="19">
        <v>152191709</v>
      </c>
      <c r="D3440" s="24">
        <v>9.4464020147934702E-2</v>
      </c>
    </row>
    <row r="3441" spans="1:6" s="25" customFormat="1" ht="17" customHeight="1" x14ac:dyDescent="0.2">
      <c r="A3441" s="19" t="s">
        <v>2336</v>
      </c>
      <c r="B3441" s="23" t="s">
        <v>1432</v>
      </c>
      <c r="C3441" s="19">
        <v>152193544</v>
      </c>
      <c r="D3441" s="24">
        <v>9.4464020147934702E-2</v>
      </c>
    </row>
    <row r="3442" spans="1:6" s="25" customFormat="1" ht="17" customHeight="1" x14ac:dyDescent="0.2">
      <c r="A3442" s="19" t="s">
        <v>2336</v>
      </c>
      <c r="B3442" s="23" t="s">
        <v>2351</v>
      </c>
      <c r="C3442" s="19">
        <v>152193851</v>
      </c>
      <c r="D3442" s="24">
        <v>9.4464020147934702E-2</v>
      </c>
    </row>
    <row r="3443" spans="1:6" s="25" customFormat="1" ht="17" customHeight="1" x14ac:dyDescent="0.2">
      <c r="A3443" s="19" t="s">
        <v>2336</v>
      </c>
      <c r="B3443" s="23" t="s">
        <v>1433</v>
      </c>
      <c r="C3443" s="19">
        <v>152193990</v>
      </c>
      <c r="D3443" s="24">
        <v>9.4464020147934702E-2</v>
      </c>
    </row>
    <row r="3444" spans="1:6" s="25" customFormat="1" ht="17" customHeight="1" x14ac:dyDescent="0.2">
      <c r="A3444" s="19" t="s">
        <v>2336</v>
      </c>
      <c r="B3444" s="36" t="s">
        <v>99</v>
      </c>
      <c r="C3444" s="37">
        <v>152197202</v>
      </c>
      <c r="D3444" s="38">
        <v>0.10725746742294601</v>
      </c>
    </row>
    <row r="3445" spans="1:6" s="25" customFormat="1" ht="17" customHeight="1" x14ac:dyDescent="0.2">
      <c r="A3445" s="19" t="s">
        <v>2336</v>
      </c>
      <c r="B3445" s="36" t="s">
        <v>101</v>
      </c>
      <c r="C3445" s="37">
        <v>152200849</v>
      </c>
      <c r="D3445" s="38">
        <v>0.10725746742294601</v>
      </c>
    </row>
    <row r="3446" spans="1:6" s="25" customFormat="1" ht="17" customHeight="1" x14ac:dyDescent="0.2">
      <c r="A3446" s="19" t="s">
        <v>2336</v>
      </c>
      <c r="B3446" s="36" t="s">
        <v>102</v>
      </c>
      <c r="C3446" s="37">
        <v>152200942</v>
      </c>
      <c r="D3446" s="38">
        <v>0.10725746742294601</v>
      </c>
    </row>
    <row r="3447" spans="1:6" s="25" customFormat="1" ht="17" customHeight="1" x14ac:dyDescent="0.2">
      <c r="A3447" s="19" t="s">
        <v>2336</v>
      </c>
      <c r="B3447" s="36" t="s">
        <v>113</v>
      </c>
      <c r="C3447" s="37">
        <v>152214783</v>
      </c>
      <c r="D3447" s="38">
        <v>0.10725746742294601</v>
      </c>
    </row>
    <row r="3448" spans="1:6" s="25" customFormat="1" ht="17" customHeight="1" x14ac:dyDescent="0.2">
      <c r="A3448" s="19" t="s">
        <v>2336</v>
      </c>
      <c r="B3448" s="36" t="s">
        <v>2352</v>
      </c>
      <c r="C3448" s="37">
        <v>152222915</v>
      </c>
      <c r="D3448" s="38">
        <v>0.10725746742294601</v>
      </c>
    </row>
    <row r="3449" spans="1:6" s="25" customFormat="1" ht="17" customHeight="1" x14ac:dyDescent="0.2">
      <c r="A3449" s="19" t="s">
        <v>2336</v>
      </c>
      <c r="B3449" s="36" t="s">
        <v>2353</v>
      </c>
      <c r="C3449" s="37">
        <v>152225376</v>
      </c>
      <c r="D3449" s="38">
        <v>0.10725746742294601</v>
      </c>
    </row>
    <row r="3450" spans="1:6" s="25" customFormat="1" ht="17" customHeight="1" x14ac:dyDescent="0.2">
      <c r="A3450" s="19" t="s">
        <v>2336</v>
      </c>
      <c r="B3450" s="36" t="s">
        <v>2354</v>
      </c>
      <c r="C3450" s="37">
        <v>152225378</v>
      </c>
      <c r="D3450" s="38">
        <v>0.10725746742294601</v>
      </c>
    </row>
    <row r="3451" spans="1:6" s="25" customFormat="1" ht="17" customHeight="1" x14ac:dyDescent="0.2">
      <c r="A3451" s="19" t="s">
        <v>2336</v>
      </c>
      <c r="B3451" s="36" t="s">
        <v>2355</v>
      </c>
      <c r="C3451" s="37">
        <v>152226012</v>
      </c>
      <c r="D3451" s="38">
        <v>0.10725746742294601</v>
      </c>
    </row>
    <row r="3452" spans="1:6" s="25" customFormat="1" ht="17" customHeight="1" x14ac:dyDescent="0.2">
      <c r="A3452" s="19" t="s">
        <v>2336</v>
      </c>
      <c r="B3452" s="36" t="s">
        <v>2356</v>
      </c>
      <c r="C3452" s="37">
        <v>152227321</v>
      </c>
      <c r="D3452" s="38">
        <v>0.10725746742294601</v>
      </c>
    </row>
    <row r="3453" spans="1:6" s="25" customFormat="1" ht="17" customHeight="1" x14ac:dyDescent="0.2">
      <c r="A3453" s="19" t="s">
        <v>2336</v>
      </c>
      <c r="B3453" s="36" t="s">
        <v>2357</v>
      </c>
      <c r="C3453" s="37">
        <v>152227507</v>
      </c>
      <c r="D3453" s="38">
        <v>0.10725746742294601</v>
      </c>
      <c r="E3453" s="35"/>
      <c r="F3453" s="35"/>
    </row>
    <row r="3454" spans="1:6" s="25" customFormat="1" ht="17" customHeight="1" x14ac:dyDescent="0.2">
      <c r="A3454" s="19" t="s">
        <v>2336</v>
      </c>
      <c r="B3454" s="36" t="s">
        <v>2358</v>
      </c>
      <c r="C3454" s="37">
        <v>152227977</v>
      </c>
      <c r="D3454" s="38">
        <v>0.10725746742294601</v>
      </c>
      <c r="E3454" s="35"/>
      <c r="F3454" s="35"/>
    </row>
    <row r="3455" spans="1:6" s="25" customFormat="1" ht="17" customHeight="1" x14ac:dyDescent="0.2">
      <c r="A3455" s="19" t="s">
        <v>2336</v>
      </c>
      <c r="B3455" s="36" t="s">
        <v>2359</v>
      </c>
      <c r="C3455" s="37">
        <v>152228545</v>
      </c>
      <c r="D3455" s="38">
        <v>0.10725746742294601</v>
      </c>
    </row>
    <row r="3456" spans="1:6" s="25" customFormat="1" ht="17" customHeight="1" x14ac:dyDescent="0.2">
      <c r="A3456" s="19" t="s">
        <v>2336</v>
      </c>
      <c r="B3456" s="36" t="s">
        <v>2360</v>
      </c>
      <c r="C3456" s="37">
        <v>152228818</v>
      </c>
      <c r="D3456" s="38">
        <v>0.10725746742294601</v>
      </c>
    </row>
    <row r="3457" spans="1:6" s="25" customFormat="1" ht="17" customHeight="1" x14ac:dyDescent="0.2">
      <c r="A3457" s="19" t="s">
        <v>2336</v>
      </c>
      <c r="B3457" s="36" t="s">
        <v>2361</v>
      </c>
      <c r="C3457" s="37">
        <v>152228858</v>
      </c>
      <c r="D3457" s="38">
        <v>0.10725746742294601</v>
      </c>
    </row>
    <row r="3458" spans="1:6" s="25" customFormat="1" ht="17" customHeight="1" x14ac:dyDescent="0.2">
      <c r="A3458" s="19" t="s">
        <v>2336</v>
      </c>
      <c r="B3458" s="36" t="s">
        <v>2362</v>
      </c>
      <c r="C3458" s="37">
        <v>152228972</v>
      </c>
      <c r="D3458" s="38">
        <v>0.10725746742294601</v>
      </c>
    </row>
    <row r="3459" spans="1:6" s="25" customFormat="1" ht="17" customHeight="1" x14ac:dyDescent="0.2">
      <c r="A3459" s="19" t="s">
        <v>2336</v>
      </c>
      <c r="B3459" s="36" t="s">
        <v>115</v>
      </c>
      <c r="C3459" s="37">
        <v>152229296</v>
      </c>
      <c r="D3459" s="38">
        <v>0.111560896297224</v>
      </c>
    </row>
    <row r="3460" spans="1:6" s="25" customFormat="1" ht="17" customHeight="1" x14ac:dyDescent="0.2">
      <c r="A3460" s="19" t="s">
        <v>2336</v>
      </c>
      <c r="B3460" s="36" t="s">
        <v>2193</v>
      </c>
      <c r="C3460" s="37">
        <v>152229333</v>
      </c>
      <c r="D3460" s="38">
        <v>0.10725746742294601</v>
      </c>
    </row>
    <row r="3461" spans="1:6" s="25" customFormat="1" ht="17" customHeight="1" x14ac:dyDescent="0.2">
      <c r="A3461" s="19" t="s">
        <v>2336</v>
      </c>
      <c r="B3461" s="36" t="s">
        <v>2194</v>
      </c>
      <c r="C3461" s="37">
        <v>152229701</v>
      </c>
      <c r="D3461" s="38">
        <v>0.10725746742294601</v>
      </c>
    </row>
    <row r="3462" spans="1:6" s="25" customFormat="1" ht="17" customHeight="1" x14ac:dyDescent="0.2">
      <c r="A3462" s="19" t="s">
        <v>2336</v>
      </c>
      <c r="B3462" s="36" t="s">
        <v>2195</v>
      </c>
      <c r="C3462" s="37">
        <v>152230586</v>
      </c>
      <c r="D3462" s="38">
        <v>0.10725746742294601</v>
      </c>
    </row>
    <row r="3463" spans="1:6" s="25" customFormat="1" ht="17" customHeight="1" x14ac:dyDescent="0.2">
      <c r="A3463" s="19" t="s">
        <v>2336</v>
      </c>
      <c r="B3463" s="36" t="s">
        <v>2196</v>
      </c>
      <c r="C3463" s="37">
        <v>152230878</v>
      </c>
      <c r="D3463" s="38">
        <v>0.10725746742294601</v>
      </c>
    </row>
    <row r="3464" spans="1:6" s="25" customFormat="1" ht="17" customHeight="1" x14ac:dyDescent="0.2">
      <c r="A3464" s="19" t="s">
        <v>2336</v>
      </c>
      <c r="B3464" s="36" t="s">
        <v>116</v>
      </c>
      <c r="C3464" s="37">
        <v>152231760</v>
      </c>
      <c r="D3464" s="38">
        <v>0.10725746742294601</v>
      </c>
    </row>
    <row r="3465" spans="1:6" s="25" customFormat="1" ht="17" customHeight="1" x14ac:dyDescent="0.2">
      <c r="A3465" s="19" t="s">
        <v>2336</v>
      </c>
      <c r="B3465" s="36" t="s">
        <v>117</v>
      </c>
      <c r="C3465" s="37">
        <v>152231834</v>
      </c>
      <c r="D3465" s="38">
        <v>0.111560896297224</v>
      </c>
    </row>
    <row r="3466" spans="1:6" s="25" customFormat="1" ht="17" customHeight="1" x14ac:dyDescent="0.2">
      <c r="A3466" s="19" t="s">
        <v>2336</v>
      </c>
      <c r="B3466" s="36" t="s">
        <v>118</v>
      </c>
      <c r="C3466" s="37">
        <v>152232321</v>
      </c>
      <c r="D3466" s="38">
        <v>0.10725746742294601</v>
      </c>
    </row>
    <row r="3467" spans="1:6" s="25" customFormat="1" ht="17" customHeight="1" x14ac:dyDescent="0.2">
      <c r="A3467" s="19" t="s">
        <v>2336</v>
      </c>
      <c r="B3467" s="36" t="s">
        <v>119</v>
      </c>
      <c r="C3467" s="37">
        <v>152232566</v>
      </c>
      <c r="D3467" s="38">
        <v>0.10725746742294601</v>
      </c>
    </row>
    <row r="3468" spans="1:6" s="25" customFormat="1" ht="17" customHeight="1" x14ac:dyDescent="0.2">
      <c r="A3468" s="19" t="s">
        <v>2336</v>
      </c>
      <c r="B3468" s="36" t="s">
        <v>122</v>
      </c>
      <c r="C3468" s="37">
        <v>152234210</v>
      </c>
      <c r="D3468" s="38">
        <v>0.111560896297224</v>
      </c>
    </row>
    <row r="3469" spans="1:6" s="25" customFormat="1" ht="17" customHeight="1" x14ac:dyDescent="0.2">
      <c r="A3469" s="19" t="s">
        <v>2336</v>
      </c>
      <c r="B3469" s="36" t="s">
        <v>125</v>
      </c>
      <c r="C3469" s="37">
        <v>152236058</v>
      </c>
      <c r="D3469" s="38">
        <v>0.111560896297224</v>
      </c>
    </row>
    <row r="3470" spans="1:6" s="25" customFormat="1" ht="17" customHeight="1" x14ac:dyDescent="0.2">
      <c r="A3470" s="19" t="s">
        <v>2336</v>
      </c>
      <c r="B3470" s="36" t="s">
        <v>127</v>
      </c>
      <c r="C3470" s="37">
        <v>152239362</v>
      </c>
      <c r="D3470" s="38">
        <v>0.101124645833192</v>
      </c>
      <c r="E3470" s="35"/>
      <c r="F3470" s="35"/>
    </row>
    <row r="3471" spans="1:6" s="25" customFormat="1" ht="17" customHeight="1" x14ac:dyDescent="0.2">
      <c r="A3471" s="19" t="s">
        <v>2336</v>
      </c>
      <c r="B3471" s="36" t="s">
        <v>128</v>
      </c>
      <c r="C3471" s="37">
        <v>152239620</v>
      </c>
      <c r="D3471" s="38">
        <v>0.101931123345694</v>
      </c>
      <c r="E3471" s="35"/>
      <c r="F3471" s="35"/>
    </row>
    <row r="3472" spans="1:6" s="25" customFormat="1" ht="17" customHeight="1" x14ac:dyDescent="0.2">
      <c r="A3472" s="19" t="s">
        <v>2336</v>
      </c>
      <c r="B3472" s="36" t="s">
        <v>2199</v>
      </c>
      <c r="C3472" s="37">
        <v>152244959</v>
      </c>
      <c r="D3472" s="38">
        <v>0.10660107746782201</v>
      </c>
    </row>
    <row r="3473" spans="1:4" s="25" customFormat="1" ht="17" customHeight="1" x14ac:dyDescent="0.2">
      <c r="A3473" s="19" t="s">
        <v>2336</v>
      </c>
      <c r="B3473" s="36" t="s">
        <v>2363</v>
      </c>
      <c r="C3473" s="37">
        <v>152246619</v>
      </c>
      <c r="D3473" s="38">
        <v>0.10725746742294601</v>
      </c>
    </row>
    <row r="3474" spans="1:4" s="25" customFormat="1" ht="17" customHeight="1" x14ac:dyDescent="0.2">
      <c r="A3474" s="19" t="s">
        <v>2336</v>
      </c>
      <c r="B3474" s="36" t="s">
        <v>2364</v>
      </c>
      <c r="C3474" s="37">
        <v>152246958</v>
      </c>
      <c r="D3474" s="38">
        <v>0.10725746742294601</v>
      </c>
    </row>
    <row r="3475" spans="1:4" s="25" customFormat="1" ht="17" customHeight="1" x14ac:dyDescent="0.2">
      <c r="A3475" s="19" t="s">
        <v>2336</v>
      </c>
      <c r="B3475" s="36" t="s">
        <v>2365</v>
      </c>
      <c r="C3475" s="37">
        <v>152247497</v>
      </c>
      <c r="D3475" s="38">
        <v>0.10725746742294601</v>
      </c>
    </row>
    <row r="3476" spans="1:4" s="25" customFormat="1" ht="17" customHeight="1" x14ac:dyDescent="0.2">
      <c r="A3476" s="19" t="s">
        <v>2336</v>
      </c>
      <c r="B3476" s="36" t="s">
        <v>2366</v>
      </c>
      <c r="C3476" s="37">
        <v>152247547</v>
      </c>
      <c r="D3476" s="38">
        <v>0.10725746742294601</v>
      </c>
    </row>
    <row r="3477" spans="1:4" s="25" customFormat="1" ht="17" customHeight="1" x14ac:dyDescent="0.2">
      <c r="A3477" s="19" t="s">
        <v>2336</v>
      </c>
      <c r="B3477" s="36" t="s">
        <v>131</v>
      </c>
      <c r="C3477" s="37">
        <v>152248193</v>
      </c>
      <c r="D3477" s="38">
        <v>0.10725746742294601</v>
      </c>
    </row>
    <row r="3478" spans="1:4" s="25" customFormat="1" ht="17" customHeight="1" x14ac:dyDescent="0.2">
      <c r="A3478" s="19" t="s">
        <v>2336</v>
      </c>
      <c r="B3478" s="36" t="s">
        <v>132</v>
      </c>
      <c r="C3478" s="37">
        <v>152248552</v>
      </c>
      <c r="D3478" s="38">
        <v>0.10725746742294601</v>
      </c>
    </row>
    <row r="3479" spans="1:4" s="25" customFormat="1" ht="17" customHeight="1" x14ac:dyDescent="0.2">
      <c r="A3479" s="19" t="s">
        <v>2336</v>
      </c>
      <c r="B3479" s="36" t="s">
        <v>133</v>
      </c>
      <c r="C3479" s="37">
        <v>152249720</v>
      </c>
      <c r="D3479" s="38">
        <v>0.112863737937948</v>
      </c>
    </row>
    <row r="3480" spans="1:4" s="25" customFormat="1" ht="17" customHeight="1" x14ac:dyDescent="0.2">
      <c r="A3480" s="19" t="s">
        <v>2336</v>
      </c>
      <c r="B3480" s="36" t="s">
        <v>134</v>
      </c>
      <c r="C3480" s="37">
        <v>152249932</v>
      </c>
      <c r="D3480" s="38">
        <v>0.10725746742294601</v>
      </c>
    </row>
    <row r="3481" spans="1:4" s="25" customFormat="1" ht="17" customHeight="1" x14ac:dyDescent="0.2">
      <c r="A3481" s="19" t="s">
        <v>2336</v>
      </c>
      <c r="B3481" s="36" t="s">
        <v>2200</v>
      </c>
      <c r="C3481" s="37">
        <v>152250359</v>
      </c>
      <c r="D3481" s="38">
        <v>7.8092168546807103E-2</v>
      </c>
    </row>
    <row r="3482" spans="1:4" s="25" customFormat="1" ht="17" customHeight="1" x14ac:dyDescent="0.2">
      <c r="A3482" s="19" t="s">
        <v>2336</v>
      </c>
      <c r="B3482" s="36" t="s">
        <v>135</v>
      </c>
      <c r="C3482" s="37">
        <v>152251714</v>
      </c>
      <c r="D3482" s="38">
        <v>0.10725746742294601</v>
      </c>
    </row>
    <row r="3483" spans="1:4" s="25" customFormat="1" ht="17" customHeight="1" x14ac:dyDescent="0.2">
      <c r="A3483" s="19" t="s">
        <v>2336</v>
      </c>
      <c r="B3483" s="36" t="s">
        <v>136</v>
      </c>
      <c r="C3483" s="37">
        <v>152253167</v>
      </c>
      <c r="D3483" s="38">
        <v>0.10725746742294601</v>
      </c>
    </row>
    <row r="3484" spans="1:4" s="25" customFormat="1" ht="17" customHeight="1" x14ac:dyDescent="0.2">
      <c r="A3484" s="19" t="s">
        <v>2336</v>
      </c>
      <c r="B3484" s="36" t="s">
        <v>137</v>
      </c>
      <c r="C3484" s="37">
        <v>152253497</v>
      </c>
      <c r="D3484" s="38">
        <v>0.10725746742294601</v>
      </c>
    </row>
    <row r="3485" spans="1:4" s="25" customFormat="1" ht="17" customHeight="1" x14ac:dyDescent="0.2">
      <c r="A3485" s="19" t="s">
        <v>2336</v>
      </c>
      <c r="B3485" s="36" t="s">
        <v>138</v>
      </c>
      <c r="C3485" s="37">
        <v>152253726</v>
      </c>
      <c r="D3485" s="38">
        <v>0.10725746742294601</v>
      </c>
    </row>
    <row r="3486" spans="1:4" s="25" customFormat="1" ht="17" customHeight="1" x14ac:dyDescent="0.2">
      <c r="A3486" s="19" t="s">
        <v>2336</v>
      </c>
      <c r="B3486" s="36" t="s">
        <v>139</v>
      </c>
      <c r="C3486" s="37">
        <v>152253866</v>
      </c>
      <c r="D3486" s="38">
        <v>9.8753885973371605E-2</v>
      </c>
    </row>
    <row r="3487" spans="1:4" s="25" customFormat="1" ht="17" customHeight="1" x14ac:dyDescent="0.2">
      <c r="A3487" s="19" t="s">
        <v>2336</v>
      </c>
      <c r="B3487" s="36" t="s">
        <v>140</v>
      </c>
      <c r="C3487" s="37">
        <v>152253954</v>
      </c>
      <c r="D3487" s="38">
        <v>0.10725746742294601</v>
      </c>
    </row>
    <row r="3488" spans="1:4" s="25" customFormat="1" ht="17" customHeight="1" x14ac:dyDescent="0.2">
      <c r="A3488" s="19" t="s">
        <v>2336</v>
      </c>
      <c r="B3488" s="36" t="s">
        <v>141</v>
      </c>
      <c r="C3488" s="37">
        <v>152254919</v>
      </c>
      <c r="D3488" s="38">
        <v>0.10725746742294601</v>
      </c>
    </row>
    <row r="3489" spans="1:6" s="25" customFormat="1" ht="17" customHeight="1" x14ac:dyDescent="0.2">
      <c r="A3489" s="19" t="s">
        <v>2336</v>
      </c>
      <c r="B3489" s="36" t="s">
        <v>145</v>
      </c>
      <c r="C3489" s="37">
        <v>152269622</v>
      </c>
      <c r="D3489" s="38">
        <v>0.10725746742294601</v>
      </c>
    </row>
    <row r="3490" spans="1:6" s="25" customFormat="1" ht="17" customHeight="1" x14ac:dyDescent="0.2">
      <c r="A3490" s="19" t="s">
        <v>2336</v>
      </c>
      <c r="B3490" s="36" t="s">
        <v>148</v>
      </c>
      <c r="C3490" s="37">
        <v>152271307</v>
      </c>
      <c r="D3490" s="38">
        <v>0.10725746742294601</v>
      </c>
    </row>
    <row r="3491" spans="1:6" s="25" customFormat="1" ht="17" customHeight="1" x14ac:dyDescent="0.2">
      <c r="A3491" s="19" t="s">
        <v>2336</v>
      </c>
      <c r="B3491" s="36" t="s">
        <v>149</v>
      </c>
      <c r="C3491" s="37">
        <v>152273168</v>
      </c>
      <c r="D3491" s="38">
        <v>8.5376467915316001E-2</v>
      </c>
    </row>
    <row r="3492" spans="1:6" s="25" customFormat="1" ht="17" customHeight="1" x14ac:dyDescent="0.2">
      <c r="A3492" s="19" t="s">
        <v>2336</v>
      </c>
      <c r="B3492" s="36" t="s">
        <v>2367</v>
      </c>
      <c r="C3492" s="37">
        <v>152276583</v>
      </c>
      <c r="D3492" s="38">
        <v>0.102540583382131</v>
      </c>
    </row>
    <row r="3493" spans="1:6" s="25" customFormat="1" ht="17" customHeight="1" x14ac:dyDescent="0.2">
      <c r="A3493" s="19" t="s">
        <v>2336</v>
      </c>
      <c r="B3493" s="36" t="s">
        <v>151</v>
      </c>
      <c r="C3493" s="37">
        <v>152276626</v>
      </c>
      <c r="D3493" s="38">
        <v>9.5782231487882799E-2</v>
      </c>
      <c r="E3493" s="35"/>
      <c r="F3493" s="35"/>
    </row>
    <row r="3494" spans="1:6" s="25" customFormat="1" ht="17" customHeight="1" x14ac:dyDescent="0.2">
      <c r="A3494" s="19" t="s">
        <v>2336</v>
      </c>
      <c r="B3494" s="36" t="s">
        <v>152</v>
      </c>
      <c r="C3494" s="37">
        <v>152276871</v>
      </c>
      <c r="D3494" s="38">
        <v>0.10643106761788</v>
      </c>
      <c r="E3494" s="35"/>
      <c r="F3494" s="35"/>
    </row>
    <row r="3495" spans="1:6" s="25" customFormat="1" ht="17" customHeight="1" x14ac:dyDescent="0.2">
      <c r="A3495" s="19" t="s">
        <v>2336</v>
      </c>
      <c r="B3495" s="36" t="s">
        <v>153</v>
      </c>
      <c r="C3495" s="37">
        <v>152277168</v>
      </c>
      <c r="D3495" s="38">
        <v>0.10725746742294601</v>
      </c>
    </row>
    <row r="3496" spans="1:6" s="25" customFormat="1" ht="17" customHeight="1" x14ac:dyDescent="0.2">
      <c r="A3496" s="19" t="s">
        <v>2336</v>
      </c>
      <c r="B3496" s="36" t="s">
        <v>154</v>
      </c>
      <c r="C3496" s="37">
        <v>152277717</v>
      </c>
      <c r="D3496" s="38">
        <v>0.10725746742294601</v>
      </c>
    </row>
    <row r="3497" spans="1:6" s="25" customFormat="1" ht="17" customHeight="1" x14ac:dyDescent="0.2">
      <c r="A3497" s="19" t="s">
        <v>2336</v>
      </c>
      <c r="B3497" s="36" t="s">
        <v>873</v>
      </c>
      <c r="C3497" s="37">
        <v>152278689</v>
      </c>
      <c r="D3497" s="38">
        <v>8.9611636024121102E-2</v>
      </c>
    </row>
    <row r="3498" spans="1:6" s="25" customFormat="1" ht="17" customHeight="1" x14ac:dyDescent="0.2">
      <c r="A3498" s="19" t="s">
        <v>2336</v>
      </c>
      <c r="B3498" s="36" t="s">
        <v>155</v>
      </c>
      <c r="C3498" s="37">
        <v>152279729</v>
      </c>
      <c r="D3498" s="38">
        <v>0.10725746742294601</v>
      </c>
    </row>
    <row r="3499" spans="1:6" s="25" customFormat="1" ht="17" customHeight="1" x14ac:dyDescent="0.2">
      <c r="A3499" s="19" t="s">
        <v>2336</v>
      </c>
      <c r="B3499" s="36" t="s">
        <v>156</v>
      </c>
      <c r="C3499" s="37">
        <v>152279841</v>
      </c>
      <c r="D3499" s="38">
        <v>0.10725746742294601</v>
      </c>
    </row>
    <row r="3500" spans="1:6" s="25" customFormat="1" ht="17" customHeight="1" x14ac:dyDescent="0.2">
      <c r="A3500" s="19" t="s">
        <v>2336</v>
      </c>
      <c r="B3500" s="36" t="s">
        <v>2201</v>
      </c>
      <c r="C3500" s="37">
        <v>152280032</v>
      </c>
      <c r="D3500" s="38">
        <v>8.8690696682240902E-2</v>
      </c>
    </row>
    <row r="3501" spans="1:6" s="25" customFormat="1" ht="17" customHeight="1" x14ac:dyDescent="0.2">
      <c r="A3501" s="19" t="s">
        <v>2336</v>
      </c>
      <c r="B3501" s="36" t="s">
        <v>158</v>
      </c>
      <c r="C3501" s="37">
        <v>152293202</v>
      </c>
      <c r="D3501" s="38">
        <v>0.10725746742294601</v>
      </c>
      <c r="E3501" s="35"/>
      <c r="F3501" s="35"/>
    </row>
    <row r="3502" spans="1:6" s="25" customFormat="1" ht="17" customHeight="1" x14ac:dyDescent="0.2">
      <c r="A3502" s="19" t="s">
        <v>2336</v>
      </c>
      <c r="B3502" s="36" t="s">
        <v>159</v>
      </c>
      <c r="C3502" s="37">
        <v>152294402</v>
      </c>
      <c r="D3502" s="38">
        <v>0.119484527429722</v>
      </c>
      <c r="E3502" s="35"/>
      <c r="F3502" s="35"/>
    </row>
    <row r="3503" spans="1:6" s="25" customFormat="1" ht="17" customHeight="1" x14ac:dyDescent="0.2">
      <c r="A3503" s="19" t="s">
        <v>2336</v>
      </c>
      <c r="B3503" s="36" t="s">
        <v>160</v>
      </c>
      <c r="C3503" s="37">
        <v>152300817</v>
      </c>
      <c r="D3503" s="38">
        <v>0.10643106761788</v>
      </c>
    </row>
    <row r="3504" spans="1:6" s="25" customFormat="1" ht="17" customHeight="1" x14ac:dyDescent="0.2">
      <c r="A3504" s="19" t="s">
        <v>2336</v>
      </c>
      <c r="B3504" s="36" t="s">
        <v>161</v>
      </c>
      <c r="C3504" s="37">
        <v>152301735</v>
      </c>
      <c r="D3504" s="38">
        <v>0.10725746742294601</v>
      </c>
    </row>
    <row r="3505" spans="1:4" s="25" customFormat="1" ht="17" customHeight="1" x14ac:dyDescent="0.2">
      <c r="A3505" s="19" t="s">
        <v>2336</v>
      </c>
      <c r="B3505" s="36" t="s">
        <v>164</v>
      </c>
      <c r="C3505" s="37">
        <v>152305785</v>
      </c>
      <c r="D3505" s="38">
        <v>0.10643106761788</v>
      </c>
    </row>
    <row r="3506" spans="1:4" s="25" customFormat="1" ht="17" customHeight="1" x14ac:dyDescent="0.2">
      <c r="A3506" s="19" t="s">
        <v>2336</v>
      </c>
      <c r="B3506" s="36" t="s">
        <v>165</v>
      </c>
      <c r="C3506" s="37">
        <v>152306921</v>
      </c>
      <c r="D3506" s="38">
        <v>0.10643106761788</v>
      </c>
    </row>
    <row r="3507" spans="1:4" s="25" customFormat="1" ht="17" customHeight="1" x14ac:dyDescent="0.2">
      <c r="A3507" s="19" t="s">
        <v>2336</v>
      </c>
      <c r="B3507" s="36" t="s">
        <v>166</v>
      </c>
      <c r="C3507" s="37">
        <v>152307338</v>
      </c>
      <c r="D3507" s="38">
        <v>0.119484527429722</v>
      </c>
    </row>
    <row r="3508" spans="1:4" s="25" customFormat="1" ht="17" customHeight="1" x14ac:dyDescent="0.2">
      <c r="A3508" s="19" t="s">
        <v>2336</v>
      </c>
      <c r="B3508" s="36" t="s">
        <v>168</v>
      </c>
      <c r="C3508" s="37">
        <v>152308243</v>
      </c>
      <c r="D3508" s="38">
        <v>0.10587244158617</v>
      </c>
    </row>
    <row r="3509" spans="1:4" s="25" customFormat="1" ht="17" customHeight="1" x14ac:dyDescent="0.2">
      <c r="A3509" s="19" t="s">
        <v>2336</v>
      </c>
      <c r="B3509" s="36" t="s">
        <v>171</v>
      </c>
      <c r="C3509" s="37">
        <v>152311026</v>
      </c>
      <c r="D3509" s="38">
        <v>0.119484527429722</v>
      </c>
    </row>
    <row r="3510" spans="1:4" s="25" customFormat="1" ht="17" customHeight="1" x14ac:dyDescent="0.2">
      <c r="A3510" s="19" t="s">
        <v>2336</v>
      </c>
      <c r="B3510" s="36" t="s">
        <v>172</v>
      </c>
      <c r="C3510" s="37">
        <v>152313206</v>
      </c>
      <c r="D3510" s="38">
        <v>0.113156696704514</v>
      </c>
    </row>
    <row r="3511" spans="1:4" s="25" customFormat="1" ht="17" customHeight="1" x14ac:dyDescent="0.2">
      <c r="A3511" s="19" t="s">
        <v>2336</v>
      </c>
      <c r="B3511" s="32" t="s">
        <v>894</v>
      </c>
      <c r="C3511" s="33">
        <v>152314219</v>
      </c>
      <c r="D3511" s="34">
        <v>9.7664163271214105E-2</v>
      </c>
    </row>
    <row r="3512" spans="1:4" s="25" customFormat="1" ht="17" customHeight="1" x14ac:dyDescent="0.2">
      <c r="A3512" s="19" t="s">
        <v>2336</v>
      </c>
      <c r="B3512" s="36" t="s">
        <v>895</v>
      </c>
      <c r="C3512" s="37">
        <v>152316590</v>
      </c>
      <c r="D3512" s="38">
        <v>0.105414991843736</v>
      </c>
    </row>
    <row r="3513" spans="1:4" s="25" customFormat="1" ht="17" customHeight="1" x14ac:dyDescent="0.2">
      <c r="A3513" s="19" t="s">
        <v>2336</v>
      </c>
      <c r="B3513" s="36" t="s">
        <v>898</v>
      </c>
      <c r="C3513" s="37">
        <v>152318161</v>
      </c>
      <c r="D3513" s="38">
        <v>0.105414991843736</v>
      </c>
    </row>
    <row r="3514" spans="1:4" s="25" customFormat="1" ht="17" customHeight="1" x14ac:dyDescent="0.2">
      <c r="A3514" s="19" t="s">
        <v>2336</v>
      </c>
      <c r="B3514" s="32" t="s">
        <v>900</v>
      </c>
      <c r="C3514" s="33">
        <v>152322042</v>
      </c>
      <c r="D3514" s="34">
        <v>9.7664163271214105E-2</v>
      </c>
    </row>
    <row r="3515" spans="1:4" s="25" customFormat="1" ht="17" customHeight="1" x14ac:dyDescent="0.2">
      <c r="A3515" s="19" t="s">
        <v>2336</v>
      </c>
      <c r="B3515" s="36" t="s">
        <v>173</v>
      </c>
      <c r="C3515" s="37">
        <v>152328411</v>
      </c>
      <c r="D3515" s="38">
        <v>0.105307367084971</v>
      </c>
    </row>
    <row r="3516" spans="1:4" s="25" customFormat="1" ht="17" customHeight="1" x14ac:dyDescent="0.2">
      <c r="A3516" s="19" t="s">
        <v>2336</v>
      </c>
      <c r="B3516" s="36" t="s">
        <v>174</v>
      </c>
      <c r="C3516" s="37">
        <v>152330945</v>
      </c>
      <c r="D3516" s="38">
        <v>0.105307367084971</v>
      </c>
    </row>
    <row r="3517" spans="1:4" s="25" customFormat="1" ht="17" customHeight="1" x14ac:dyDescent="0.2">
      <c r="A3517" s="19" t="s">
        <v>2336</v>
      </c>
      <c r="B3517" s="36" t="s">
        <v>175</v>
      </c>
      <c r="C3517" s="37">
        <v>152331533</v>
      </c>
      <c r="D3517" s="38">
        <v>0.105307367084971</v>
      </c>
    </row>
    <row r="3518" spans="1:4" s="25" customFormat="1" ht="17" customHeight="1" x14ac:dyDescent="0.2">
      <c r="A3518" s="19" t="s">
        <v>2336</v>
      </c>
      <c r="B3518" s="36" t="s">
        <v>176</v>
      </c>
      <c r="C3518" s="37">
        <v>152331987</v>
      </c>
      <c r="D3518" s="38">
        <v>0.105307367084971</v>
      </c>
    </row>
    <row r="3519" spans="1:4" s="25" customFormat="1" ht="17" customHeight="1" x14ac:dyDescent="0.2">
      <c r="A3519" s="19" t="s">
        <v>2336</v>
      </c>
      <c r="B3519" s="23" t="s">
        <v>2203</v>
      </c>
      <c r="C3519" s="19">
        <v>152343893</v>
      </c>
      <c r="D3519" s="24">
        <v>2.6925482661246902E-2</v>
      </c>
    </row>
    <row r="3520" spans="1:4" s="25" customFormat="1" ht="17" customHeight="1" x14ac:dyDescent="0.2">
      <c r="A3520" s="19" t="s">
        <v>2336</v>
      </c>
      <c r="B3520" s="36" t="s">
        <v>905</v>
      </c>
      <c r="C3520" s="37">
        <v>152347403</v>
      </c>
      <c r="D3520" s="38">
        <v>0.105307367084971</v>
      </c>
    </row>
    <row r="3521" spans="1:6" s="25" customFormat="1" ht="17" customHeight="1" x14ac:dyDescent="0.2">
      <c r="A3521" s="19" t="s">
        <v>2336</v>
      </c>
      <c r="B3521" s="36" t="s">
        <v>906</v>
      </c>
      <c r="C3521" s="37">
        <v>152350135</v>
      </c>
      <c r="D3521" s="38">
        <v>0.105307367084971</v>
      </c>
    </row>
    <row r="3522" spans="1:6" s="25" customFormat="1" ht="17" customHeight="1" x14ac:dyDescent="0.2">
      <c r="A3522" s="19" t="s">
        <v>2336</v>
      </c>
      <c r="B3522" s="36" t="s">
        <v>907</v>
      </c>
      <c r="C3522" s="37">
        <v>152352514</v>
      </c>
      <c r="D3522" s="38">
        <v>0.105307367084971</v>
      </c>
    </row>
    <row r="3523" spans="1:6" s="25" customFormat="1" ht="17" customHeight="1" x14ac:dyDescent="0.2">
      <c r="A3523" s="19" t="s">
        <v>2336</v>
      </c>
      <c r="B3523" s="36" t="s">
        <v>178</v>
      </c>
      <c r="C3523" s="37">
        <v>152353768</v>
      </c>
      <c r="D3523" s="38">
        <v>0.10462907923362399</v>
      </c>
    </row>
    <row r="3524" spans="1:6" s="25" customFormat="1" ht="17" customHeight="1" x14ac:dyDescent="0.2">
      <c r="A3524" s="19" t="s">
        <v>2336</v>
      </c>
      <c r="B3524" s="36" t="s">
        <v>179</v>
      </c>
      <c r="C3524" s="37">
        <v>152354472</v>
      </c>
      <c r="D3524" s="38">
        <v>0.10462907923362399</v>
      </c>
    </row>
    <row r="3525" spans="1:6" s="25" customFormat="1" ht="17" customHeight="1" x14ac:dyDescent="0.2">
      <c r="A3525" s="19" t="s">
        <v>2336</v>
      </c>
      <c r="B3525" s="36" t="s">
        <v>2204</v>
      </c>
      <c r="C3525" s="37">
        <v>152355550</v>
      </c>
      <c r="D3525" s="38">
        <v>0.10462907923362399</v>
      </c>
    </row>
    <row r="3526" spans="1:6" s="25" customFormat="1" ht="17" customHeight="1" x14ac:dyDescent="0.2">
      <c r="A3526" s="19" t="s">
        <v>2336</v>
      </c>
      <c r="B3526" s="36" t="s">
        <v>180</v>
      </c>
      <c r="C3526" s="37">
        <v>152358640</v>
      </c>
      <c r="D3526" s="38">
        <v>0.10462907923362399</v>
      </c>
    </row>
    <row r="3527" spans="1:6" s="25" customFormat="1" ht="17" customHeight="1" x14ac:dyDescent="0.2">
      <c r="A3527" s="19" t="s">
        <v>2336</v>
      </c>
      <c r="B3527" s="36" t="s">
        <v>181</v>
      </c>
      <c r="C3527" s="37">
        <v>152359700</v>
      </c>
      <c r="D3527" s="38">
        <v>0.10462907923362399</v>
      </c>
    </row>
    <row r="3528" spans="1:6" s="25" customFormat="1" ht="17" customHeight="1" x14ac:dyDescent="0.2">
      <c r="A3528" s="19" t="s">
        <v>2336</v>
      </c>
      <c r="B3528" s="36" t="s">
        <v>182</v>
      </c>
      <c r="C3528" s="37">
        <v>152360820</v>
      </c>
      <c r="D3528" s="38">
        <v>0.10462907923362399</v>
      </c>
    </row>
    <row r="3529" spans="1:6" s="25" customFormat="1" ht="17" customHeight="1" x14ac:dyDescent="0.2">
      <c r="A3529" s="19" t="s">
        <v>2336</v>
      </c>
      <c r="B3529" s="36" t="s">
        <v>183</v>
      </c>
      <c r="C3529" s="37">
        <v>152362972</v>
      </c>
      <c r="D3529" s="38">
        <v>0.10462907923362399</v>
      </c>
    </row>
    <row r="3530" spans="1:6" s="25" customFormat="1" ht="17" customHeight="1" x14ac:dyDescent="0.2">
      <c r="A3530" s="19" t="s">
        <v>2336</v>
      </c>
      <c r="B3530" s="36" t="s">
        <v>185</v>
      </c>
      <c r="C3530" s="37">
        <v>152363874</v>
      </c>
      <c r="D3530" s="38">
        <v>0.10462907923362399</v>
      </c>
    </row>
    <row r="3531" spans="1:6" s="25" customFormat="1" ht="17" customHeight="1" x14ac:dyDescent="0.2">
      <c r="A3531" s="19" t="s">
        <v>2336</v>
      </c>
      <c r="B3531" s="36" t="s">
        <v>186</v>
      </c>
      <c r="C3531" s="37">
        <v>152365655</v>
      </c>
      <c r="D3531" s="38">
        <v>0.10462907923362399</v>
      </c>
    </row>
    <row r="3532" spans="1:6" s="25" customFormat="1" ht="17" customHeight="1" x14ac:dyDescent="0.2">
      <c r="A3532" s="19" t="s">
        <v>2336</v>
      </c>
      <c r="B3532" s="36" t="s">
        <v>187</v>
      </c>
      <c r="C3532" s="37">
        <v>152368898</v>
      </c>
      <c r="D3532" s="38">
        <v>0.10462907923362399</v>
      </c>
    </row>
    <row r="3533" spans="1:6" s="25" customFormat="1" ht="17" customHeight="1" x14ac:dyDescent="0.2">
      <c r="A3533" s="19" t="s">
        <v>2336</v>
      </c>
      <c r="B3533" s="23" t="s">
        <v>2368</v>
      </c>
      <c r="C3533" s="19">
        <v>152369099</v>
      </c>
      <c r="D3533" s="24">
        <v>2.59078648915716E-2</v>
      </c>
    </row>
    <row r="3534" spans="1:6" s="25" customFormat="1" ht="17" customHeight="1" x14ac:dyDescent="0.2">
      <c r="A3534" s="19" t="s">
        <v>2336</v>
      </c>
      <c r="B3534" s="23" t="s">
        <v>2369</v>
      </c>
      <c r="C3534" s="19">
        <v>152369101</v>
      </c>
      <c r="D3534" s="24">
        <v>2.59078648915716E-2</v>
      </c>
      <c r="E3534" s="35"/>
      <c r="F3534" s="35"/>
    </row>
    <row r="3535" spans="1:6" s="25" customFormat="1" ht="17" customHeight="1" x14ac:dyDescent="0.2">
      <c r="A3535" s="19" t="s">
        <v>2336</v>
      </c>
      <c r="B3535" s="23" t="s">
        <v>2370</v>
      </c>
      <c r="C3535" s="19">
        <v>152369102</v>
      </c>
      <c r="D3535" s="24">
        <v>2.3662691752495101E-2</v>
      </c>
      <c r="E3535" s="35"/>
      <c r="F3535" s="35"/>
    </row>
    <row r="3536" spans="1:6" s="25" customFormat="1" ht="17" customHeight="1" x14ac:dyDescent="0.2">
      <c r="A3536" s="19" t="s">
        <v>2336</v>
      </c>
      <c r="B3536" s="36" t="s">
        <v>188</v>
      </c>
      <c r="C3536" s="37">
        <v>152372035</v>
      </c>
      <c r="D3536" s="38">
        <v>0.10462907923362399</v>
      </c>
    </row>
    <row r="3537" spans="1:4" s="25" customFormat="1" ht="17" customHeight="1" x14ac:dyDescent="0.2">
      <c r="A3537" s="19" t="s">
        <v>2336</v>
      </c>
      <c r="B3537" s="23" t="s">
        <v>189</v>
      </c>
      <c r="C3537" s="19">
        <v>152378714</v>
      </c>
      <c r="D3537" s="24">
        <v>4.4873684282688203E-2</v>
      </c>
    </row>
    <row r="3538" spans="1:4" s="25" customFormat="1" ht="17" customHeight="1" x14ac:dyDescent="0.2">
      <c r="A3538" s="19" t="s">
        <v>2336</v>
      </c>
      <c r="B3538" s="23" t="s">
        <v>190</v>
      </c>
      <c r="C3538" s="19">
        <v>152384945</v>
      </c>
      <c r="D3538" s="24">
        <v>4.4873684282688203E-2</v>
      </c>
    </row>
    <row r="3539" spans="1:4" s="25" customFormat="1" ht="17" customHeight="1" x14ac:dyDescent="0.2">
      <c r="A3539" s="19" t="s">
        <v>2336</v>
      </c>
      <c r="B3539" s="23" t="s">
        <v>191</v>
      </c>
      <c r="C3539" s="19">
        <v>152388475</v>
      </c>
      <c r="D3539" s="24">
        <v>4.4873684282688203E-2</v>
      </c>
    </row>
    <row r="3540" spans="1:4" s="25" customFormat="1" ht="17" customHeight="1" x14ac:dyDescent="0.2">
      <c r="A3540" s="19" t="s">
        <v>2336</v>
      </c>
      <c r="B3540" s="23" t="s">
        <v>2206</v>
      </c>
      <c r="C3540" s="19">
        <v>152390728</v>
      </c>
      <c r="D3540" s="24">
        <v>4.4873684282688203E-2</v>
      </c>
    </row>
    <row r="3541" spans="1:4" s="25" customFormat="1" ht="17" customHeight="1" x14ac:dyDescent="0.2">
      <c r="A3541" s="19" t="s">
        <v>2336</v>
      </c>
      <c r="B3541" s="23" t="s">
        <v>192</v>
      </c>
      <c r="C3541" s="19">
        <v>152390743</v>
      </c>
      <c r="D3541" s="24">
        <v>4.1109669881461801E-2</v>
      </c>
    </row>
    <row r="3542" spans="1:4" s="25" customFormat="1" ht="17" customHeight="1" x14ac:dyDescent="0.2">
      <c r="A3542" s="19" t="s">
        <v>2336</v>
      </c>
      <c r="B3542" s="23" t="s">
        <v>193</v>
      </c>
      <c r="C3542" s="19">
        <v>152390745</v>
      </c>
      <c r="D3542" s="24">
        <v>2.7591119451963401E-2</v>
      </c>
    </row>
    <row r="3543" spans="1:4" s="25" customFormat="1" ht="17" customHeight="1" x14ac:dyDescent="0.2">
      <c r="A3543" s="19" t="s">
        <v>2336</v>
      </c>
      <c r="B3543" s="23" t="s">
        <v>194</v>
      </c>
      <c r="C3543" s="19">
        <v>152390751</v>
      </c>
      <c r="D3543" s="24">
        <v>2.25656845996112E-2</v>
      </c>
    </row>
    <row r="3544" spans="1:4" s="25" customFormat="1" ht="17" customHeight="1" x14ac:dyDescent="0.2">
      <c r="A3544" s="19" t="s">
        <v>2336</v>
      </c>
      <c r="B3544" s="23" t="s">
        <v>2371</v>
      </c>
      <c r="C3544" s="19">
        <v>152390765</v>
      </c>
      <c r="D3544" s="24">
        <v>1.0656654904716701E-2</v>
      </c>
    </row>
    <row r="3545" spans="1:4" s="25" customFormat="1" ht="17" customHeight="1" x14ac:dyDescent="0.2">
      <c r="A3545" s="19" t="s">
        <v>2336</v>
      </c>
      <c r="B3545" s="23" t="s">
        <v>2207</v>
      </c>
      <c r="C3545" s="19">
        <v>152391282</v>
      </c>
      <c r="D3545" s="24">
        <v>4.4873684282688203E-2</v>
      </c>
    </row>
    <row r="3546" spans="1:4" s="25" customFormat="1" ht="17" customHeight="1" x14ac:dyDescent="0.2">
      <c r="A3546" s="19" t="s">
        <v>2336</v>
      </c>
      <c r="B3546" s="23" t="s">
        <v>2208</v>
      </c>
      <c r="C3546" s="19">
        <v>152393263</v>
      </c>
      <c r="D3546" s="24">
        <v>4.4873684282688203E-2</v>
      </c>
    </row>
    <row r="3547" spans="1:4" s="25" customFormat="1" ht="17" customHeight="1" x14ac:dyDescent="0.2">
      <c r="A3547" s="19" t="s">
        <v>2336</v>
      </c>
      <c r="B3547" s="36" t="s">
        <v>196</v>
      </c>
      <c r="C3547" s="37">
        <v>152395948</v>
      </c>
      <c r="D3547" s="38">
        <v>0.10232756443463099</v>
      </c>
    </row>
    <row r="3548" spans="1:4" s="25" customFormat="1" ht="17" customHeight="1" x14ac:dyDescent="0.2">
      <c r="A3548" s="19" t="s">
        <v>2336</v>
      </c>
      <c r="B3548" s="23" t="s">
        <v>2209</v>
      </c>
      <c r="C3548" s="19">
        <v>152397069</v>
      </c>
      <c r="D3548" s="24">
        <v>4.4873684282688203E-2</v>
      </c>
    </row>
    <row r="3549" spans="1:4" s="25" customFormat="1" ht="17" customHeight="1" x14ac:dyDescent="0.2">
      <c r="A3549" s="19" t="s">
        <v>2336</v>
      </c>
      <c r="B3549" s="23" t="s">
        <v>2210</v>
      </c>
      <c r="C3549" s="19">
        <v>152400055</v>
      </c>
      <c r="D3549" s="24">
        <v>4.4873684282688203E-2</v>
      </c>
    </row>
    <row r="3550" spans="1:4" s="25" customFormat="1" ht="17" customHeight="1" x14ac:dyDescent="0.2">
      <c r="A3550" s="19" t="s">
        <v>2336</v>
      </c>
      <c r="B3550" s="36" t="s">
        <v>197</v>
      </c>
      <c r="C3550" s="37">
        <v>152400293</v>
      </c>
      <c r="D3550" s="38">
        <v>0.10232756443463099</v>
      </c>
    </row>
    <row r="3551" spans="1:4" s="25" customFormat="1" ht="17" customHeight="1" x14ac:dyDescent="0.2">
      <c r="A3551" s="19" t="s">
        <v>2336</v>
      </c>
      <c r="B3551" s="23" t="s">
        <v>2211</v>
      </c>
      <c r="C3551" s="19">
        <v>152401277</v>
      </c>
      <c r="D3551" s="24">
        <v>4.21016973663094E-2</v>
      </c>
    </row>
    <row r="3552" spans="1:4" s="25" customFormat="1" ht="17" customHeight="1" x14ac:dyDescent="0.2">
      <c r="A3552" s="19" t="s">
        <v>2336</v>
      </c>
      <c r="B3552" s="23" t="s">
        <v>2372</v>
      </c>
      <c r="C3552" s="19">
        <v>152406931</v>
      </c>
      <c r="D3552" s="24">
        <v>2.0583952705733599E-2</v>
      </c>
    </row>
    <row r="3553" spans="1:4" s="25" customFormat="1" ht="17" customHeight="1" x14ac:dyDescent="0.2">
      <c r="A3553" s="19" t="s">
        <v>2336</v>
      </c>
      <c r="B3553" s="23" t="s">
        <v>204</v>
      </c>
      <c r="C3553" s="19">
        <v>152414439</v>
      </c>
      <c r="D3553" s="24">
        <v>3.3512324441347101E-2</v>
      </c>
    </row>
    <row r="3554" spans="1:4" s="25" customFormat="1" ht="17" customHeight="1" x14ac:dyDescent="0.2">
      <c r="A3554" s="19" t="s">
        <v>2336</v>
      </c>
      <c r="B3554" s="23" t="s">
        <v>2373</v>
      </c>
      <c r="C3554" s="19">
        <v>152421454</v>
      </c>
      <c r="D3554" s="24">
        <v>2.7111944103185799E-2</v>
      </c>
    </row>
    <row r="3555" spans="1:4" s="25" customFormat="1" ht="17" customHeight="1" x14ac:dyDescent="0.2">
      <c r="A3555" s="19" t="s">
        <v>2336</v>
      </c>
      <c r="B3555" s="23" t="s">
        <v>929</v>
      </c>
      <c r="C3555" s="19">
        <v>152421545</v>
      </c>
      <c r="D3555" s="24">
        <v>2.7111944103185799E-2</v>
      </c>
    </row>
    <row r="3556" spans="1:4" s="25" customFormat="1" ht="17" customHeight="1" x14ac:dyDescent="0.2">
      <c r="A3556" s="19" t="s">
        <v>2336</v>
      </c>
      <c r="B3556" s="23" t="s">
        <v>2374</v>
      </c>
      <c r="C3556" s="19">
        <v>152421600</v>
      </c>
      <c r="D3556" s="24">
        <v>2.7111944103185799E-2</v>
      </c>
    </row>
    <row r="3557" spans="1:4" s="25" customFormat="1" ht="17" customHeight="1" x14ac:dyDescent="0.2">
      <c r="A3557" s="19" t="s">
        <v>2336</v>
      </c>
      <c r="B3557" s="23" t="s">
        <v>2375</v>
      </c>
      <c r="C3557" s="19">
        <v>152423667</v>
      </c>
      <c r="D3557" s="24">
        <v>2.7111944103185799E-2</v>
      </c>
    </row>
    <row r="3558" spans="1:4" s="25" customFormat="1" ht="17" customHeight="1" x14ac:dyDescent="0.2">
      <c r="A3558" s="19" t="s">
        <v>2336</v>
      </c>
      <c r="B3558" s="23" t="s">
        <v>930</v>
      </c>
      <c r="C3558" s="19">
        <v>152423797</v>
      </c>
      <c r="D3558" s="24">
        <v>2.1250324383249801E-2</v>
      </c>
    </row>
    <row r="3559" spans="1:4" s="25" customFormat="1" ht="17" customHeight="1" x14ac:dyDescent="0.2">
      <c r="A3559" s="19" t="s">
        <v>2336</v>
      </c>
      <c r="B3559" s="23" t="s">
        <v>931</v>
      </c>
      <c r="C3559" s="19">
        <v>152424825</v>
      </c>
      <c r="D3559" s="24">
        <v>2.7111944103185799E-2</v>
      </c>
    </row>
    <row r="3560" spans="1:4" s="25" customFormat="1" ht="17" customHeight="1" x14ac:dyDescent="0.2">
      <c r="A3560" s="19" t="s">
        <v>2336</v>
      </c>
      <c r="B3560" s="23" t="s">
        <v>932</v>
      </c>
      <c r="C3560" s="19">
        <v>152426870</v>
      </c>
      <c r="D3560" s="24">
        <v>2.7111944103185799E-2</v>
      </c>
    </row>
    <row r="3561" spans="1:4" s="25" customFormat="1" ht="17" customHeight="1" x14ac:dyDescent="0.2">
      <c r="A3561" s="19" t="s">
        <v>2336</v>
      </c>
      <c r="B3561" s="23" t="s">
        <v>2376</v>
      </c>
      <c r="C3561" s="19">
        <v>152429949</v>
      </c>
      <c r="D3561" s="24">
        <v>2.5643393886785E-2</v>
      </c>
    </row>
    <row r="3562" spans="1:4" s="25" customFormat="1" ht="17" customHeight="1" x14ac:dyDescent="0.2">
      <c r="A3562" s="19" t="s">
        <v>2336</v>
      </c>
      <c r="B3562" s="23" t="s">
        <v>207</v>
      </c>
      <c r="C3562" s="19">
        <v>152430152</v>
      </c>
      <c r="D3562" s="24">
        <v>2.0500626228987E-2</v>
      </c>
    </row>
    <row r="3563" spans="1:4" s="25" customFormat="1" ht="17" customHeight="1" x14ac:dyDescent="0.2">
      <c r="A3563" s="19" t="s">
        <v>2336</v>
      </c>
      <c r="B3563" s="23" t="s">
        <v>208</v>
      </c>
      <c r="C3563" s="19">
        <v>152432884</v>
      </c>
      <c r="D3563" s="24">
        <v>2.0500626228987E-2</v>
      </c>
    </row>
    <row r="3564" spans="1:4" s="25" customFormat="1" ht="17" customHeight="1" x14ac:dyDescent="0.2">
      <c r="A3564" s="19" t="s">
        <v>2336</v>
      </c>
      <c r="B3564" s="23" t="s">
        <v>209</v>
      </c>
      <c r="C3564" s="19">
        <v>152433876</v>
      </c>
      <c r="D3564" s="24">
        <v>2.0500626228987E-2</v>
      </c>
    </row>
    <row r="3565" spans="1:4" s="25" customFormat="1" ht="17" customHeight="1" x14ac:dyDescent="0.2">
      <c r="A3565" s="19" t="s">
        <v>2336</v>
      </c>
      <c r="B3565" s="23" t="s">
        <v>210</v>
      </c>
      <c r="C3565" s="19">
        <v>152436805</v>
      </c>
      <c r="D3565" s="24">
        <v>1.79839676093663E-2</v>
      </c>
    </row>
    <row r="3566" spans="1:4" s="25" customFormat="1" ht="17" customHeight="1" x14ac:dyDescent="0.2">
      <c r="A3566" s="19" t="s">
        <v>2336</v>
      </c>
      <c r="B3566" s="23" t="s">
        <v>211</v>
      </c>
      <c r="C3566" s="19">
        <v>152437397</v>
      </c>
      <c r="D3566" s="24">
        <v>1.79839676093663E-2</v>
      </c>
    </row>
    <row r="3567" spans="1:4" s="25" customFormat="1" ht="17" customHeight="1" x14ac:dyDescent="0.2">
      <c r="A3567" s="19" t="s">
        <v>2336</v>
      </c>
      <c r="B3567" s="23" t="s">
        <v>213</v>
      </c>
      <c r="C3567" s="19">
        <v>152437883</v>
      </c>
      <c r="D3567" s="24">
        <v>2.0500626228987E-2</v>
      </c>
    </row>
    <row r="3568" spans="1:4" s="25" customFormat="1" ht="17" customHeight="1" x14ac:dyDescent="0.2">
      <c r="A3568" s="19" t="s">
        <v>2336</v>
      </c>
      <c r="B3568" s="23" t="s">
        <v>2212</v>
      </c>
      <c r="C3568" s="19">
        <v>152441844</v>
      </c>
      <c r="D3568" s="24">
        <v>2.0500626228987E-2</v>
      </c>
    </row>
    <row r="3569" spans="1:4" s="25" customFormat="1" ht="17" customHeight="1" x14ac:dyDescent="0.2">
      <c r="A3569" s="19" t="s">
        <v>2336</v>
      </c>
      <c r="B3569" s="23" t="s">
        <v>216</v>
      </c>
      <c r="C3569" s="19">
        <v>152443670</v>
      </c>
      <c r="D3569" s="24">
        <v>1.97689079612181E-2</v>
      </c>
    </row>
    <row r="3570" spans="1:4" s="25" customFormat="1" ht="17" customHeight="1" x14ac:dyDescent="0.2">
      <c r="A3570" s="19" t="s">
        <v>2336</v>
      </c>
      <c r="B3570" s="23" t="s">
        <v>2377</v>
      </c>
      <c r="C3570" s="19">
        <v>152443956</v>
      </c>
      <c r="D3570" s="24">
        <v>1.72523559424759E-2</v>
      </c>
    </row>
    <row r="3571" spans="1:4" s="25" customFormat="1" ht="17" customHeight="1" x14ac:dyDescent="0.2">
      <c r="A3571" s="19" t="s">
        <v>2336</v>
      </c>
      <c r="B3571" s="23" t="s">
        <v>2378</v>
      </c>
      <c r="C3571" s="19">
        <v>152444492</v>
      </c>
      <c r="D3571" s="24">
        <v>1.72523559424759E-2</v>
      </c>
    </row>
    <row r="3572" spans="1:4" s="25" customFormat="1" ht="17" customHeight="1" x14ac:dyDescent="0.2">
      <c r="A3572" s="19" t="s">
        <v>2336</v>
      </c>
      <c r="B3572" s="23" t="s">
        <v>217</v>
      </c>
      <c r="C3572" s="19">
        <v>152444584</v>
      </c>
      <c r="D3572" s="24">
        <v>1.72523559424759E-2</v>
      </c>
    </row>
    <row r="3573" spans="1:4" s="25" customFormat="1" ht="17" customHeight="1" x14ac:dyDescent="0.2">
      <c r="A3573" s="19" t="s">
        <v>2336</v>
      </c>
      <c r="B3573" s="23" t="s">
        <v>935</v>
      </c>
      <c r="C3573" s="19">
        <v>152444619</v>
      </c>
      <c r="D3573" s="24">
        <v>1.72523559424759E-2</v>
      </c>
    </row>
    <row r="3574" spans="1:4" s="25" customFormat="1" ht="17" customHeight="1" x14ac:dyDescent="0.2">
      <c r="A3574" s="19" t="s">
        <v>2336</v>
      </c>
      <c r="B3574" s="23" t="s">
        <v>218</v>
      </c>
      <c r="C3574" s="19">
        <v>152444658</v>
      </c>
      <c r="D3574" s="24">
        <v>1.72523559424759E-2</v>
      </c>
    </row>
    <row r="3575" spans="1:4" s="25" customFormat="1" ht="17" customHeight="1" x14ac:dyDescent="0.2">
      <c r="A3575" s="19" t="s">
        <v>2336</v>
      </c>
      <c r="B3575" s="23" t="s">
        <v>219</v>
      </c>
      <c r="C3575" s="19">
        <v>152444672</v>
      </c>
      <c r="D3575" s="24">
        <v>1.72523559424759E-2</v>
      </c>
    </row>
    <row r="3576" spans="1:4" s="25" customFormat="1" ht="17" customHeight="1" x14ac:dyDescent="0.2">
      <c r="A3576" s="19" t="s">
        <v>2336</v>
      </c>
      <c r="B3576" s="23" t="s">
        <v>220</v>
      </c>
      <c r="C3576" s="19">
        <v>152445162</v>
      </c>
      <c r="D3576" s="24">
        <v>1.97689079612181E-2</v>
      </c>
    </row>
    <row r="3577" spans="1:4" s="25" customFormat="1" ht="17" customHeight="1" x14ac:dyDescent="0.2">
      <c r="A3577" s="19" t="s">
        <v>2336</v>
      </c>
      <c r="B3577" s="23" t="s">
        <v>2379</v>
      </c>
      <c r="C3577" s="19">
        <v>152445202</v>
      </c>
      <c r="D3577" s="24">
        <v>1.72523559424759E-2</v>
      </c>
    </row>
    <row r="3578" spans="1:4" s="25" customFormat="1" ht="17" customHeight="1" x14ac:dyDescent="0.2">
      <c r="A3578" s="19" t="s">
        <v>2336</v>
      </c>
      <c r="B3578" s="23" t="s">
        <v>221</v>
      </c>
      <c r="C3578" s="19">
        <v>152445418</v>
      </c>
      <c r="D3578" s="24">
        <v>1.97689079612181E-2</v>
      </c>
    </row>
    <row r="3579" spans="1:4" s="25" customFormat="1" ht="17" customHeight="1" x14ac:dyDescent="0.2">
      <c r="A3579" s="19" t="s">
        <v>2336</v>
      </c>
      <c r="B3579" s="23" t="s">
        <v>936</v>
      </c>
      <c r="C3579" s="19">
        <v>152445621</v>
      </c>
      <c r="D3579" s="24">
        <v>1.72523559424759E-2</v>
      </c>
    </row>
    <row r="3580" spans="1:4" s="25" customFormat="1" ht="17" customHeight="1" x14ac:dyDescent="0.2">
      <c r="A3580" s="19" t="s">
        <v>2336</v>
      </c>
      <c r="B3580" s="23" t="s">
        <v>222</v>
      </c>
      <c r="C3580" s="19">
        <v>152446495</v>
      </c>
      <c r="D3580" s="24">
        <v>1.72523559424759E-2</v>
      </c>
    </row>
    <row r="3581" spans="1:4" s="25" customFormat="1" ht="17" customHeight="1" x14ac:dyDescent="0.2">
      <c r="A3581" s="19" t="s">
        <v>2336</v>
      </c>
      <c r="B3581" s="23" t="s">
        <v>225</v>
      </c>
      <c r="C3581" s="19">
        <v>152448967</v>
      </c>
      <c r="D3581" s="24">
        <v>1.9000737808245301E-2</v>
      </c>
    </row>
    <row r="3582" spans="1:4" s="25" customFormat="1" ht="17" customHeight="1" x14ac:dyDescent="0.2">
      <c r="A3582" s="19" t="s">
        <v>2336</v>
      </c>
      <c r="B3582" s="23" t="s">
        <v>226</v>
      </c>
      <c r="C3582" s="19">
        <v>152450239</v>
      </c>
      <c r="D3582" s="24">
        <v>1.9000737808245301E-2</v>
      </c>
    </row>
    <row r="3583" spans="1:4" s="25" customFormat="1" ht="17" customHeight="1" x14ac:dyDescent="0.2">
      <c r="A3583" s="19" t="s">
        <v>2336</v>
      </c>
      <c r="B3583" s="23" t="s">
        <v>937</v>
      </c>
      <c r="C3583" s="19">
        <v>152456358</v>
      </c>
      <c r="D3583" s="24">
        <v>1.6165530488343901E-2</v>
      </c>
    </row>
    <row r="3584" spans="1:4" s="25" customFormat="1" ht="17" customHeight="1" x14ac:dyDescent="0.2">
      <c r="A3584" s="19" t="s">
        <v>2336</v>
      </c>
      <c r="B3584" s="36" t="s">
        <v>230</v>
      </c>
      <c r="C3584" s="37">
        <v>152457223</v>
      </c>
      <c r="D3584" s="38">
        <v>0.20842633107952499</v>
      </c>
    </row>
    <row r="3585" spans="1:4" s="25" customFormat="1" ht="17" customHeight="1" x14ac:dyDescent="0.2">
      <c r="A3585" s="19" t="s">
        <v>2336</v>
      </c>
      <c r="B3585" s="36" t="s">
        <v>231</v>
      </c>
      <c r="C3585" s="37">
        <v>152457624</v>
      </c>
      <c r="D3585" s="38">
        <v>0.20842633107952499</v>
      </c>
    </row>
    <row r="3586" spans="1:4" s="25" customFormat="1" ht="17" customHeight="1" x14ac:dyDescent="0.2">
      <c r="A3586" s="19" t="s">
        <v>2336</v>
      </c>
      <c r="B3586" s="23" t="s">
        <v>2380</v>
      </c>
      <c r="C3586" s="19">
        <v>152458882</v>
      </c>
      <c r="D3586" s="24">
        <v>1.5749265043465001E-2</v>
      </c>
    </row>
    <row r="3587" spans="1:4" s="25" customFormat="1" ht="17" customHeight="1" x14ac:dyDescent="0.2">
      <c r="A3587" s="19" t="s">
        <v>2336</v>
      </c>
      <c r="B3587" s="36" t="s">
        <v>234</v>
      </c>
      <c r="C3587" s="37">
        <v>152461668</v>
      </c>
      <c r="D3587" s="38">
        <v>0.19474907733315999</v>
      </c>
    </row>
    <row r="3588" spans="1:4" s="25" customFormat="1" ht="17" customHeight="1" x14ac:dyDescent="0.2">
      <c r="A3588" s="19" t="s">
        <v>2336</v>
      </c>
      <c r="B3588" s="36" t="s">
        <v>235</v>
      </c>
      <c r="C3588" s="37">
        <v>152461813</v>
      </c>
      <c r="D3588" s="38">
        <v>0.19474907733315999</v>
      </c>
    </row>
    <row r="3589" spans="1:4" s="25" customFormat="1" ht="17" customHeight="1" x14ac:dyDescent="0.2">
      <c r="A3589" s="19" t="s">
        <v>2336</v>
      </c>
      <c r="B3589" s="32" t="s">
        <v>2381</v>
      </c>
      <c r="C3589" s="33">
        <v>152469625</v>
      </c>
      <c r="D3589" s="34">
        <v>9.7746288866141298E-2</v>
      </c>
    </row>
    <row r="3590" spans="1:4" s="25" customFormat="1" ht="17" customHeight="1" x14ac:dyDescent="0.2">
      <c r="A3590" s="19" t="s">
        <v>2336</v>
      </c>
      <c r="B3590" s="36" t="s">
        <v>2382</v>
      </c>
      <c r="C3590" s="37">
        <v>152472927</v>
      </c>
      <c r="D3590" s="38">
        <v>0.214125020815228</v>
      </c>
    </row>
    <row r="3591" spans="1:4" s="25" customFormat="1" ht="17" customHeight="1" x14ac:dyDescent="0.2">
      <c r="A3591" s="19" t="s">
        <v>2336</v>
      </c>
      <c r="B3591" s="36" t="s">
        <v>2383</v>
      </c>
      <c r="C3591" s="37">
        <v>152473262</v>
      </c>
      <c r="D3591" s="38">
        <v>0.214125020815228</v>
      </c>
    </row>
    <row r="3592" spans="1:4" s="25" customFormat="1" ht="17" customHeight="1" x14ac:dyDescent="0.2">
      <c r="A3592" s="19" t="s">
        <v>2336</v>
      </c>
      <c r="B3592" s="36" t="s">
        <v>238</v>
      </c>
      <c r="C3592" s="37">
        <v>152479716</v>
      </c>
      <c r="D3592" s="38">
        <v>0.209888082157003</v>
      </c>
    </row>
    <row r="3593" spans="1:4" s="25" customFormat="1" ht="17" customHeight="1" x14ac:dyDescent="0.2">
      <c r="A3593" s="19" t="s">
        <v>2336</v>
      </c>
      <c r="B3593" s="36" t="s">
        <v>2384</v>
      </c>
      <c r="C3593" s="37">
        <v>152481696</v>
      </c>
      <c r="D3593" s="38">
        <v>0.18694476030616899</v>
      </c>
    </row>
    <row r="3594" spans="1:4" s="25" customFormat="1" ht="17" customHeight="1" x14ac:dyDescent="0.2">
      <c r="A3594" s="19" t="s">
        <v>2336</v>
      </c>
      <c r="B3594" s="23" t="s">
        <v>947</v>
      </c>
      <c r="C3594" s="19">
        <v>152487979</v>
      </c>
      <c r="D3594" s="24">
        <v>1.7588374499789599E-2</v>
      </c>
    </row>
    <row r="3595" spans="1:4" s="25" customFormat="1" ht="17" customHeight="1" x14ac:dyDescent="0.2">
      <c r="A3595" s="19" t="s">
        <v>2336</v>
      </c>
      <c r="B3595" s="23" t="s">
        <v>241</v>
      </c>
      <c r="C3595" s="19">
        <v>152488846</v>
      </c>
      <c r="D3595" s="24">
        <v>1.7588374499789599E-2</v>
      </c>
    </row>
    <row r="3596" spans="1:4" s="25" customFormat="1" ht="17" customHeight="1" x14ac:dyDescent="0.2">
      <c r="A3596" s="19" t="s">
        <v>2336</v>
      </c>
      <c r="B3596" s="23" t="s">
        <v>242</v>
      </c>
      <c r="C3596" s="19">
        <v>152489742</v>
      </c>
      <c r="D3596" s="24">
        <v>1.7588374499789599E-2</v>
      </c>
    </row>
    <row r="3597" spans="1:4" s="25" customFormat="1" ht="17" customHeight="1" x14ac:dyDescent="0.2">
      <c r="A3597" s="19" t="s">
        <v>2336</v>
      </c>
      <c r="B3597" s="23" t="s">
        <v>2216</v>
      </c>
      <c r="C3597" s="19">
        <v>152490039</v>
      </c>
      <c r="D3597" s="24">
        <v>1.7588374499789599E-2</v>
      </c>
    </row>
    <row r="3598" spans="1:4" s="25" customFormat="1" ht="17" customHeight="1" x14ac:dyDescent="0.2">
      <c r="A3598" s="19" t="s">
        <v>2336</v>
      </c>
      <c r="B3598" s="23" t="s">
        <v>243</v>
      </c>
      <c r="C3598" s="19">
        <v>152491794</v>
      </c>
      <c r="D3598" s="24">
        <v>1.7588374499789599E-2</v>
      </c>
    </row>
    <row r="3599" spans="1:4" s="25" customFormat="1" ht="17" customHeight="1" x14ac:dyDescent="0.2">
      <c r="A3599" s="19" t="s">
        <v>2336</v>
      </c>
      <c r="B3599" s="23" t="s">
        <v>244</v>
      </c>
      <c r="C3599" s="19">
        <v>152491856</v>
      </c>
      <c r="D3599" s="24">
        <v>1.7588374499789599E-2</v>
      </c>
    </row>
    <row r="3600" spans="1:4" s="25" customFormat="1" ht="17" customHeight="1" x14ac:dyDescent="0.2">
      <c r="A3600" s="19" t="s">
        <v>2336</v>
      </c>
      <c r="B3600" s="23" t="s">
        <v>245</v>
      </c>
      <c r="C3600" s="19">
        <v>152492225</v>
      </c>
      <c r="D3600" s="24">
        <v>1.7588374499789599E-2</v>
      </c>
    </row>
    <row r="3601" spans="1:4" s="25" customFormat="1" ht="17" customHeight="1" x14ac:dyDescent="0.2">
      <c r="A3601" s="19" t="s">
        <v>2336</v>
      </c>
      <c r="B3601" s="23" t="s">
        <v>246</v>
      </c>
      <c r="C3601" s="19">
        <v>152492622</v>
      </c>
      <c r="D3601" s="24">
        <v>1.7588374499789599E-2</v>
      </c>
    </row>
    <row r="3602" spans="1:4" s="25" customFormat="1" ht="17" customHeight="1" x14ac:dyDescent="0.2">
      <c r="A3602" s="19" t="s">
        <v>2336</v>
      </c>
      <c r="B3602" s="23" t="s">
        <v>948</v>
      </c>
      <c r="C3602" s="19">
        <v>152493875</v>
      </c>
      <c r="D3602" s="24">
        <v>1.7588374499789599E-2</v>
      </c>
    </row>
    <row r="3603" spans="1:4" s="25" customFormat="1" ht="17" customHeight="1" x14ac:dyDescent="0.2">
      <c r="A3603" s="19" t="s">
        <v>2336</v>
      </c>
      <c r="B3603" s="23" t="s">
        <v>949</v>
      </c>
      <c r="C3603" s="19">
        <v>152495940</v>
      </c>
      <c r="D3603" s="24">
        <v>1.7588374499789599E-2</v>
      </c>
    </row>
    <row r="3604" spans="1:4" s="25" customFormat="1" ht="17" customHeight="1" x14ac:dyDescent="0.2">
      <c r="A3604" s="19" t="s">
        <v>2336</v>
      </c>
      <c r="B3604" s="23" t="s">
        <v>950</v>
      </c>
      <c r="C3604" s="19">
        <v>152496249</v>
      </c>
      <c r="D3604" s="24">
        <v>1.7588374499789599E-2</v>
      </c>
    </row>
    <row r="3605" spans="1:4" s="25" customFormat="1" ht="17" customHeight="1" x14ac:dyDescent="0.2">
      <c r="A3605" s="19" t="s">
        <v>2336</v>
      </c>
      <c r="B3605" s="23" t="s">
        <v>952</v>
      </c>
      <c r="C3605" s="19">
        <v>152497685</v>
      </c>
      <c r="D3605" s="24">
        <v>1.7588374499789599E-2</v>
      </c>
    </row>
    <row r="3606" spans="1:4" s="25" customFormat="1" ht="17" customHeight="1" x14ac:dyDescent="0.2">
      <c r="A3606" s="19" t="s">
        <v>2336</v>
      </c>
      <c r="B3606" s="23" t="s">
        <v>953</v>
      </c>
      <c r="C3606" s="19">
        <v>152497811</v>
      </c>
      <c r="D3606" s="24">
        <v>1.7588374499789599E-2</v>
      </c>
    </row>
    <row r="3607" spans="1:4" s="25" customFormat="1" ht="17" customHeight="1" x14ac:dyDescent="0.2">
      <c r="A3607" s="19" t="s">
        <v>2336</v>
      </c>
      <c r="B3607" s="23" t="s">
        <v>954</v>
      </c>
      <c r="C3607" s="19">
        <v>152497866</v>
      </c>
      <c r="D3607" s="24">
        <v>1.7588374499789599E-2</v>
      </c>
    </row>
    <row r="3608" spans="1:4" s="25" customFormat="1" ht="17" customHeight="1" x14ac:dyDescent="0.2">
      <c r="A3608" s="19" t="s">
        <v>2336</v>
      </c>
      <c r="B3608" s="23" t="s">
        <v>955</v>
      </c>
      <c r="C3608" s="19">
        <v>152500428</v>
      </c>
      <c r="D3608" s="24">
        <v>1.7588374499789599E-2</v>
      </c>
    </row>
    <row r="3609" spans="1:4" s="25" customFormat="1" ht="17" customHeight="1" x14ac:dyDescent="0.2">
      <c r="A3609" s="19" t="s">
        <v>2336</v>
      </c>
      <c r="B3609" s="23" t="s">
        <v>2217</v>
      </c>
      <c r="C3609" s="19">
        <v>152500810</v>
      </c>
      <c r="D3609" s="24">
        <v>1.7588374499789599E-2</v>
      </c>
    </row>
    <row r="3610" spans="1:4" s="25" customFormat="1" ht="17" customHeight="1" x14ac:dyDescent="0.2">
      <c r="A3610" s="19" t="s">
        <v>2336</v>
      </c>
      <c r="B3610" s="23" t="s">
        <v>2218</v>
      </c>
      <c r="C3610" s="19">
        <v>152503913</v>
      </c>
      <c r="D3610" s="24">
        <v>1.7588374499789599E-2</v>
      </c>
    </row>
    <row r="3611" spans="1:4" s="25" customFormat="1" ht="17" customHeight="1" x14ac:dyDescent="0.2">
      <c r="A3611" s="19" t="s">
        <v>2336</v>
      </c>
      <c r="B3611" s="23" t="s">
        <v>248</v>
      </c>
      <c r="C3611" s="19">
        <v>152504491</v>
      </c>
      <c r="D3611" s="24">
        <v>1.7382304087884801E-2</v>
      </c>
    </row>
    <row r="3612" spans="1:4" s="25" customFormat="1" ht="17" customHeight="1" x14ac:dyDescent="0.2">
      <c r="A3612" s="19" t="s">
        <v>2336</v>
      </c>
      <c r="B3612" s="23" t="s">
        <v>2219</v>
      </c>
      <c r="C3612" s="19">
        <v>152506444</v>
      </c>
      <c r="D3612" s="24">
        <v>1.7588374499789599E-2</v>
      </c>
    </row>
    <row r="3613" spans="1:4" s="25" customFormat="1" ht="17" customHeight="1" x14ac:dyDescent="0.2">
      <c r="A3613" s="19" t="s">
        <v>2336</v>
      </c>
      <c r="B3613" s="23" t="s">
        <v>252</v>
      </c>
      <c r="C3613" s="19">
        <v>152518816</v>
      </c>
      <c r="D3613" s="24">
        <v>1.31846925023432E-2</v>
      </c>
    </row>
    <row r="3614" spans="1:4" s="25" customFormat="1" ht="17" customHeight="1" x14ac:dyDescent="0.2">
      <c r="A3614" s="19" t="s">
        <v>2336</v>
      </c>
      <c r="B3614" s="23" t="s">
        <v>253</v>
      </c>
      <c r="C3614" s="19">
        <v>152519496</v>
      </c>
      <c r="D3614" s="24">
        <v>1.7983896213350298E-2</v>
      </c>
    </row>
    <row r="3615" spans="1:4" s="25" customFormat="1" ht="17" customHeight="1" x14ac:dyDescent="0.2">
      <c r="A3615" s="19" t="s">
        <v>2336</v>
      </c>
      <c r="B3615" s="23" t="s">
        <v>2385</v>
      </c>
      <c r="C3615" s="19">
        <v>152520606</v>
      </c>
      <c r="D3615" s="24">
        <v>1.31846925023432E-2</v>
      </c>
    </row>
    <row r="3616" spans="1:4" s="25" customFormat="1" ht="17" customHeight="1" x14ac:dyDescent="0.2">
      <c r="A3616" s="19" t="s">
        <v>2336</v>
      </c>
      <c r="B3616" s="23" t="s">
        <v>2220</v>
      </c>
      <c r="C3616" s="19">
        <v>152522870</v>
      </c>
      <c r="D3616" s="24">
        <v>1.7983896213350298E-2</v>
      </c>
    </row>
    <row r="3617" spans="1:6" s="25" customFormat="1" ht="17" customHeight="1" x14ac:dyDescent="0.2">
      <c r="A3617" s="19" t="s">
        <v>2336</v>
      </c>
      <c r="B3617" s="23" t="s">
        <v>255</v>
      </c>
      <c r="C3617" s="19">
        <v>152525492</v>
      </c>
      <c r="D3617" s="24">
        <v>1.7983896213350298E-2</v>
      </c>
    </row>
    <row r="3618" spans="1:6" s="25" customFormat="1" ht="17" customHeight="1" x14ac:dyDescent="0.2">
      <c r="A3618" s="19" t="s">
        <v>2336</v>
      </c>
      <c r="B3618" s="23" t="s">
        <v>256</v>
      </c>
      <c r="C3618" s="19">
        <v>152526260</v>
      </c>
      <c r="D3618" s="24">
        <v>1.7983896213350298E-2</v>
      </c>
    </row>
    <row r="3619" spans="1:6" s="25" customFormat="1" ht="17" customHeight="1" x14ac:dyDescent="0.2">
      <c r="A3619" s="19" t="s">
        <v>2336</v>
      </c>
      <c r="B3619" s="23" t="s">
        <v>257</v>
      </c>
      <c r="C3619" s="19">
        <v>152527662</v>
      </c>
      <c r="D3619" s="24">
        <v>1.7983896213350298E-2</v>
      </c>
    </row>
    <row r="3620" spans="1:6" s="25" customFormat="1" ht="17" customHeight="1" x14ac:dyDescent="0.2">
      <c r="A3620" s="19" t="s">
        <v>2336</v>
      </c>
      <c r="B3620" s="23" t="s">
        <v>258</v>
      </c>
      <c r="C3620" s="19">
        <v>152527690</v>
      </c>
      <c r="D3620" s="24">
        <v>1.7983896213350298E-2</v>
      </c>
    </row>
    <row r="3621" spans="1:6" s="25" customFormat="1" ht="17" customHeight="1" x14ac:dyDescent="0.2">
      <c r="A3621" s="19" t="s">
        <v>2336</v>
      </c>
      <c r="B3621" s="23" t="s">
        <v>259</v>
      </c>
      <c r="C3621" s="19">
        <v>152527966</v>
      </c>
      <c r="D3621" s="24">
        <v>1.7983896213350298E-2</v>
      </c>
    </row>
    <row r="3622" spans="1:6" s="25" customFormat="1" ht="17" customHeight="1" x14ac:dyDescent="0.2">
      <c r="A3622" s="19" t="s">
        <v>2336</v>
      </c>
      <c r="B3622" s="23" t="s">
        <v>962</v>
      </c>
      <c r="C3622" s="19">
        <v>152528439</v>
      </c>
      <c r="D3622" s="24">
        <v>1.68096188483337E-2</v>
      </c>
    </row>
    <row r="3623" spans="1:6" s="25" customFormat="1" ht="17" customHeight="1" x14ac:dyDescent="0.2">
      <c r="A3623" s="19" t="s">
        <v>2336</v>
      </c>
      <c r="B3623" s="23" t="s">
        <v>260</v>
      </c>
      <c r="C3623" s="19">
        <v>152529850</v>
      </c>
      <c r="D3623" s="24">
        <v>1.7983896213350298E-2</v>
      </c>
    </row>
    <row r="3624" spans="1:6" s="25" customFormat="1" ht="17" customHeight="1" x14ac:dyDescent="0.2">
      <c r="A3624" s="19" t="s">
        <v>2336</v>
      </c>
      <c r="B3624" s="23" t="s">
        <v>261</v>
      </c>
      <c r="C3624" s="19">
        <v>152530125</v>
      </c>
      <c r="D3624" s="24">
        <v>1.7983896213350298E-2</v>
      </c>
    </row>
    <row r="3625" spans="1:6" s="25" customFormat="1" ht="17" customHeight="1" x14ac:dyDescent="0.2">
      <c r="A3625" s="19" t="s">
        <v>2336</v>
      </c>
      <c r="B3625" s="23" t="s">
        <v>2222</v>
      </c>
      <c r="C3625" s="19">
        <v>152531629</v>
      </c>
      <c r="D3625" s="24">
        <v>1.68096188483337E-2</v>
      </c>
    </row>
    <row r="3626" spans="1:6" s="25" customFormat="1" ht="17" customHeight="1" x14ac:dyDescent="0.2">
      <c r="A3626" s="19" t="s">
        <v>2336</v>
      </c>
      <c r="B3626" s="23" t="s">
        <v>262</v>
      </c>
      <c r="C3626" s="19">
        <v>152532832</v>
      </c>
      <c r="D3626" s="24">
        <v>1.7983896213350298E-2</v>
      </c>
    </row>
    <row r="3627" spans="1:6" s="25" customFormat="1" ht="17" customHeight="1" x14ac:dyDescent="0.2">
      <c r="A3627" s="19" t="s">
        <v>2336</v>
      </c>
      <c r="B3627" s="23" t="s">
        <v>263</v>
      </c>
      <c r="C3627" s="19">
        <v>152533115</v>
      </c>
      <c r="D3627" s="24">
        <v>1.7983896213350298E-2</v>
      </c>
    </row>
    <row r="3628" spans="1:6" s="25" customFormat="1" ht="17" customHeight="1" x14ac:dyDescent="0.2">
      <c r="A3628" s="19" t="s">
        <v>2336</v>
      </c>
      <c r="B3628" s="23" t="s">
        <v>2223</v>
      </c>
      <c r="C3628" s="19">
        <v>152537155</v>
      </c>
      <c r="D3628" s="24">
        <v>1.0435383167164E-3</v>
      </c>
    </row>
    <row r="3629" spans="1:6" s="25" customFormat="1" ht="17" customHeight="1" x14ac:dyDescent="0.2">
      <c r="A3629" s="19" t="s">
        <v>2336</v>
      </c>
      <c r="B3629" s="23" t="s">
        <v>265</v>
      </c>
      <c r="C3629" s="19">
        <v>152537954</v>
      </c>
      <c r="D3629" s="24">
        <v>1.7493336455835999E-2</v>
      </c>
    </row>
    <row r="3630" spans="1:6" s="25" customFormat="1" ht="17" customHeight="1" x14ac:dyDescent="0.2">
      <c r="A3630" s="19" t="s">
        <v>2336</v>
      </c>
      <c r="B3630" s="23" t="s">
        <v>2386</v>
      </c>
      <c r="C3630" s="19">
        <v>152541062</v>
      </c>
      <c r="D3630" s="24">
        <v>3.3447304256535498E-2</v>
      </c>
    </row>
    <row r="3631" spans="1:6" s="25" customFormat="1" ht="17" customHeight="1" x14ac:dyDescent="0.2">
      <c r="A3631" s="19" t="s">
        <v>2336</v>
      </c>
      <c r="B3631" s="23" t="s">
        <v>2387</v>
      </c>
      <c r="C3631" s="19">
        <v>152588181</v>
      </c>
      <c r="D3631" s="24">
        <v>4.7180850502910399E-3</v>
      </c>
      <c r="E3631" s="35"/>
      <c r="F3631" s="35"/>
    </row>
    <row r="3632" spans="1:6" s="25" customFormat="1" ht="17" customHeight="1" x14ac:dyDescent="0.2">
      <c r="A3632" s="19" t="s">
        <v>2336</v>
      </c>
      <c r="B3632" s="23" t="s">
        <v>2388</v>
      </c>
      <c r="C3632" s="19">
        <v>152588182</v>
      </c>
      <c r="D3632" s="24">
        <v>4.7180850502910399E-3</v>
      </c>
      <c r="E3632" s="35"/>
      <c r="F3632" s="35"/>
    </row>
    <row r="3633" spans="1:4" s="25" customFormat="1" ht="17" customHeight="1" x14ac:dyDescent="0.2">
      <c r="A3633" s="19" t="s">
        <v>2336</v>
      </c>
      <c r="B3633" s="23" t="s">
        <v>2389</v>
      </c>
      <c r="C3633" s="19">
        <v>152588525</v>
      </c>
      <c r="D3633" s="24">
        <v>1.4346309835113801E-3</v>
      </c>
    </row>
    <row r="3634" spans="1:4" s="25" customFormat="1" ht="17" customHeight="1" x14ac:dyDescent="0.2">
      <c r="A3634" s="19" t="s">
        <v>2336</v>
      </c>
      <c r="B3634" s="23" t="s">
        <v>272</v>
      </c>
      <c r="C3634" s="19">
        <v>152588529</v>
      </c>
      <c r="D3634" s="24">
        <v>2.43617383073336E-3</v>
      </c>
    </row>
    <row r="3635" spans="1:4" s="25" customFormat="1" ht="17" customHeight="1" x14ac:dyDescent="0.2">
      <c r="A3635" s="19" t="s">
        <v>2336</v>
      </c>
      <c r="B3635" s="23" t="s">
        <v>2390</v>
      </c>
      <c r="C3635" s="19">
        <v>152589464</v>
      </c>
      <c r="D3635" s="24">
        <v>2.68000966859131E-3</v>
      </c>
    </row>
    <row r="3636" spans="1:4" s="25" customFormat="1" ht="17" customHeight="1" x14ac:dyDescent="0.2">
      <c r="A3636" s="19" t="s">
        <v>2336</v>
      </c>
      <c r="B3636" s="23" t="s">
        <v>2231</v>
      </c>
      <c r="C3636" s="19">
        <v>152590890</v>
      </c>
      <c r="D3636" s="24">
        <v>1.23145406968181E-2</v>
      </c>
    </row>
    <row r="3637" spans="1:4" s="25" customFormat="1" ht="17" customHeight="1" x14ac:dyDescent="0.2">
      <c r="A3637" s="19" t="s">
        <v>2336</v>
      </c>
      <c r="B3637" s="23" t="s">
        <v>2232</v>
      </c>
      <c r="C3637" s="19">
        <v>152591562</v>
      </c>
      <c r="D3637" s="24">
        <v>1.23145406968181E-2</v>
      </c>
    </row>
    <row r="3638" spans="1:4" s="25" customFormat="1" ht="17" customHeight="1" x14ac:dyDescent="0.2">
      <c r="A3638" s="19" t="s">
        <v>2336</v>
      </c>
      <c r="B3638" s="23" t="s">
        <v>2233</v>
      </c>
      <c r="C3638" s="19">
        <v>152593292</v>
      </c>
      <c r="D3638" s="24">
        <v>1.23145406968181E-2</v>
      </c>
    </row>
    <row r="3639" spans="1:4" s="25" customFormat="1" ht="17" customHeight="1" x14ac:dyDescent="0.2">
      <c r="A3639" s="19" t="s">
        <v>2336</v>
      </c>
      <c r="B3639" s="23" t="s">
        <v>2234</v>
      </c>
      <c r="C3639" s="19">
        <v>152593444</v>
      </c>
      <c r="D3639" s="24">
        <v>1.23145406968181E-2</v>
      </c>
    </row>
    <row r="3640" spans="1:4" s="25" customFormat="1" ht="17" customHeight="1" x14ac:dyDescent="0.2">
      <c r="A3640" s="19" t="s">
        <v>2336</v>
      </c>
      <c r="B3640" s="23" t="s">
        <v>284</v>
      </c>
      <c r="C3640" s="19">
        <v>152609072</v>
      </c>
      <c r="D3640" s="24">
        <v>8.9991176216618493E-2</v>
      </c>
    </row>
    <row r="3641" spans="1:4" s="25" customFormat="1" ht="17" customHeight="1" x14ac:dyDescent="0.2">
      <c r="A3641" s="19" t="s">
        <v>2336</v>
      </c>
      <c r="B3641" s="23" t="s">
        <v>286</v>
      </c>
      <c r="C3641" s="19">
        <v>152609951</v>
      </c>
      <c r="D3641" s="24">
        <v>8.9991176216618493E-2</v>
      </c>
    </row>
    <row r="3642" spans="1:4" s="25" customFormat="1" ht="17" customHeight="1" x14ac:dyDescent="0.2">
      <c r="A3642" s="19" t="s">
        <v>2336</v>
      </c>
      <c r="B3642" s="36" t="s">
        <v>287</v>
      </c>
      <c r="C3642" s="37">
        <v>152610256</v>
      </c>
      <c r="D3642" s="38">
        <v>0.11844503166023999</v>
      </c>
    </row>
    <row r="3643" spans="1:4" s="25" customFormat="1" ht="17" customHeight="1" x14ac:dyDescent="0.2">
      <c r="A3643" s="19" t="s">
        <v>2336</v>
      </c>
      <c r="B3643" s="23" t="s">
        <v>288</v>
      </c>
      <c r="C3643" s="19">
        <v>152612045</v>
      </c>
      <c r="D3643" s="24">
        <v>8.9991176216618493E-2</v>
      </c>
    </row>
    <row r="3644" spans="1:4" s="25" customFormat="1" ht="17" customHeight="1" x14ac:dyDescent="0.2">
      <c r="A3644" s="19" t="s">
        <v>2336</v>
      </c>
      <c r="B3644" s="23" t="s">
        <v>289</v>
      </c>
      <c r="C3644" s="19">
        <v>152612136</v>
      </c>
      <c r="D3644" s="24">
        <v>8.9991176216618493E-2</v>
      </c>
    </row>
    <row r="3645" spans="1:4" s="25" customFormat="1" ht="17" customHeight="1" x14ac:dyDescent="0.2">
      <c r="A3645" s="19" t="s">
        <v>2336</v>
      </c>
      <c r="B3645" s="36" t="s">
        <v>290</v>
      </c>
      <c r="C3645" s="37">
        <v>152612910</v>
      </c>
      <c r="D3645" s="38">
        <v>0.118577046256723</v>
      </c>
    </row>
    <row r="3646" spans="1:4" s="25" customFormat="1" ht="17" customHeight="1" x14ac:dyDescent="0.2">
      <c r="A3646" s="19" t="s">
        <v>2336</v>
      </c>
      <c r="B3646" s="23" t="s">
        <v>291</v>
      </c>
      <c r="C3646" s="19">
        <v>152613472</v>
      </c>
      <c r="D3646" s="24">
        <v>8.9991176216618493E-2</v>
      </c>
    </row>
    <row r="3647" spans="1:4" s="25" customFormat="1" ht="17" customHeight="1" x14ac:dyDescent="0.2">
      <c r="A3647" s="19" t="s">
        <v>2336</v>
      </c>
      <c r="B3647" s="23" t="s">
        <v>292</v>
      </c>
      <c r="C3647" s="19">
        <v>152613593</v>
      </c>
      <c r="D3647" s="24">
        <v>8.9991176216618493E-2</v>
      </c>
    </row>
    <row r="3648" spans="1:4" s="25" customFormat="1" ht="17" customHeight="1" x14ac:dyDescent="0.2">
      <c r="A3648" s="19" t="s">
        <v>2336</v>
      </c>
      <c r="B3648" s="23" t="s">
        <v>295</v>
      </c>
      <c r="C3648" s="19">
        <v>152616581</v>
      </c>
      <c r="D3648" s="24">
        <v>8.9991176216618493E-2</v>
      </c>
    </row>
    <row r="3649" spans="1:4" s="25" customFormat="1" ht="17" customHeight="1" x14ac:dyDescent="0.2">
      <c r="A3649" s="19" t="s">
        <v>2336</v>
      </c>
      <c r="B3649" s="36" t="s">
        <v>298</v>
      </c>
      <c r="C3649" s="37">
        <v>152618544</v>
      </c>
      <c r="D3649" s="38">
        <v>0.118577046256723</v>
      </c>
    </row>
    <row r="3650" spans="1:4" s="25" customFormat="1" ht="17" customHeight="1" x14ac:dyDescent="0.2">
      <c r="A3650" s="19" t="s">
        <v>2336</v>
      </c>
      <c r="B3650" s="36" t="s">
        <v>300</v>
      </c>
      <c r="C3650" s="37">
        <v>152621249</v>
      </c>
      <c r="D3650" s="38">
        <v>0.103772831199614</v>
      </c>
    </row>
    <row r="3651" spans="1:4" s="25" customFormat="1" ht="17" customHeight="1" x14ac:dyDescent="0.2">
      <c r="A3651" s="19" t="s">
        <v>2336</v>
      </c>
      <c r="B3651" s="36" t="s">
        <v>301</v>
      </c>
      <c r="C3651" s="37">
        <v>152621673</v>
      </c>
      <c r="D3651" s="38">
        <v>0.103772831199614</v>
      </c>
    </row>
    <row r="3652" spans="1:4" s="25" customFormat="1" ht="17" customHeight="1" x14ac:dyDescent="0.2">
      <c r="A3652" s="19" t="s">
        <v>2336</v>
      </c>
      <c r="B3652" s="36" t="s">
        <v>2235</v>
      </c>
      <c r="C3652" s="37">
        <v>152624213</v>
      </c>
      <c r="D3652" s="38">
        <v>0.103772831199614</v>
      </c>
    </row>
    <row r="3653" spans="1:4" s="25" customFormat="1" ht="17" customHeight="1" x14ac:dyDescent="0.2">
      <c r="A3653" s="19" t="s">
        <v>2336</v>
      </c>
      <c r="B3653" s="36" t="s">
        <v>302</v>
      </c>
      <c r="C3653" s="37">
        <v>152625148</v>
      </c>
      <c r="D3653" s="38">
        <v>0.16613709407559299</v>
      </c>
    </row>
    <row r="3654" spans="1:4" s="25" customFormat="1" ht="17" customHeight="1" x14ac:dyDescent="0.2">
      <c r="A3654" s="19" t="s">
        <v>2336</v>
      </c>
      <c r="B3654" s="36" t="s">
        <v>2236</v>
      </c>
      <c r="C3654" s="37">
        <v>152626061</v>
      </c>
      <c r="D3654" s="38">
        <v>0.103772831199614</v>
      </c>
    </row>
    <row r="3655" spans="1:4" s="25" customFormat="1" ht="17" customHeight="1" x14ac:dyDescent="0.2">
      <c r="A3655" s="19" t="s">
        <v>2336</v>
      </c>
      <c r="B3655" s="36" t="s">
        <v>303</v>
      </c>
      <c r="C3655" s="37">
        <v>152626270</v>
      </c>
      <c r="D3655" s="38">
        <v>0.160731006528814</v>
      </c>
    </row>
    <row r="3656" spans="1:4" s="25" customFormat="1" ht="17" customHeight="1" x14ac:dyDescent="0.2">
      <c r="A3656" s="19" t="s">
        <v>2336</v>
      </c>
      <c r="B3656" s="36" t="s">
        <v>305</v>
      </c>
      <c r="C3656" s="37">
        <v>152632433</v>
      </c>
      <c r="D3656" s="38">
        <v>0.16613709407559299</v>
      </c>
    </row>
    <row r="3657" spans="1:4" s="25" customFormat="1" ht="17" customHeight="1" x14ac:dyDescent="0.2">
      <c r="A3657" s="19" t="s">
        <v>2336</v>
      </c>
      <c r="B3657" s="36" t="s">
        <v>306</v>
      </c>
      <c r="C3657" s="37">
        <v>152635201</v>
      </c>
      <c r="D3657" s="38">
        <v>0.16613709407559299</v>
      </c>
    </row>
    <row r="3658" spans="1:4" s="25" customFormat="1" ht="17" customHeight="1" x14ac:dyDescent="0.2">
      <c r="A3658" s="19" t="s">
        <v>2336</v>
      </c>
      <c r="B3658" s="36" t="s">
        <v>307</v>
      </c>
      <c r="C3658" s="37">
        <v>152635450</v>
      </c>
      <c r="D3658" s="38">
        <v>0.16613709407559299</v>
      </c>
    </row>
    <row r="3659" spans="1:4" s="25" customFormat="1" ht="17" customHeight="1" x14ac:dyDescent="0.2">
      <c r="A3659" s="19" t="s">
        <v>2336</v>
      </c>
      <c r="B3659" s="23" t="s">
        <v>2391</v>
      </c>
      <c r="C3659" s="19">
        <v>152641906</v>
      </c>
      <c r="D3659" s="24">
        <v>3.1979985102560698E-2</v>
      </c>
    </row>
    <row r="3660" spans="1:4" s="25" customFormat="1" ht="17" customHeight="1" x14ac:dyDescent="0.2">
      <c r="A3660" s="19" t="s">
        <v>2336</v>
      </c>
      <c r="B3660" s="23" t="s">
        <v>308</v>
      </c>
      <c r="C3660" s="19">
        <v>152643998</v>
      </c>
      <c r="D3660" s="24">
        <v>5.9417132057832098E-2</v>
      </c>
    </row>
    <row r="3661" spans="1:4" s="25" customFormat="1" ht="17" customHeight="1" x14ac:dyDescent="0.2">
      <c r="A3661" s="19" t="s">
        <v>2336</v>
      </c>
      <c r="B3661" s="23" t="s">
        <v>309</v>
      </c>
      <c r="C3661" s="19">
        <v>152647579</v>
      </c>
      <c r="D3661" s="24">
        <v>5.9417132057832098E-2</v>
      </c>
    </row>
    <row r="3662" spans="1:4" s="25" customFormat="1" ht="17" customHeight="1" x14ac:dyDescent="0.2">
      <c r="A3662" s="19" t="s">
        <v>2336</v>
      </c>
      <c r="B3662" s="23" t="s">
        <v>310</v>
      </c>
      <c r="C3662" s="19">
        <v>152649114</v>
      </c>
      <c r="D3662" s="24">
        <v>5.9417132057832098E-2</v>
      </c>
    </row>
    <row r="3663" spans="1:4" s="25" customFormat="1" ht="17" customHeight="1" x14ac:dyDescent="0.2">
      <c r="A3663" s="19" t="s">
        <v>2336</v>
      </c>
      <c r="B3663" s="36" t="s">
        <v>311</v>
      </c>
      <c r="C3663" s="37">
        <v>152649574</v>
      </c>
      <c r="D3663" s="38">
        <v>0.18304934334326201</v>
      </c>
    </row>
    <row r="3664" spans="1:4" s="25" customFormat="1" ht="17" customHeight="1" x14ac:dyDescent="0.2">
      <c r="A3664" s="19" t="s">
        <v>2336</v>
      </c>
      <c r="B3664" s="36" t="s">
        <v>312</v>
      </c>
      <c r="C3664" s="37">
        <v>152649645</v>
      </c>
      <c r="D3664" s="38">
        <v>0.16634494216727799</v>
      </c>
    </row>
    <row r="3665" spans="1:4" s="25" customFormat="1" ht="17" customHeight="1" x14ac:dyDescent="0.2">
      <c r="A3665" s="19" t="s">
        <v>2336</v>
      </c>
      <c r="B3665" s="23" t="s">
        <v>313</v>
      </c>
      <c r="C3665" s="19">
        <v>152651023</v>
      </c>
      <c r="D3665" s="24">
        <v>5.5737877445916399E-2</v>
      </c>
    </row>
    <row r="3666" spans="1:4" s="25" customFormat="1" ht="17" customHeight="1" x14ac:dyDescent="0.2">
      <c r="A3666" s="19" t="s">
        <v>2336</v>
      </c>
      <c r="B3666" s="23" t="s">
        <v>316</v>
      </c>
      <c r="C3666" s="19">
        <v>152652137</v>
      </c>
      <c r="D3666" s="24">
        <v>5.9417132057832098E-2</v>
      </c>
    </row>
    <row r="3667" spans="1:4" s="25" customFormat="1" ht="17" customHeight="1" x14ac:dyDescent="0.2">
      <c r="A3667" s="19" t="s">
        <v>2336</v>
      </c>
      <c r="B3667" s="36" t="s">
        <v>2237</v>
      </c>
      <c r="C3667" s="37">
        <v>152657263</v>
      </c>
      <c r="D3667" s="38">
        <v>0.10590391753310301</v>
      </c>
    </row>
    <row r="3668" spans="1:4" s="25" customFormat="1" ht="17" customHeight="1" x14ac:dyDescent="0.2">
      <c r="A3668" s="19" t="s">
        <v>2336</v>
      </c>
      <c r="B3668" s="36" t="s">
        <v>2238</v>
      </c>
      <c r="C3668" s="37">
        <v>152659471</v>
      </c>
      <c r="D3668" s="38">
        <v>0.10590391753310301</v>
      </c>
    </row>
    <row r="3669" spans="1:4" s="25" customFormat="1" ht="17" customHeight="1" x14ac:dyDescent="0.2">
      <c r="A3669" s="19" t="s">
        <v>2336</v>
      </c>
      <c r="B3669" s="23" t="s">
        <v>320</v>
      </c>
      <c r="C3669" s="19">
        <v>152660493</v>
      </c>
      <c r="D3669" s="24">
        <v>5.5737877445916399E-2</v>
      </c>
    </row>
    <row r="3670" spans="1:4" s="25" customFormat="1" ht="17" customHeight="1" x14ac:dyDescent="0.2">
      <c r="A3670" s="19" t="s">
        <v>2336</v>
      </c>
      <c r="B3670" s="23" t="s">
        <v>321</v>
      </c>
      <c r="C3670" s="19">
        <v>152660503</v>
      </c>
      <c r="D3670" s="24">
        <v>5.5737877445916399E-2</v>
      </c>
    </row>
    <row r="3671" spans="1:4" s="25" customFormat="1" ht="17" customHeight="1" x14ac:dyDescent="0.2">
      <c r="A3671" s="19" t="s">
        <v>2336</v>
      </c>
      <c r="B3671" s="23" t="s">
        <v>322</v>
      </c>
      <c r="C3671" s="19">
        <v>152660746</v>
      </c>
      <c r="D3671" s="24">
        <v>5.5737877445916399E-2</v>
      </c>
    </row>
    <row r="3672" spans="1:4" s="25" customFormat="1" ht="17" customHeight="1" x14ac:dyDescent="0.2">
      <c r="A3672" s="19" t="s">
        <v>2336</v>
      </c>
      <c r="B3672" s="23" t="s">
        <v>323</v>
      </c>
      <c r="C3672" s="19">
        <v>152661738</v>
      </c>
      <c r="D3672" s="24">
        <v>5.5737877445916399E-2</v>
      </c>
    </row>
    <row r="3673" spans="1:4" s="25" customFormat="1" ht="17" customHeight="1" x14ac:dyDescent="0.2">
      <c r="A3673" s="19" t="s">
        <v>2336</v>
      </c>
      <c r="B3673" s="23" t="s">
        <v>324</v>
      </c>
      <c r="C3673" s="19">
        <v>152662863</v>
      </c>
      <c r="D3673" s="24">
        <v>5.5737877445916399E-2</v>
      </c>
    </row>
    <row r="3674" spans="1:4" s="25" customFormat="1" ht="17" customHeight="1" x14ac:dyDescent="0.2">
      <c r="A3674" s="19" t="s">
        <v>2336</v>
      </c>
      <c r="B3674" s="23" t="s">
        <v>325</v>
      </c>
      <c r="C3674" s="19">
        <v>152663352</v>
      </c>
      <c r="D3674" s="24">
        <v>5.9417132057832098E-2</v>
      </c>
    </row>
    <row r="3675" spans="1:4" s="25" customFormat="1" ht="17" customHeight="1" x14ac:dyDescent="0.2">
      <c r="A3675" s="19" t="s">
        <v>2336</v>
      </c>
      <c r="B3675" s="36" t="s">
        <v>1700</v>
      </c>
      <c r="C3675" s="37">
        <v>152663528</v>
      </c>
      <c r="D3675" s="38">
        <v>0.14696021792771799</v>
      </c>
    </row>
    <row r="3676" spans="1:4" s="25" customFormat="1" ht="17" customHeight="1" x14ac:dyDescent="0.2">
      <c r="A3676" s="19" t="s">
        <v>2336</v>
      </c>
      <c r="B3676" s="23" t="s">
        <v>326</v>
      </c>
      <c r="C3676" s="19">
        <v>152664975</v>
      </c>
      <c r="D3676" s="24">
        <v>5.5737877445916399E-2</v>
      </c>
    </row>
    <row r="3677" spans="1:4" s="25" customFormat="1" ht="17" customHeight="1" x14ac:dyDescent="0.2">
      <c r="A3677" s="19" t="s">
        <v>2336</v>
      </c>
      <c r="B3677" s="23" t="s">
        <v>327</v>
      </c>
      <c r="C3677" s="19">
        <v>152665640</v>
      </c>
      <c r="D3677" s="24">
        <v>5.5737877445916399E-2</v>
      </c>
    </row>
    <row r="3678" spans="1:4" s="25" customFormat="1" ht="17" customHeight="1" x14ac:dyDescent="0.2">
      <c r="A3678" s="19" t="s">
        <v>2336</v>
      </c>
      <c r="B3678" s="23" t="s">
        <v>328</v>
      </c>
      <c r="C3678" s="19">
        <v>152668072</v>
      </c>
      <c r="D3678" s="24">
        <v>5.5737877445916399E-2</v>
      </c>
    </row>
    <row r="3679" spans="1:4" s="25" customFormat="1" ht="17" customHeight="1" x14ac:dyDescent="0.2">
      <c r="A3679" s="19" t="s">
        <v>2336</v>
      </c>
      <c r="B3679" s="23" t="s">
        <v>329</v>
      </c>
      <c r="C3679" s="19">
        <v>152668498</v>
      </c>
      <c r="D3679" s="24">
        <v>5.9417132057832098E-2</v>
      </c>
    </row>
    <row r="3680" spans="1:4" s="25" customFormat="1" ht="17" customHeight="1" x14ac:dyDescent="0.2">
      <c r="A3680" s="19" t="s">
        <v>2336</v>
      </c>
      <c r="B3680" s="36" t="s">
        <v>2392</v>
      </c>
      <c r="C3680" s="37">
        <v>152668620</v>
      </c>
      <c r="D3680" s="38">
        <v>0.11949637963014199</v>
      </c>
    </row>
    <row r="3681" spans="1:4" s="25" customFormat="1" ht="17" customHeight="1" x14ac:dyDescent="0.2">
      <c r="A3681" s="19" t="s">
        <v>2336</v>
      </c>
      <c r="B3681" s="36" t="s">
        <v>2393</v>
      </c>
      <c r="C3681" s="37">
        <v>152668965</v>
      </c>
      <c r="D3681" s="38">
        <v>0.11949637963014199</v>
      </c>
    </row>
    <row r="3682" spans="1:4" s="25" customFormat="1" ht="17" customHeight="1" x14ac:dyDescent="0.2">
      <c r="A3682" s="19" t="s">
        <v>2336</v>
      </c>
      <c r="B3682" s="23" t="s">
        <v>330</v>
      </c>
      <c r="C3682" s="19">
        <v>152669459</v>
      </c>
      <c r="D3682" s="24">
        <v>5.5737877445916399E-2</v>
      </c>
    </row>
    <row r="3683" spans="1:4" s="25" customFormat="1" ht="17" customHeight="1" x14ac:dyDescent="0.2">
      <c r="A3683" s="19" t="s">
        <v>2336</v>
      </c>
      <c r="B3683" s="23" t="s">
        <v>331</v>
      </c>
      <c r="C3683" s="19">
        <v>152673259</v>
      </c>
      <c r="D3683" s="24">
        <v>5.5737877445916399E-2</v>
      </c>
    </row>
    <row r="3684" spans="1:4" s="25" customFormat="1" ht="17" customHeight="1" x14ac:dyDescent="0.2">
      <c r="A3684" s="19" t="s">
        <v>2336</v>
      </c>
      <c r="B3684" s="23" t="s">
        <v>332</v>
      </c>
      <c r="C3684" s="19">
        <v>152674066</v>
      </c>
      <c r="D3684" s="24">
        <v>5.5737877445916399E-2</v>
      </c>
    </row>
    <row r="3685" spans="1:4" s="25" customFormat="1" ht="17" customHeight="1" x14ac:dyDescent="0.2">
      <c r="A3685" s="19" t="s">
        <v>2336</v>
      </c>
      <c r="B3685" s="23" t="s">
        <v>996</v>
      </c>
      <c r="C3685" s="19">
        <v>152674220</v>
      </c>
      <c r="D3685" s="24">
        <v>5.9417132057832098E-2</v>
      </c>
    </row>
    <row r="3686" spans="1:4" s="25" customFormat="1" ht="17" customHeight="1" x14ac:dyDescent="0.2">
      <c r="A3686" s="19" t="s">
        <v>2336</v>
      </c>
      <c r="B3686" s="23" t="s">
        <v>997</v>
      </c>
      <c r="C3686" s="19">
        <v>152677727</v>
      </c>
      <c r="D3686" s="24">
        <v>5.5737877445916399E-2</v>
      </c>
    </row>
    <row r="3687" spans="1:4" s="25" customFormat="1" ht="17" customHeight="1" x14ac:dyDescent="0.2">
      <c r="A3687" s="19" t="s">
        <v>2336</v>
      </c>
      <c r="B3687" s="23" t="s">
        <v>333</v>
      </c>
      <c r="C3687" s="19">
        <v>152678445</v>
      </c>
      <c r="D3687" s="24">
        <v>5.5737877445916399E-2</v>
      </c>
    </row>
    <row r="3688" spans="1:4" s="25" customFormat="1" ht="17" customHeight="1" x14ac:dyDescent="0.2">
      <c r="A3688" s="19" t="s">
        <v>2336</v>
      </c>
      <c r="B3688" s="23" t="s">
        <v>1709</v>
      </c>
      <c r="C3688" s="19">
        <v>152682909</v>
      </c>
      <c r="D3688" s="24">
        <v>4.8406079762696397E-2</v>
      </c>
    </row>
    <row r="3689" spans="1:4" s="25" customFormat="1" ht="17" customHeight="1" x14ac:dyDescent="0.2">
      <c r="A3689" s="19" t="s">
        <v>2336</v>
      </c>
      <c r="B3689" s="23" t="s">
        <v>334</v>
      </c>
      <c r="C3689" s="19">
        <v>152686773</v>
      </c>
      <c r="D3689" s="24">
        <v>5.1278268854352903E-2</v>
      </c>
    </row>
    <row r="3690" spans="1:4" s="25" customFormat="1" ht="17" customHeight="1" x14ac:dyDescent="0.2">
      <c r="A3690" s="19" t="s">
        <v>2336</v>
      </c>
      <c r="B3690" s="23" t="s">
        <v>2394</v>
      </c>
      <c r="C3690" s="19">
        <v>152687058</v>
      </c>
      <c r="D3690" s="24">
        <v>4.6450224986465803E-2</v>
      </c>
    </row>
    <row r="3691" spans="1:4" s="25" customFormat="1" ht="17" customHeight="1" x14ac:dyDescent="0.2">
      <c r="A3691" s="19" t="s">
        <v>2336</v>
      </c>
      <c r="B3691" s="23" t="s">
        <v>335</v>
      </c>
      <c r="C3691" s="19">
        <v>152690745</v>
      </c>
      <c r="D3691" s="24">
        <v>3.4292444225113003E-2</v>
      </c>
    </row>
    <row r="3692" spans="1:4" s="25" customFormat="1" ht="17" customHeight="1" x14ac:dyDescent="0.2">
      <c r="A3692" s="19" t="s">
        <v>2336</v>
      </c>
      <c r="B3692" s="23" t="s">
        <v>336</v>
      </c>
      <c r="C3692" s="19">
        <v>152690825</v>
      </c>
      <c r="D3692" s="24">
        <v>3.4292444225113003E-2</v>
      </c>
    </row>
    <row r="3693" spans="1:4" s="25" customFormat="1" ht="17" customHeight="1" x14ac:dyDescent="0.2">
      <c r="A3693" s="19" t="s">
        <v>2336</v>
      </c>
      <c r="B3693" s="23" t="s">
        <v>337</v>
      </c>
      <c r="C3693" s="19">
        <v>152691078</v>
      </c>
      <c r="D3693" s="24">
        <v>3.4292444225113003E-2</v>
      </c>
    </row>
    <row r="3694" spans="1:4" s="25" customFormat="1" ht="17" customHeight="1" x14ac:dyDescent="0.2">
      <c r="A3694" s="19" t="s">
        <v>2336</v>
      </c>
      <c r="B3694" s="23" t="s">
        <v>998</v>
      </c>
      <c r="C3694" s="19">
        <v>152691308</v>
      </c>
      <c r="D3694" s="24">
        <v>3.4292444225113003E-2</v>
      </c>
    </row>
    <row r="3695" spans="1:4" s="25" customFormat="1" ht="17" customHeight="1" x14ac:dyDescent="0.2">
      <c r="A3695" s="19" t="s">
        <v>2336</v>
      </c>
      <c r="B3695" s="23" t="s">
        <v>999</v>
      </c>
      <c r="C3695" s="19">
        <v>152691367</v>
      </c>
      <c r="D3695" s="24">
        <v>3.4292444225113003E-2</v>
      </c>
    </row>
    <row r="3696" spans="1:4" s="25" customFormat="1" ht="17" customHeight="1" x14ac:dyDescent="0.2">
      <c r="A3696" s="19" t="s">
        <v>2336</v>
      </c>
      <c r="B3696" s="23" t="s">
        <v>338</v>
      </c>
      <c r="C3696" s="19">
        <v>152697881</v>
      </c>
      <c r="D3696" s="24">
        <v>5.0761437574689899E-2</v>
      </c>
    </row>
    <row r="3697" spans="1:4" s="25" customFormat="1" ht="17" customHeight="1" x14ac:dyDescent="0.2">
      <c r="A3697" s="19" t="s">
        <v>2336</v>
      </c>
      <c r="B3697" s="23" t="s">
        <v>2395</v>
      </c>
      <c r="C3697" s="19">
        <v>152698223</v>
      </c>
      <c r="D3697" s="24">
        <v>9.6549697009439307E-3</v>
      </c>
    </row>
    <row r="3698" spans="1:4" s="25" customFormat="1" ht="17" customHeight="1" x14ac:dyDescent="0.2">
      <c r="A3698" s="19" t="s">
        <v>2336</v>
      </c>
      <c r="B3698" s="23" t="s">
        <v>339</v>
      </c>
      <c r="C3698" s="19">
        <v>152701156</v>
      </c>
      <c r="D3698" s="24">
        <v>1.7541591560040998E-2</v>
      </c>
    </row>
    <row r="3699" spans="1:4" s="25" customFormat="1" ht="17" customHeight="1" x14ac:dyDescent="0.2">
      <c r="A3699" s="19" t="s">
        <v>2336</v>
      </c>
      <c r="B3699" s="23" t="s">
        <v>340</v>
      </c>
      <c r="C3699" s="19">
        <v>152708298</v>
      </c>
      <c r="D3699" s="24">
        <v>2.1386270648465201E-2</v>
      </c>
    </row>
    <row r="3700" spans="1:4" s="25" customFormat="1" ht="17" customHeight="1" x14ac:dyDescent="0.2">
      <c r="A3700" s="19" t="s">
        <v>2336</v>
      </c>
      <c r="B3700" s="23" t="s">
        <v>341</v>
      </c>
      <c r="C3700" s="19">
        <v>152708619</v>
      </c>
      <c r="D3700" s="24">
        <v>5.0761437574689899E-2</v>
      </c>
    </row>
    <row r="3701" spans="1:4" s="25" customFormat="1" ht="17" customHeight="1" x14ac:dyDescent="0.2">
      <c r="A3701" s="19" t="s">
        <v>2336</v>
      </c>
      <c r="B3701" s="23" t="s">
        <v>342</v>
      </c>
      <c r="C3701" s="19">
        <v>152709456</v>
      </c>
      <c r="D3701" s="24">
        <v>1.7541591560040998E-2</v>
      </c>
    </row>
    <row r="3702" spans="1:4" s="25" customFormat="1" ht="17" customHeight="1" x14ac:dyDescent="0.2">
      <c r="A3702" s="19" t="s">
        <v>2336</v>
      </c>
      <c r="B3702" s="23" t="s">
        <v>343</v>
      </c>
      <c r="C3702" s="19">
        <v>152709548</v>
      </c>
      <c r="D3702" s="24">
        <v>2.1386270648465201E-2</v>
      </c>
    </row>
    <row r="3703" spans="1:4" s="25" customFormat="1" ht="17" customHeight="1" x14ac:dyDescent="0.2">
      <c r="A3703" s="19" t="s">
        <v>2336</v>
      </c>
      <c r="B3703" s="23" t="s">
        <v>2396</v>
      </c>
      <c r="C3703" s="19">
        <v>152710165</v>
      </c>
      <c r="D3703" s="24">
        <v>1.06489280408861E-2</v>
      </c>
    </row>
    <row r="3704" spans="1:4" s="25" customFormat="1" ht="17" customHeight="1" x14ac:dyDescent="0.2">
      <c r="A3704" s="19" t="s">
        <v>2336</v>
      </c>
      <c r="B3704" s="23" t="s">
        <v>345</v>
      </c>
      <c r="C3704" s="19">
        <v>152721454</v>
      </c>
      <c r="D3704" s="24">
        <v>4.6680666052938399E-2</v>
      </c>
    </row>
    <row r="3705" spans="1:4" s="25" customFormat="1" ht="17" customHeight="1" x14ac:dyDescent="0.2">
      <c r="A3705" s="19" t="s">
        <v>2336</v>
      </c>
      <c r="B3705" s="23" t="s">
        <v>346</v>
      </c>
      <c r="C3705" s="19">
        <v>152721468</v>
      </c>
      <c r="D3705" s="24">
        <v>3.8463286281226403E-2</v>
      </c>
    </row>
    <row r="3706" spans="1:4" s="25" customFormat="1" ht="17" customHeight="1" x14ac:dyDescent="0.2">
      <c r="A3706" s="19" t="s">
        <v>2336</v>
      </c>
      <c r="B3706" s="23" t="s">
        <v>347</v>
      </c>
      <c r="C3706" s="19">
        <v>152722707</v>
      </c>
      <c r="D3706" s="24">
        <v>4.5154085878910302E-2</v>
      </c>
    </row>
    <row r="3707" spans="1:4" s="25" customFormat="1" ht="17" customHeight="1" x14ac:dyDescent="0.2">
      <c r="A3707" s="19" t="s">
        <v>2336</v>
      </c>
      <c r="B3707" s="23" t="s">
        <v>351</v>
      </c>
      <c r="C3707" s="19">
        <v>152726908</v>
      </c>
      <c r="D3707" s="24">
        <v>1.32258243923336E-2</v>
      </c>
    </row>
    <row r="3708" spans="1:4" s="25" customFormat="1" ht="17" customHeight="1" x14ac:dyDescent="0.2">
      <c r="A3708" s="19" t="s">
        <v>2336</v>
      </c>
      <c r="B3708" s="23" t="s">
        <v>352</v>
      </c>
      <c r="C3708" s="19">
        <v>152727709</v>
      </c>
      <c r="D3708" s="24">
        <v>1.22113123460749E-2</v>
      </c>
    </row>
    <row r="3709" spans="1:4" s="25" customFormat="1" ht="17" customHeight="1" x14ac:dyDescent="0.2">
      <c r="A3709" s="19" t="s">
        <v>2336</v>
      </c>
      <c r="B3709" s="23" t="s">
        <v>353</v>
      </c>
      <c r="C3709" s="19">
        <v>152727768</v>
      </c>
      <c r="D3709" s="24">
        <v>1.32258243923336E-2</v>
      </c>
    </row>
    <row r="3710" spans="1:4" s="25" customFormat="1" ht="17" customHeight="1" x14ac:dyDescent="0.2">
      <c r="A3710" s="19" t="s">
        <v>2336</v>
      </c>
      <c r="B3710" s="23" t="s">
        <v>354</v>
      </c>
      <c r="C3710" s="19">
        <v>152728472</v>
      </c>
      <c r="D3710" s="24">
        <v>1.32258243923336E-2</v>
      </c>
    </row>
    <row r="3711" spans="1:4" s="25" customFormat="1" ht="17" customHeight="1" x14ac:dyDescent="0.2">
      <c r="A3711" s="19" t="s">
        <v>2336</v>
      </c>
      <c r="B3711" s="23" t="s">
        <v>355</v>
      </c>
      <c r="C3711" s="19">
        <v>152730656</v>
      </c>
      <c r="D3711" s="24">
        <v>1.1298505425070699E-2</v>
      </c>
    </row>
    <row r="3712" spans="1:4" s="25" customFormat="1" ht="17" customHeight="1" x14ac:dyDescent="0.2">
      <c r="A3712" s="19" t="s">
        <v>2336</v>
      </c>
      <c r="B3712" s="23" t="s">
        <v>2397</v>
      </c>
      <c r="C3712" s="19">
        <v>152734187</v>
      </c>
      <c r="D3712" s="24">
        <v>1.1298505425070699E-2</v>
      </c>
    </row>
    <row r="3713" spans="1:6" s="25" customFormat="1" ht="17" customHeight="1" x14ac:dyDescent="0.2">
      <c r="A3713" s="19" t="s">
        <v>2336</v>
      </c>
      <c r="B3713" s="23" t="s">
        <v>356</v>
      </c>
      <c r="C3713" s="19">
        <v>152735171</v>
      </c>
      <c r="D3713" s="24">
        <v>1.32258243923336E-2</v>
      </c>
    </row>
    <row r="3714" spans="1:6" s="25" customFormat="1" ht="17" customHeight="1" x14ac:dyDescent="0.2">
      <c r="A3714" s="19" t="s">
        <v>2336</v>
      </c>
      <c r="B3714" s="23" t="s">
        <v>357</v>
      </c>
      <c r="C3714" s="19">
        <v>152735687</v>
      </c>
      <c r="D3714" s="24">
        <v>1.1298505425070699E-2</v>
      </c>
    </row>
    <row r="3715" spans="1:6" s="25" customFormat="1" ht="17" customHeight="1" x14ac:dyDescent="0.2">
      <c r="A3715" s="19" t="s">
        <v>2336</v>
      </c>
      <c r="B3715" s="23" t="s">
        <v>358</v>
      </c>
      <c r="C3715" s="19">
        <v>152736291</v>
      </c>
      <c r="D3715" s="24">
        <v>1.32258243923336E-2</v>
      </c>
    </row>
    <row r="3716" spans="1:6" s="25" customFormat="1" ht="17" customHeight="1" x14ac:dyDescent="0.2">
      <c r="A3716" s="19" t="s">
        <v>2336</v>
      </c>
      <c r="B3716" s="23" t="s">
        <v>359</v>
      </c>
      <c r="C3716" s="19">
        <v>152737228</v>
      </c>
      <c r="D3716" s="24">
        <v>4.25616912687274E-2</v>
      </c>
    </row>
    <row r="3717" spans="1:6" s="25" customFormat="1" ht="17" customHeight="1" x14ac:dyDescent="0.2">
      <c r="A3717" s="19" t="s">
        <v>2336</v>
      </c>
      <c r="B3717" s="23" t="s">
        <v>360</v>
      </c>
      <c r="C3717" s="19">
        <v>152737703</v>
      </c>
      <c r="D3717" s="24">
        <v>4.25616912687274E-2</v>
      </c>
    </row>
    <row r="3718" spans="1:6" s="25" customFormat="1" ht="17" customHeight="1" x14ac:dyDescent="0.2">
      <c r="A3718" s="19" t="s">
        <v>2336</v>
      </c>
      <c r="B3718" s="23" t="s">
        <v>361</v>
      </c>
      <c r="C3718" s="19">
        <v>152739226</v>
      </c>
      <c r="D3718" s="24">
        <v>1.56165390378687E-2</v>
      </c>
    </row>
    <row r="3719" spans="1:6" s="25" customFormat="1" ht="17" customHeight="1" x14ac:dyDescent="0.2">
      <c r="A3719" s="19" t="s">
        <v>2336</v>
      </c>
      <c r="B3719" s="23" t="s">
        <v>1020</v>
      </c>
      <c r="C3719" s="19">
        <v>152739631</v>
      </c>
      <c r="D3719" s="24">
        <v>4.25616912687274E-2</v>
      </c>
    </row>
    <row r="3720" spans="1:6" s="25" customFormat="1" ht="17" customHeight="1" x14ac:dyDescent="0.2">
      <c r="A3720" s="19" t="s">
        <v>2336</v>
      </c>
      <c r="B3720" s="23" t="s">
        <v>366</v>
      </c>
      <c r="C3720" s="19">
        <v>152755506</v>
      </c>
      <c r="D3720" s="24">
        <v>8.7251448911028706E-2</v>
      </c>
      <c r="E3720" s="35"/>
      <c r="F3720" s="35"/>
    </row>
    <row r="3721" spans="1:6" s="25" customFormat="1" ht="17" customHeight="1" x14ac:dyDescent="0.2">
      <c r="A3721" s="19" t="s">
        <v>2336</v>
      </c>
      <c r="B3721" s="23" t="s">
        <v>367</v>
      </c>
      <c r="C3721" s="19">
        <v>152756806</v>
      </c>
      <c r="D3721" s="24">
        <v>4.0467009260923399E-2</v>
      </c>
      <c r="E3721" s="35"/>
      <c r="F3721" s="35"/>
    </row>
    <row r="3722" spans="1:6" s="25" customFormat="1" ht="17" customHeight="1" x14ac:dyDescent="0.2">
      <c r="A3722" s="19" t="s">
        <v>2336</v>
      </c>
      <c r="B3722" s="23" t="s">
        <v>368</v>
      </c>
      <c r="C3722" s="19">
        <v>152757690</v>
      </c>
      <c r="D3722" s="24">
        <v>4.0467009260923399E-2</v>
      </c>
    </row>
    <row r="3723" spans="1:6" s="25" customFormat="1" ht="17" customHeight="1" x14ac:dyDescent="0.2">
      <c r="A3723" s="19" t="s">
        <v>2336</v>
      </c>
      <c r="B3723" s="23" t="s">
        <v>369</v>
      </c>
      <c r="C3723" s="19">
        <v>152758519</v>
      </c>
      <c r="D3723" s="24">
        <v>3.69868928641712E-2</v>
      </c>
    </row>
    <row r="3724" spans="1:6" s="25" customFormat="1" ht="17" customHeight="1" x14ac:dyDescent="0.2">
      <c r="A3724" s="19" t="s">
        <v>2336</v>
      </c>
      <c r="B3724" s="23" t="s">
        <v>370</v>
      </c>
      <c r="C3724" s="19">
        <v>152759010</v>
      </c>
      <c r="D3724" s="24">
        <v>3.69868928641712E-2</v>
      </c>
    </row>
    <row r="3725" spans="1:6" s="25" customFormat="1" ht="17" customHeight="1" x14ac:dyDescent="0.2">
      <c r="A3725" s="19" t="s">
        <v>2336</v>
      </c>
      <c r="B3725" s="23" t="s">
        <v>371</v>
      </c>
      <c r="C3725" s="19">
        <v>152759678</v>
      </c>
      <c r="D3725" s="24">
        <v>3.69868928641712E-2</v>
      </c>
    </row>
    <row r="3726" spans="1:6" s="25" customFormat="1" ht="17" customHeight="1" x14ac:dyDescent="0.2">
      <c r="A3726" s="19" t="s">
        <v>2336</v>
      </c>
      <c r="B3726" s="23" t="s">
        <v>372</v>
      </c>
      <c r="C3726" s="19">
        <v>152760075</v>
      </c>
      <c r="D3726" s="24">
        <v>4.0838240364171198E-2</v>
      </c>
    </row>
    <row r="3727" spans="1:6" s="25" customFormat="1" ht="17" customHeight="1" x14ac:dyDescent="0.2">
      <c r="A3727" s="19" t="s">
        <v>2336</v>
      </c>
      <c r="B3727" s="23" t="s">
        <v>373</v>
      </c>
      <c r="C3727" s="19">
        <v>152760093</v>
      </c>
      <c r="D3727" s="24">
        <v>4.3631375163326998E-2</v>
      </c>
    </row>
    <row r="3728" spans="1:6" s="25" customFormat="1" ht="17" customHeight="1" x14ac:dyDescent="0.2">
      <c r="A3728" s="19" t="s">
        <v>2336</v>
      </c>
      <c r="B3728" s="23" t="s">
        <v>374</v>
      </c>
      <c r="C3728" s="19">
        <v>152760558</v>
      </c>
      <c r="D3728" s="24">
        <v>2.5101731088085701E-2</v>
      </c>
    </row>
    <row r="3729" spans="1:4" s="25" customFormat="1" ht="17" customHeight="1" x14ac:dyDescent="0.2">
      <c r="A3729" s="19" t="s">
        <v>2336</v>
      </c>
      <c r="B3729" s="23" t="s">
        <v>375</v>
      </c>
      <c r="C3729" s="19">
        <v>152760642</v>
      </c>
      <c r="D3729" s="24">
        <v>5.5174202616354501E-2</v>
      </c>
    </row>
    <row r="3730" spans="1:4" s="25" customFormat="1" ht="17" customHeight="1" x14ac:dyDescent="0.2">
      <c r="A3730" s="19" t="s">
        <v>2336</v>
      </c>
      <c r="B3730" s="23" t="s">
        <v>376</v>
      </c>
      <c r="C3730" s="19">
        <v>152761091</v>
      </c>
      <c r="D3730" s="24">
        <v>4.8455118502520302E-2</v>
      </c>
    </row>
    <row r="3731" spans="1:4" s="25" customFormat="1" ht="17" customHeight="1" x14ac:dyDescent="0.2">
      <c r="A3731" s="19" t="s">
        <v>2336</v>
      </c>
      <c r="B3731" s="23" t="s">
        <v>377</v>
      </c>
      <c r="C3731" s="19">
        <v>152761454</v>
      </c>
      <c r="D3731" s="24">
        <v>4.8455118502520302E-2</v>
      </c>
    </row>
    <row r="3732" spans="1:4" s="25" customFormat="1" ht="17" customHeight="1" x14ac:dyDescent="0.2">
      <c r="A3732" s="19" t="s">
        <v>2336</v>
      </c>
      <c r="B3732" s="23" t="s">
        <v>378</v>
      </c>
      <c r="C3732" s="19">
        <v>152761709</v>
      </c>
      <c r="D3732" s="24">
        <v>4.8455118502520302E-2</v>
      </c>
    </row>
    <row r="3733" spans="1:4" s="25" customFormat="1" ht="17" customHeight="1" x14ac:dyDescent="0.2">
      <c r="A3733" s="19" t="s">
        <v>2336</v>
      </c>
      <c r="B3733" s="23" t="s">
        <v>380</v>
      </c>
      <c r="C3733" s="19">
        <v>152766239</v>
      </c>
      <c r="D3733" s="24">
        <v>4.8455118502520302E-2</v>
      </c>
    </row>
    <row r="3734" spans="1:4" s="25" customFormat="1" ht="17" customHeight="1" x14ac:dyDescent="0.2">
      <c r="A3734" s="19" t="s">
        <v>2336</v>
      </c>
      <c r="B3734" s="23" t="s">
        <v>2398</v>
      </c>
      <c r="C3734" s="19">
        <v>152768387</v>
      </c>
      <c r="D3734" s="24">
        <v>3.5500642649206902E-2</v>
      </c>
    </row>
    <row r="3735" spans="1:4" s="25" customFormat="1" ht="17" customHeight="1" x14ac:dyDescent="0.2">
      <c r="A3735" s="19" t="s">
        <v>2336</v>
      </c>
      <c r="B3735" s="23" t="s">
        <v>381</v>
      </c>
      <c r="C3735" s="19">
        <v>152769807</v>
      </c>
      <c r="D3735" s="24">
        <v>4.7768476222074599E-2</v>
      </c>
    </row>
    <row r="3736" spans="1:4" s="25" customFormat="1" ht="17" customHeight="1" x14ac:dyDescent="0.2">
      <c r="A3736" s="19" t="s">
        <v>2336</v>
      </c>
      <c r="B3736" s="23" t="s">
        <v>382</v>
      </c>
      <c r="C3736" s="19">
        <v>152770521</v>
      </c>
      <c r="D3736" s="24">
        <v>3.36059718629673E-2</v>
      </c>
    </row>
    <row r="3737" spans="1:4" s="25" customFormat="1" ht="17" customHeight="1" x14ac:dyDescent="0.2">
      <c r="A3737" s="19" t="s">
        <v>2336</v>
      </c>
      <c r="B3737" s="23" t="s">
        <v>2399</v>
      </c>
      <c r="C3737" s="19">
        <v>152773905</v>
      </c>
      <c r="D3737" s="24">
        <v>4.7522913404310099E-2</v>
      </c>
    </row>
    <row r="3738" spans="1:4" s="25" customFormat="1" ht="17" customHeight="1" x14ac:dyDescent="0.2">
      <c r="A3738" s="19" t="s">
        <v>2336</v>
      </c>
      <c r="B3738" s="23" t="s">
        <v>383</v>
      </c>
      <c r="C3738" s="19">
        <v>152774367</v>
      </c>
      <c r="D3738" s="24">
        <v>3.7011053108305797E-2</v>
      </c>
    </row>
    <row r="3739" spans="1:4" s="25" customFormat="1" ht="17" customHeight="1" x14ac:dyDescent="0.2">
      <c r="A3739" s="19" t="s">
        <v>2336</v>
      </c>
      <c r="B3739" s="23" t="s">
        <v>2400</v>
      </c>
      <c r="C3739" s="19">
        <v>152778526</v>
      </c>
      <c r="D3739" s="24">
        <v>3.7518085256479997E-2</v>
      </c>
    </row>
    <row r="3740" spans="1:4" s="25" customFormat="1" ht="17" customHeight="1" x14ac:dyDescent="0.2">
      <c r="A3740" s="19" t="s">
        <v>2336</v>
      </c>
      <c r="B3740" s="23" t="s">
        <v>2240</v>
      </c>
      <c r="C3740" s="19">
        <v>152780522</v>
      </c>
      <c r="D3740" s="24">
        <v>4.3793644820979E-2</v>
      </c>
    </row>
    <row r="3741" spans="1:4" s="25" customFormat="1" ht="17" customHeight="1" x14ac:dyDescent="0.2">
      <c r="A3741" s="19" t="s">
        <v>2336</v>
      </c>
      <c r="B3741" s="23" t="s">
        <v>384</v>
      </c>
      <c r="C3741" s="19">
        <v>152783560</v>
      </c>
      <c r="D3741" s="24">
        <v>8.32605425674382E-2</v>
      </c>
    </row>
    <row r="3742" spans="1:4" s="25" customFormat="1" ht="17" customHeight="1" x14ac:dyDescent="0.2">
      <c r="A3742" s="19" t="s">
        <v>2336</v>
      </c>
      <c r="B3742" s="23" t="s">
        <v>385</v>
      </c>
      <c r="C3742" s="19">
        <v>152783724</v>
      </c>
      <c r="D3742" s="24">
        <v>8.6203442358696397E-2</v>
      </c>
    </row>
    <row r="3743" spans="1:4" s="25" customFormat="1" ht="17" customHeight="1" x14ac:dyDescent="0.2">
      <c r="A3743" s="19" t="s">
        <v>2336</v>
      </c>
      <c r="B3743" s="36" t="s">
        <v>387</v>
      </c>
      <c r="C3743" s="37">
        <v>152788161</v>
      </c>
      <c r="D3743" s="38">
        <v>0.240507146459189</v>
      </c>
    </row>
    <row r="3744" spans="1:4" s="25" customFormat="1" ht="17" customHeight="1" x14ac:dyDescent="0.2">
      <c r="A3744" s="19" t="s">
        <v>2336</v>
      </c>
      <c r="B3744" s="36" t="s">
        <v>388</v>
      </c>
      <c r="C3744" s="37">
        <v>152793205</v>
      </c>
      <c r="D3744" s="38">
        <v>0.240507146459189</v>
      </c>
    </row>
    <row r="3745" spans="1:4" s="25" customFormat="1" ht="17" customHeight="1" x14ac:dyDescent="0.2">
      <c r="A3745" s="19" t="s">
        <v>2336</v>
      </c>
      <c r="B3745" s="36" t="s">
        <v>390</v>
      </c>
      <c r="C3745" s="37">
        <v>152795971</v>
      </c>
      <c r="D3745" s="38">
        <v>0.23720370134614799</v>
      </c>
    </row>
    <row r="3746" spans="1:4" s="25" customFormat="1" ht="17" customHeight="1" x14ac:dyDescent="0.2">
      <c r="A3746" s="19" t="s">
        <v>2336</v>
      </c>
      <c r="B3746" s="23" t="s">
        <v>2241</v>
      </c>
      <c r="C3746" s="19">
        <v>152796449</v>
      </c>
      <c r="D3746" s="24">
        <v>4.1394165923686603E-2</v>
      </c>
    </row>
    <row r="3747" spans="1:4" s="25" customFormat="1" ht="17" customHeight="1" x14ac:dyDescent="0.2">
      <c r="A3747" s="19" t="s">
        <v>2336</v>
      </c>
      <c r="B3747" s="36" t="s">
        <v>391</v>
      </c>
      <c r="C3747" s="37">
        <v>152823380</v>
      </c>
      <c r="D3747" s="38">
        <v>0.23720370134614799</v>
      </c>
    </row>
    <row r="3748" spans="1:4" s="25" customFormat="1" ht="17" customHeight="1" x14ac:dyDescent="0.2">
      <c r="A3748" s="19" t="s">
        <v>2336</v>
      </c>
      <c r="B3748" s="36" t="s">
        <v>392</v>
      </c>
      <c r="C3748" s="37">
        <v>152842300</v>
      </c>
      <c r="D3748" s="38">
        <v>0.23720370134614799</v>
      </c>
    </row>
    <row r="3749" spans="1:4" s="25" customFormat="1" ht="17" customHeight="1" x14ac:dyDescent="0.2">
      <c r="A3749" s="19" t="s">
        <v>2336</v>
      </c>
      <c r="B3749" s="36" t="s">
        <v>393</v>
      </c>
      <c r="C3749" s="37">
        <v>152842930</v>
      </c>
      <c r="D3749" s="38">
        <v>0.23720370134614799</v>
      </c>
    </row>
    <row r="3750" spans="1:4" s="25" customFormat="1" ht="17" customHeight="1" x14ac:dyDescent="0.2">
      <c r="A3750" s="19" t="s">
        <v>2336</v>
      </c>
      <c r="B3750" s="36" t="s">
        <v>394</v>
      </c>
      <c r="C3750" s="37">
        <v>152847892</v>
      </c>
      <c r="D3750" s="38">
        <v>0.23012350082109201</v>
      </c>
    </row>
    <row r="3751" spans="1:4" s="25" customFormat="1" ht="17" customHeight="1" x14ac:dyDescent="0.2">
      <c r="A3751" s="19" t="s">
        <v>2336</v>
      </c>
      <c r="B3751" s="36" t="s">
        <v>395</v>
      </c>
      <c r="C3751" s="37">
        <v>152849299</v>
      </c>
      <c r="D3751" s="38">
        <v>0.238845781608236</v>
      </c>
    </row>
    <row r="3752" spans="1:4" s="25" customFormat="1" ht="17" customHeight="1" x14ac:dyDescent="0.2">
      <c r="A3752" s="19" t="s">
        <v>2336</v>
      </c>
      <c r="B3752" s="36" t="s">
        <v>396</v>
      </c>
      <c r="C3752" s="37">
        <v>152849569</v>
      </c>
      <c r="D3752" s="38">
        <v>0.196344430611056</v>
      </c>
    </row>
    <row r="3753" spans="1:4" s="25" customFormat="1" ht="17" customHeight="1" x14ac:dyDescent="0.2">
      <c r="A3753" s="19" t="s">
        <v>2336</v>
      </c>
      <c r="B3753" s="36" t="s">
        <v>397</v>
      </c>
      <c r="C3753" s="37">
        <v>152850938</v>
      </c>
      <c r="D3753" s="38">
        <v>0.105287645259649</v>
      </c>
    </row>
    <row r="3754" spans="1:4" s="25" customFormat="1" ht="17" customHeight="1" x14ac:dyDescent="0.2">
      <c r="A3754" s="19" t="s">
        <v>2336</v>
      </c>
      <c r="B3754" s="36" t="s">
        <v>398</v>
      </c>
      <c r="C3754" s="37">
        <v>152853137</v>
      </c>
      <c r="D3754" s="38">
        <v>0.163961403664938</v>
      </c>
    </row>
    <row r="3755" spans="1:4" s="25" customFormat="1" ht="17" customHeight="1" x14ac:dyDescent="0.2">
      <c r="A3755" s="19" t="s">
        <v>2336</v>
      </c>
      <c r="B3755" s="36" t="s">
        <v>399</v>
      </c>
      <c r="C3755" s="37">
        <v>152853402</v>
      </c>
      <c r="D3755" s="38">
        <v>0.163961403664938</v>
      </c>
    </row>
    <row r="3756" spans="1:4" s="25" customFormat="1" ht="17" customHeight="1" x14ac:dyDescent="0.2">
      <c r="A3756" s="19" t="s">
        <v>2336</v>
      </c>
      <c r="B3756" s="23" t="s">
        <v>400</v>
      </c>
      <c r="C3756" s="19">
        <v>152870716</v>
      </c>
      <c r="D3756" s="24">
        <v>2.6298176745086499E-2</v>
      </c>
    </row>
    <row r="3757" spans="1:4" s="25" customFormat="1" ht="17" customHeight="1" x14ac:dyDescent="0.2">
      <c r="A3757" s="19" t="s">
        <v>2336</v>
      </c>
      <c r="B3757" s="36" t="s">
        <v>401</v>
      </c>
      <c r="C3757" s="37">
        <v>152879512</v>
      </c>
      <c r="D3757" s="38">
        <v>0.13957809936295801</v>
      </c>
    </row>
    <row r="3758" spans="1:4" s="25" customFormat="1" ht="17" customHeight="1" x14ac:dyDescent="0.2">
      <c r="A3758" s="19" t="s">
        <v>2336</v>
      </c>
      <c r="B3758" s="36" t="s">
        <v>402</v>
      </c>
      <c r="C3758" s="37">
        <v>152880672</v>
      </c>
      <c r="D3758" s="38">
        <v>0.14098077685770499</v>
      </c>
    </row>
    <row r="3759" spans="1:4" s="25" customFormat="1" ht="17" customHeight="1" x14ac:dyDescent="0.2">
      <c r="A3759" s="19" t="s">
        <v>2336</v>
      </c>
      <c r="B3759" s="36" t="s">
        <v>403</v>
      </c>
      <c r="C3759" s="37">
        <v>152881802</v>
      </c>
      <c r="D3759" s="38">
        <v>0.14098077685770499</v>
      </c>
    </row>
    <row r="3760" spans="1:4" s="25" customFormat="1" ht="17" customHeight="1" x14ac:dyDescent="0.2">
      <c r="A3760" s="19" t="s">
        <v>2336</v>
      </c>
      <c r="B3760" s="36" t="s">
        <v>404</v>
      </c>
      <c r="C3760" s="37">
        <v>152882135</v>
      </c>
      <c r="D3760" s="38">
        <v>0.14098077685770499</v>
      </c>
    </row>
    <row r="3761" spans="1:4" s="25" customFormat="1" ht="17" customHeight="1" x14ac:dyDescent="0.2">
      <c r="A3761" s="19" t="s">
        <v>2336</v>
      </c>
      <c r="B3761" s="36" t="s">
        <v>405</v>
      </c>
      <c r="C3761" s="37">
        <v>152882610</v>
      </c>
      <c r="D3761" s="38">
        <v>0.14098077685770499</v>
      </c>
    </row>
    <row r="3762" spans="1:4" s="25" customFormat="1" ht="17" customHeight="1" x14ac:dyDescent="0.2">
      <c r="A3762" s="19" t="s">
        <v>2336</v>
      </c>
      <c r="B3762" s="36" t="s">
        <v>406</v>
      </c>
      <c r="C3762" s="37">
        <v>152882982</v>
      </c>
      <c r="D3762" s="38">
        <v>0.10711515171870201</v>
      </c>
    </row>
    <row r="3763" spans="1:4" s="25" customFormat="1" ht="17" customHeight="1" x14ac:dyDescent="0.2">
      <c r="A3763" s="19" t="s">
        <v>2336</v>
      </c>
      <c r="B3763" s="36" t="s">
        <v>407</v>
      </c>
      <c r="C3763" s="37">
        <v>152883680</v>
      </c>
      <c r="D3763" s="38">
        <v>0.14098077685770499</v>
      </c>
    </row>
    <row r="3764" spans="1:4" s="25" customFormat="1" ht="17" customHeight="1" x14ac:dyDescent="0.2">
      <c r="A3764" s="19" t="s">
        <v>2336</v>
      </c>
      <c r="B3764" s="36" t="s">
        <v>408</v>
      </c>
      <c r="C3764" s="37">
        <v>152883711</v>
      </c>
      <c r="D3764" s="38">
        <v>0.14413361632680699</v>
      </c>
    </row>
    <row r="3765" spans="1:4" s="25" customFormat="1" ht="17" customHeight="1" x14ac:dyDescent="0.2">
      <c r="A3765" s="19" t="s">
        <v>2336</v>
      </c>
      <c r="B3765" s="36" t="s">
        <v>409</v>
      </c>
      <c r="C3765" s="37">
        <v>152884438</v>
      </c>
      <c r="D3765" s="38">
        <v>0.11378461315053801</v>
      </c>
    </row>
    <row r="3766" spans="1:4" s="25" customFormat="1" ht="17" customHeight="1" x14ac:dyDescent="0.2">
      <c r="A3766" s="19" t="s">
        <v>2336</v>
      </c>
      <c r="B3766" s="23" t="s">
        <v>2243</v>
      </c>
      <c r="C3766" s="19">
        <v>152887412</v>
      </c>
      <c r="D3766" s="24">
        <v>4.67459490256295E-2</v>
      </c>
    </row>
    <row r="3767" spans="1:4" s="25" customFormat="1" ht="17" customHeight="1" x14ac:dyDescent="0.2">
      <c r="A3767" s="19" t="s">
        <v>2336</v>
      </c>
      <c r="B3767" s="36" t="s">
        <v>411</v>
      </c>
      <c r="C3767" s="37">
        <v>152889661</v>
      </c>
      <c r="D3767" s="38">
        <v>0.109383270999602</v>
      </c>
    </row>
    <row r="3768" spans="1:4" s="25" customFormat="1" ht="17" customHeight="1" x14ac:dyDescent="0.2">
      <c r="A3768" s="19" t="s">
        <v>2336</v>
      </c>
      <c r="B3768" s="23" t="s">
        <v>412</v>
      </c>
      <c r="C3768" s="19">
        <v>152891350</v>
      </c>
      <c r="D3768" s="24">
        <v>5.1584552209227801E-2</v>
      </c>
    </row>
    <row r="3769" spans="1:4" s="25" customFormat="1" ht="17" customHeight="1" x14ac:dyDescent="0.2">
      <c r="A3769" s="19" t="s">
        <v>2336</v>
      </c>
      <c r="B3769" s="23" t="s">
        <v>413</v>
      </c>
      <c r="C3769" s="19">
        <v>152891805</v>
      </c>
      <c r="D3769" s="24">
        <v>5.3145966835978498E-2</v>
      </c>
    </row>
    <row r="3770" spans="1:4" s="25" customFormat="1" ht="17" customHeight="1" x14ac:dyDescent="0.2">
      <c r="A3770" s="19" t="s">
        <v>2336</v>
      </c>
      <c r="B3770" s="23" t="s">
        <v>414</v>
      </c>
      <c r="C3770" s="19">
        <v>152892307</v>
      </c>
      <c r="D3770" s="24">
        <v>5.3145966835978498E-2</v>
      </c>
    </row>
    <row r="3771" spans="1:4" s="25" customFormat="1" ht="17" customHeight="1" x14ac:dyDescent="0.2">
      <c r="A3771" s="19" t="s">
        <v>2336</v>
      </c>
      <c r="B3771" s="23" t="s">
        <v>415</v>
      </c>
      <c r="C3771" s="19">
        <v>152894142</v>
      </c>
      <c r="D3771" s="24">
        <v>5.43208054286533E-2</v>
      </c>
    </row>
    <row r="3772" spans="1:4" s="25" customFormat="1" ht="17" customHeight="1" x14ac:dyDescent="0.2">
      <c r="A3772" s="19" t="s">
        <v>2336</v>
      </c>
      <c r="B3772" s="23" t="s">
        <v>416</v>
      </c>
      <c r="C3772" s="19">
        <v>152894627</v>
      </c>
      <c r="D3772" s="24">
        <v>5.43208054286533E-2</v>
      </c>
    </row>
    <row r="3773" spans="1:4" s="25" customFormat="1" ht="17" customHeight="1" x14ac:dyDescent="0.2">
      <c r="A3773" s="19" t="s">
        <v>2336</v>
      </c>
      <c r="B3773" s="23" t="s">
        <v>2401</v>
      </c>
      <c r="C3773" s="19">
        <v>152896077</v>
      </c>
      <c r="D3773" s="24">
        <v>5.43208054286533E-2</v>
      </c>
    </row>
    <row r="3774" spans="1:4" s="25" customFormat="1" ht="17" customHeight="1" x14ac:dyDescent="0.2">
      <c r="A3774" s="19" t="s">
        <v>2336</v>
      </c>
      <c r="B3774" s="23" t="s">
        <v>2402</v>
      </c>
      <c r="C3774" s="19">
        <v>152897485</v>
      </c>
      <c r="D3774" s="24">
        <v>5.43208054286533E-2</v>
      </c>
    </row>
    <row r="3775" spans="1:4" s="25" customFormat="1" ht="17" customHeight="1" x14ac:dyDescent="0.2">
      <c r="A3775" s="19" t="s">
        <v>2336</v>
      </c>
      <c r="B3775" s="23" t="s">
        <v>2403</v>
      </c>
      <c r="C3775" s="19">
        <v>152899728</v>
      </c>
      <c r="D3775" s="24">
        <v>5.43208054286533E-2</v>
      </c>
    </row>
    <row r="3776" spans="1:4" s="25" customFormat="1" ht="17" customHeight="1" x14ac:dyDescent="0.2">
      <c r="A3776" s="19" t="s">
        <v>2336</v>
      </c>
      <c r="B3776" s="23" t="s">
        <v>2404</v>
      </c>
      <c r="C3776" s="19">
        <v>152900650</v>
      </c>
      <c r="D3776" s="24">
        <v>5.43208054286533E-2</v>
      </c>
    </row>
    <row r="3777" spans="1:4" s="25" customFormat="1" ht="17" customHeight="1" x14ac:dyDescent="0.2">
      <c r="A3777" s="19" t="s">
        <v>2336</v>
      </c>
      <c r="B3777" s="23" t="s">
        <v>2405</v>
      </c>
      <c r="C3777" s="19">
        <v>152901748</v>
      </c>
      <c r="D3777" s="24">
        <v>5.43208054286533E-2</v>
      </c>
    </row>
    <row r="3778" spans="1:4" s="25" customFormat="1" ht="17" customHeight="1" x14ac:dyDescent="0.2">
      <c r="A3778" s="19" t="s">
        <v>2336</v>
      </c>
      <c r="B3778" s="23" t="s">
        <v>2406</v>
      </c>
      <c r="C3778" s="19">
        <v>152901984</v>
      </c>
      <c r="D3778" s="24">
        <v>5.43208054286533E-2</v>
      </c>
    </row>
    <row r="3779" spans="1:4" s="25" customFormat="1" ht="17" customHeight="1" x14ac:dyDescent="0.2">
      <c r="A3779" s="19" t="s">
        <v>2336</v>
      </c>
      <c r="B3779" s="23" t="s">
        <v>2407</v>
      </c>
      <c r="C3779" s="19">
        <v>152903603</v>
      </c>
      <c r="D3779" s="24">
        <v>5.43208054286533E-2</v>
      </c>
    </row>
    <row r="3780" spans="1:4" s="25" customFormat="1" ht="17" customHeight="1" x14ac:dyDescent="0.2">
      <c r="A3780" s="19" t="s">
        <v>2336</v>
      </c>
      <c r="B3780" s="23" t="s">
        <v>2408</v>
      </c>
      <c r="C3780" s="19">
        <v>152906956</v>
      </c>
      <c r="D3780" s="24">
        <v>5.43208054286533E-2</v>
      </c>
    </row>
    <row r="3781" spans="1:4" s="25" customFormat="1" ht="17" customHeight="1" x14ac:dyDescent="0.2">
      <c r="A3781" s="19" t="s">
        <v>2336</v>
      </c>
      <c r="B3781" s="23" t="s">
        <v>417</v>
      </c>
      <c r="C3781" s="19">
        <v>152907785</v>
      </c>
      <c r="D3781" s="24">
        <v>3.02309067271474E-2</v>
      </c>
    </row>
    <row r="3782" spans="1:4" s="25" customFormat="1" ht="17" customHeight="1" x14ac:dyDescent="0.2">
      <c r="A3782" s="19" t="s">
        <v>2336</v>
      </c>
      <c r="B3782" s="23" t="s">
        <v>419</v>
      </c>
      <c r="C3782" s="19">
        <v>152923113</v>
      </c>
      <c r="D3782" s="24">
        <v>3.3712024910586398E-2</v>
      </c>
    </row>
    <row r="3783" spans="1:4" s="25" customFormat="1" ht="17" customHeight="1" x14ac:dyDescent="0.2">
      <c r="A3783" s="19" t="s">
        <v>2336</v>
      </c>
      <c r="B3783" s="23" t="s">
        <v>420</v>
      </c>
      <c r="C3783" s="19">
        <v>152925755</v>
      </c>
      <c r="D3783" s="24">
        <v>3.48117842902212E-2</v>
      </c>
    </row>
    <row r="3784" spans="1:4" s="25" customFormat="1" ht="17" customHeight="1" x14ac:dyDescent="0.2">
      <c r="A3784" s="19" t="s">
        <v>2336</v>
      </c>
      <c r="B3784" s="23" t="s">
        <v>423</v>
      </c>
      <c r="C3784" s="19">
        <v>152930426</v>
      </c>
      <c r="D3784" s="24">
        <v>3.48117842902212E-2</v>
      </c>
    </row>
    <row r="3785" spans="1:4" s="25" customFormat="1" ht="17" customHeight="1" x14ac:dyDescent="0.2">
      <c r="A3785" s="19" t="s">
        <v>2336</v>
      </c>
      <c r="B3785" s="23" t="s">
        <v>2247</v>
      </c>
      <c r="C3785" s="19">
        <v>152930564</v>
      </c>
      <c r="D3785" s="24">
        <v>2.8037659682126102E-2</v>
      </c>
    </row>
    <row r="3786" spans="1:4" s="25" customFormat="1" ht="17" customHeight="1" x14ac:dyDescent="0.2">
      <c r="A3786" s="19" t="s">
        <v>2336</v>
      </c>
      <c r="B3786" s="23" t="s">
        <v>424</v>
      </c>
      <c r="C3786" s="19">
        <v>152932031</v>
      </c>
      <c r="D3786" s="24">
        <v>2.7861298835319102E-2</v>
      </c>
    </row>
    <row r="3787" spans="1:4" s="25" customFormat="1" ht="17" customHeight="1" x14ac:dyDescent="0.2">
      <c r="A3787" s="19" t="s">
        <v>2336</v>
      </c>
      <c r="B3787" s="23" t="s">
        <v>425</v>
      </c>
      <c r="C3787" s="19">
        <v>152932175</v>
      </c>
      <c r="D3787" s="24">
        <v>2.5449085728579499E-2</v>
      </c>
    </row>
    <row r="3788" spans="1:4" s="25" customFormat="1" ht="17" customHeight="1" x14ac:dyDescent="0.2">
      <c r="A3788" s="19" t="s">
        <v>2336</v>
      </c>
      <c r="B3788" s="23" t="s">
        <v>426</v>
      </c>
      <c r="C3788" s="19">
        <v>152932654</v>
      </c>
      <c r="D3788" s="24">
        <v>2.5449085728579499E-2</v>
      </c>
    </row>
    <row r="3789" spans="1:4" s="25" customFormat="1" ht="17" customHeight="1" x14ac:dyDescent="0.2">
      <c r="A3789" s="19" t="s">
        <v>2336</v>
      </c>
      <c r="B3789" s="23" t="s">
        <v>427</v>
      </c>
      <c r="C3789" s="19">
        <v>152933011</v>
      </c>
      <c r="D3789" s="24">
        <v>2.7861298835319102E-2</v>
      </c>
    </row>
    <row r="3790" spans="1:4" s="25" customFormat="1" ht="17" customHeight="1" x14ac:dyDescent="0.2">
      <c r="A3790" s="19" t="s">
        <v>2336</v>
      </c>
      <c r="B3790" s="23" t="s">
        <v>428</v>
      </c>
      <c r="C3790" s="19">
        <v>152933023</v>
      </c>
      <c r="D3790" s="24">
        <v>3.4713864584225103E-2</v>
      </c>
    </row>
    <row r="3791" spans="1:4" s="25" customFormat="1" ht="17" customHeight="1" x14ac:dyDescent="0.2">
      <c r="A3791" s="19" t="s">
        <v>2336</v>
      </c>
      <c r="B3791" s="23" t="s">
        <v>429</v>
      </c>
      <c r="C3791" s="19">
        <v>152933960</v>
      </c>
      <c r="D3791" s="24">
        <v>3.3017272714806298E-2</v>
      </c>
    </row>
    <row r="3792" spans="1:4" s="25" customFormat="1" ht="17" customHeight="1" x14ac:dyDescent="0.2">
      <c r="A3792" s="19" t="s">
        <v>2336</v>
      </c>
      <c r="B3792" s="23" t="s">
        <v>431</v>
      </c>
      <c r="C3792" s="19">
        <v>152936749</v>
      </c>
      <c r="D3792" s="24">
        <v>3.4713864584225103E-2</v>
      </c>
    </row>
    <row r="3793" spans="1:4" s="25" customFormat="1" ht="17" customHeight="1" x14ac:dyDescent="0.2">
      <c r="A3793" s="19" t="s">
        <v>2336</v>
      </c>
      <c r="B3793" s="23" t="s">
        <v>433</v>
      </c>
      <c r="C3793" s="19">
        <v>152942190</v>
      </c>
      <c r="D3793" s="24">
        <v>3.5254145423754601E-2</v>
      </c>
    </row>
    <row r="3794" spans="1:4" s="25" customFormat="1" ht="17" customHeight="1" x14ac:dyDescent="0.2">
      <c r="A3794" s="19" t="s">
        <v>2336</v>
      </c>
      <c r="B3794" s="23" t="s">
        <v>434</v>
      </c>
      <c r="C3794" s="19">
        <v>152944594</v>
      </c>
      <c r="D3794" s="24">
        <v>3.614035545364E-2</v>
      </c>
    </row>
    <row r="3795" spans="1:4" s="25" customFormat="1" ht="17" customHeight="1" x14ac:dyDescent="0.2">
      <c r="A3795" s="19" t="s">
        <v>2336</v>
      </c>
      <c r="B3795" s="23" t="s">
        <v>435</v>
      </c>
      <c r="C3795" s="19">
        <v>152947163</v>
      </c>
      <c r="D3795" s="24">
        <v>3.3964659560748199E-2</v>
      </c>
    </row>
    <row r="3796" spans="1:4" s="25" customFormat="1" ht="17" customHeight="1" x14ac:dyDescent="0.2">
      <c r="A3796" s="19" t="s">
        <v>2336</v>
      </c>
      <c r="B3796" s="23" t="s">
        <v>1855</v>
      </c>
      <c r="C3796" s="19">
        <v>152948909</v>
      </c>
      <c r="D3796" s="24">
        <v>3.0911073707443101E-2</v>
      </c>
    </row>
    <row r="3797" spans="1:4" s="25" customFormat="1" ht="17" customHeight="1" x14ac:dyDescent="0.2">
      <c r="A3797" s="19" t="s">
        <v>2336</v>
      </c>
      <c r="B3797" s="23" t="s">
        <v>436</v>
      </c>
      <c r="C3797" s="19">
        <v>152954839</v>
      </c>
      <c r="D3797" s="24">
        <v>3.6961602158089697E-2</v>
      </c>
    </row>
    <row r="3798" spans="1:4" s="25" customFormat="1" ht="17" customHeight="1" x14ac:dyDescent="0.2">
      <c r="A3798" s="19" t="s">
        <v>2336</v>
      </c>
      <c r="B3798" s="23" t="s">
        <v>437</v>
      </c>
      <c r="C3798" s="19">
        <v>152955085</v>
      </c>
      <c r="D3798" s="24">
        <v>3.6961602158089697E-2</v>
      </c>
    </row>
    <row r="3799" spans="1:4" s="25" customFormat="1" ht="17" customHeight="1" x14ac:dyDescent="0.2">
      <c r="A3799" s="19" t="s">
        <v>2336</v>
      </c>
      <c r="B3799" s="23" t="s">
        <v>2249</v>
      </c>
      <c r="C3799" s="19">
        <v>152968654</v>
      </c>
      <c r="D3799" s="24">
        <v>3.9392312175348297E-2</v>
      </c>
    </row>
    <row r="3800" spans="1:4" s="25" customFormat="1" ht="17" customHeight="1" x14ac:dyDescent="0.2">
      <c r="A3800" s="19" t="s">
        <v>2336</v>
      </c>
      <c r="B3800" s="23" t="s">
        <v>2250</v>
      </c>
      <c r="C3800" s="19">
        <v>152968744</v>
      </c>
      <c r="D3800" s="24">
        <v>3.6821857685084301E-2</v>
      </c>
    </row>
    <row r="3801" spans="1:4" s="25" customFormat="1" ht="17" customHeight="1" x14ac:dyDescent="0.2">
      <c r="A3801" s="19" t="s">
        <v>2336</v>
      </c>
      <c r="B3801" s="23" t="s">
        <v>452</v>
      </c>
      <c r="C3801" s="19">
        <v>152969685</v>
      </c>
      <c r="D3801" s="24">
        <v>3.8278293838930499E-2</v>
      </c>
    </row>
    <row r="3802" spans="1:4" s="25" customFormat="1" ht="17" customHeight="1" x14ac:dyDescent="0.2">
      <c r="A3802" s="19" t="s">
        <v>2336</v>
      </c>
      <c r="B3802" s="23" t="s">
        <v>1082</v>
      </c>
      <c r="C3802" s="19">
        <v>152970867</v>
      </c>
      <c r="D3802" s="24">
        <v>3.6821857685084301E-2</v>
      </c>
    </row>
    <row r="3803" spans="1:4" s="25" customFormat="1" ht="17" customHeight="1" x14ac:dyDescent="0.2">
      <c r="A3803" s="19" t="s">
        <v>2336</v>
      </c>
      <c r="B3803" s="23" t="s">
        <v>1083</v>
      </c>
      <c r="C3803" s="19">
        <v>152971313</v>
      </c>
      <c r="D3803" s="24">
        <v>3.6821857685084301E-2</v>
      </c>
    </row>
    <row r="3804" spans="1:4" s="25" customFormat="1" ht="17" customHeight="1" x14ac:dyDescent="0.2">
      <c r="A3804" s="19" t="s">
        <v>2336</v>
      </c>
      <c r="B3804" s="23" t="s">
        <v>1084</v>
      </c>
      <c r="C3804" s="19">
        <v>152971663</v>
      </c>
      <c r="D3804" s="24">
        <v>3.6821857685084301E-2</v>
      </c>
    </row>
    <row r="3805" spans="1:4" s="25" customFormat="1" ht="17" customHeight="1" x14ac:dyDescent="0.2">
      <c r="A3805" s="19" t="s">
        <v>2336</v>
      </c>
      <c r="B3805" s="23" t="s">
        <v>456</v>
      </c>
      <c r="C3805" s="19">
        <v>152973776</v>
      </c>
      <c r="D3805" s="24">
        <v>3.9392312175348297E-2</v>
      </c>
    </row>
    <row r="3806" spans="1:4" s="25" customFormat="1" ht="17" customHeight="1" x14ac:dyDescent="0.2">
      <c r="A3806" s="19" t="s">
        <v>2336</v>
      </c>
      <c r="B3806" s="23" t="s">
        <v>459</v>
      </c>
      <c r="C3806" s="19">
        <v>152975038</v>
      </c>
      <c r="D3806" s="24">
        <v>3.8850691649018103E-2</v>
      </c>
    </row>
    <row r="3807" spans="1:4" s="25" customFormat="1" ht="17" customHeight="1" x14ac:dyDescent="0.2">
      <c r="A3807" s="19" t="s">
        <v>2336</v>
      </c>
      <c r="B3807" s="23" t="s">
        <v>460</v>
      </c>
      <c r="C3807" s="19">
        <v>152975083</v>
      </c>
      <c r="D3807" s="24">
        <v>3.8850691649018103E-2</v>
      </c>
    </row>
    <row r="3808" spans="1:4" s="25" customFormat="1" ht="17" customHeight="1" x14ac:dyDescent="0.2">
      <c r="A3808" s="19" t="s">
        <v>2336</v>
      </c>
      <c r="B3808" s="23" t="s">
        <v>461</v>
      </c>
      <c r="C3808" s="19">
        <v>152975143</v>
      </c>
      <c r="D3808" s="24">
        <v>3.8850691649018103E-2</v>
      </c>
    </row>
    <row r="3809" spans="1:6" s="25" customFormat="1" ht="17" customHeight="1" x14ac:dyDescent="0.2">
      <c r="A3809" s="19" t="s">
        <v>2336</v>
      </c>
      <c r="B3809" s="23" t="s">
        <v>462</v>
      </c>
      <c r="C3809" s="19">
        <v>152975941</v>
      </c>
      <c r="D3809" s="24">
        <v>3.8850691649018103E-2</v>
      </c>
    </row>
    <row r="3810" spans="1:6" s="25" customFormat="1" ht="17" customHeight="1" x14ac:dyDescent="0.2">
      <c r="A3810" s="19" t="s">
        <v>2336</v>
      </c>
      <c r="B3810" s="23" t="s">
        <v>463</v>
      </c>
      <c r="C3810" s="19">
        <v>152976474</v>
      </c>
      <c r="D3810" s="24">
        <v>3.8850691649018103E-2</v>
      </c>
    </row>
    <row r="3811" spans="1:6" s="25" customFormat="1" ht="17" customHeight="1" x14ac:dyDescent="0.2">
      <c r="A3811" s="19" t="s">
        <v>2336</v>
      </c>
      <c r="B3811" s="23" t="s">
        <v>464</v>
      </c>
      <c r="C3811" s="19">
        <v>152978289</v>
      </c>
      <c r="D3811" s="24">
        <v>4.1729415940943197E-2</v>
      </c>
    </row>
    <row r="3812" spans="1:6" s="25" customFormat="1" ht="17" customHeight="1" x14ac:dyDescent="0.2">
      <c r="A3812" s="19" t="s">
        <v>2336</v>
      </c>
      <c r="B3812" s="23" t="s">
        <v>465</v>
      </c>
      <c r="C3812" s="19">
        <v>152983513</v>
      </c>
      <c r="D3812" s="24">
        <v>3.82302231797551E-2</v>
      </c>
    </row>
    <row r="3813" spans="1:6" s="25" customFormat="1" ht="17" customHeight="1" x14ac:dyDescent="0.2">
      <c r="A3813" s="19" t="s">
        <v>2336</v>
      </c>
      <c r="B3813" s="23" t="s">
        <v>466</v>
      </c>
      <c r="C3813" s="19">
        <v>152983677</v>
      </c>
      <c r="D3813" s="24">
        <v>3.8850691649018103E-2</v>
      </c>
      <c r="E3813" s="35"/>
      <c r="F3813" s="35"/>
    </row>
    <row r="3814" spans="1:6" s="25" customFormat="1" ht="17" customHeight="1" x14ac:dyDescent="0.2">
      <c r="A3814" s="19" t="s">
        <v>2336</v>
      </c>
      <c r="B3814" s="23" t="s">
        <v>467</v>
      </c>
      <c r="C3814" s="19">
        <v>152984612</v>
      </c>
      <c r="D3814" s="24">
        <v>3.8850691649018103E-2</v>
      </c>
      <c r="E3814" s="35"/>
      <c r="F3814" s="35"/>
    </row>
    <row r="3815" spans="1:6" s="25" customFormat="1" ht="17" customHeight="1" x14ac:dyDescent="0.2">
      <c r="A3815" s="19" t="s">
        <v>2336</v>
      </c>
      <c r="B3815" s="23" t="s">
        <v>468</v>
      </c>
      <c r="C3815" s="19">
        <v>152986928</v>
      </c>
      <c r="D3815" s="24">
        <v>4.1713860630766299E-2</v>
      </c>
    </row>
    <row r="3816" spans="1:6" s="25" customFormat="1" ht="17" customHeight="1" x14ac:dyDescent="0.2">
      <c r="A3816" s="19" t="s">
        <v>2336</v>
      </c>
      <c r="B3816" s="23" t="s">
        <v>469</v>
      </c>
      <c r="C3816" s="19">
        <v>152987497</v>
      </c>
      <c r="D3816" s="24">
        <v>3.86074144379231E-2</v>
      </c>
    </row>
    <row r="3817" spans="1:6" s="25" customFormat="1" ht="17" customHeight="1" x14ac:dyDescent="0.2">
      <c r="A3817" s="19" t="s">
        <v>2336</v>
      </c>
      <c r="B3817" s="23" t="s">
        <v>2252</v>
      </c>
      <c r="C3817" s="19">
        <v>152987993</v>
      </c>
      <c r="D3817" s="24">
        <v>3.86074144379231E-2</v>
      </c>
    </row>
    <row r="3818" spans="1:6" s="25" customFormat="1" ht="17" customHeight="1" x14ac:dyDescent="0.2">
      <c r="A3818" s="19" t="s">
        <v>2336</v>
      </c>
      <c r="B3818" s="23" t="s">
        <v>470</v>
      </c>
      <c r="C3818" s="19">
        <v>152989844</v>
      </c>
      <c r="D3818" s="24">
        <v>3.86074144379231E-2</v>
      </c>
    </row>
    <row r="3819" spans="1:6" s="25" customFormat="1" ht="17" customHeight="1" x14ac:dyDescent="0.2">
      <c r="A3819" s="19" t="s">
        <v>2336</v>
      </c>
      <c r="B3819" s="23" t="s">
        <v>471</v>
      </c>
      <c r="C3819" s="19">
        <v>152990203</v>
      </c>
      <c r="D3819" s="24">
        <v>4.1713860630766299E-2</v>
      </c>
    </row>
    <row r="3820" spans="1:6" s="25" customFormat="1" ht="17" customHeight="1" x14ac:dyDescent="0.2">
      <c r="A3820" s="19" t="s">
        <v>2336</v>
      </c>
      <c r="B3820" s="23" t="s">
        <v>472</v>
      </c>
      <c r="C3820" s="19">
        <v>152991060</v>
      </c>
      <c r="D3820" s="24">
        <v>3.7127584876337501E-2</v>
      </c>
    </row>
    <row r="3821" spans="1:6" s="25" customFormat="1" ht="17" customHeight="1" x14ac:dyDescent="0.2">
      <c r="A3821" s="19" t="s">
        <v>2336</v>
      </c>
      <c r="B3821" s="23" t="s">
        <v>473</v>
      </c>
      <c r="C3821" s="19">
        <v>152992408</v>
      </c>
      <c r="D3821" s="24">
        <v>3.86074144379231E-2</v>
      </c>
    </row>
    <row r="3822" spans="1:6" s="25" customFormat="1" ht="17" customHeight="1" x14ac:dyDescent="0.2">
      <c r="A3822" s="19" t="s">
        <v>2336</v>
      </c>
      <c r="B3822" s="23" t="s">
        <v>2253</v>
      </c>
      <c r="C3822" s="19">
        <v>152992614</v>
      </c>
      <c r="D3822" s="24">
        <v>3.86074144379231E-2</v>
      </c>
      <c r="E3822" s="35"/>
      <c r="F3822" s="35"/>
    </row>
    <row r="3823" spans="1:6" s="25" customFormat="1" ht="17" customHeight="1" x14ac:dyDescent="0.2">
      <c r="A3823" s="19" t="s">
        <v>2336</v>
      </c>
      <c r="B3823" s="23" t="s">
        <v>2255</v>
      </c>
      <c r="C3823" s="19">
        <v>152993955</v>
      </c>
      <c r="D3823" s="24">
        <v>4.1713860630766299E-2</v>
      </c>
      <c r="E3823" s="35"/>
      <c r="F3823" s="35"/>
    </row>
    <row r="3824" spans="1:6" s="25" customFormat="1" ht="17" customHeight="1" x14ac:dyDescent="0.2">
      <c r="A3824" s="19" t="s">
        <v>2336</v>
      </c>
      <c r="B3824" s="23" t="s">
        <v>2256</v>
      </c>
      <c r="C3824" s="19">
        <v>152994380</v>
      </c>
      <c r="D3824" s="24">
        <v>5.7556259220294101E-2</v>
      </c>
    </row>
    <row r="3825" spans="1:7" s="25" customFormat="1" ht="17" customHeight="1" x14ac:dyDescent="0.2">
      <c r="A3825" s="19" t="s">
        <v>2336</v>
      </c>
      <c r="B3825" s="23" t="s">
        <v>1092</v>
      </c>
      <c r="C3825" s="19">
        <v>152998066</v>
      </c>
      <c r="D3825" s="24">
        <v>3.9760909302904102E-2</v>
      </c>
    </row>
    <row r="3826" spans="1:7" s="25" customFormat="1" ht="17" customHeight="1" x14ac:dyDescent="0.2">
      <c r="A3826" s="19" t="s">
        <v>2336</v>
      </c>
      <c r="B3826" s="23" t="s">
        <v>2409</v>
      </c>
      <c r="C3826" s="19">
        <v>153000491</v>
      </c>
      <c r="D3826" s="24">
        <v>2.1163415062582399E-2</v>
      </c>
    </row>
    <row r="3827" spans="1:7" s="25" customFormat="1" ht="17" customHeight="1" x14ac:dyDescent="0.2">
      <c r="A3827" s="19" t="s">
        <v>2336</v>
      </c>
      <c r="B3827" s="23" t="s">
        <v>2257</v>
      </c>
      <c r="C3827" s="19">
        <v>153000705</v>
      </c>
      <c r="D3827" s="24">
        <v>5.7556259220294101E-2</v>
      </c>
    </row>
    <row r="3828" spans="1:7" s="25" customFormat="1" ht="17" customHeight="1" x14ac:dyDescent="0.2">
      <c r="A3828" s="19" t="s">
        <v>2336</v>
      </c>
      <c r="B3828" s="23" t="s">
        <v>474</v>
      </c>
      <c r="C3828" s="19">
        <v>153002334</v>
      </c>
      <c r="D3828" s="24">
        <v>6.2061345785624E-2</v>
      </c>
    </row>
    <row r="3829" spans="1:7" s="25" customFormat="1" ht="17" customHeight="1" x14ac:dyDescent="0.2">
      <c r="A3829" s="19" t="s">
        <v>2336</v>
      </c>
      <c r="B3829" s="23" t="s">
        <v>2410</v>
      </c>
      <c r="C3829" s="19">
        <v>153003074</v>
      </c>
      <c r="D3829" s="24">
        <v>4.1713860630766299E-2</v>
      </c>
    </row>
    <row r="3830" spans="1:7" s="25" customFormat="1" ht="17" customHeight="1" x14ac:dyDescent="0.2">
      <c r="A3830" s="19" t="s">
        <v>2336</v>
      </c>
      <c r="B3830" s="23" t="s">
        <v>478</v>
      </c>
      <c r="C3830" s="19">
        <v>153003903</v>
      </c>
      <c r="D3830" s="24">
        <v>4.1713860630766299E-2</v>
      </c>
    </row>
    <row r="3831" spans="1:7" s="25" customFormat="1" ht="17" customHeight="1" x14ac:dyDescent="0.2">
      <c r="A3831" s="19" t="s">
        <v>2336</v>
      </c>
      <c r="B3831" s="23" t="s">
        <v>2411</v>
      </c>
      <c r="C3831" s="19">
        <v>153004213</v>
      </c>
      <c r="D3831" s="24">
        <v>3.8365814803464203E-2</v>
      </c>
    </row>
    <row r="3832" spans="1:7" s="25" customFormat="1" ht="17" customHeight="1" x14ac:dyDescent="0.2">
      <c r="A3832" s="19" t="s">
        <v>2336</v>
      </c>
      <c r="B3832" s="23" t="s">
        <v>480</v>
      </c>
      <c r="C3832" s="19">
        <v>153005662</v>
      </c>
      <c r="D3832" s="24">
        <v>5.9485869200812502E-2</v>
      </c>
    </row>
    <row r="3833" spans="1:7" s="25" customFormat="1" ht="17" customHeight="1" x14ac:dyDescent="0.2">
      <c r="A3833" s="19" t="s">
        <v>2336</v>
      </c>
      <c r="B3833" s="23" t="s">
        <v>2258</v>
      </c>
      <c r="C3833" s="19">
        <v>153010940</v>
      </c>
      <c r="D3833" s="24">
        <v>3.0206024859278501E-2</v>
      </c>
    </row>
    <row r="3834" spans="1:7" s="25" customFormat="1" ht="17" customHeight="1" x14ac:dyDescent="0.2">
      <c r="A3834" s="19" t="s">
        <v>2336</v>
      </c>
      <c r="B3834" s="23" t="s">
        <v>1102</v>
      </c>
      <c r="C3834" s="19">
        <v>153014082</v>
      </c>
      <c r="D3834" s="24">
        <v>3.9760909302904102E-2</v>
      </c>
    </row>
    <row r="3835" spans="1:7" s="25" customFormat="1" ht="17" customHeight="1" x14ac:dyDescent="0.2">
      <c r="A3835" s="19" t="s">
        <v>2336</v>
      </c>
      <c r="B3835" s="23" t="s">
        <v>2260</v>
      </c>
      <c r="C3835" s="19">
        <v>153015760</v>
      </c>
      <c r="D3835" s="24">
        <v>2.58222223659966E-2</v>
      </c>
      <c r="E3835" s="35"/>
      <c r="F3835" s="39"/>
      <c r="G3835" s="35"/>
    </row>
    <row r="3836" spans="1:7" s="25" customFormat="1" ht="17" customHeight="1" x14ac:dyDescent="0.2">
      <c r="A3836" s="19" t="s">
        <v>2336</v>
      </c>
      <c r="B3836" s="23" t="s">
        <v>2412</v>
      </c>
      <c r="C3836" s="19">
        <v>153020300</v>
      </c>
      <c r="D3836" s="24">
        <v>4.1713860630766299E-2</v>
      </c>
      <c r="E3836" s="35"/>
      <c r="F3836" s="35"/>
    </row>
    <row r="3837" spans="1:7" s="25" customFormat="1" ht="17" customHeight="1" x14ac:dyDescent="0.2">
      <c r="A3837" s="19" t="s">
        <v>2336</v>
      </c>
      <c r="B3837" s="23" t="s">
        <v>2263</v>
      </c>
      <c r="C3837" s="19">
        <v>153021399</v>
      </c>
      <c r="D3837" s="24">
        <v>4.8333054657977798E-2</v>
      </c>
    </row>
    <row r="3838" spans="1:7" s="25" customFormat="1" ht="17" customHeight="1" x14ac:dyDescent="0.2">
      <c r="A3838" s="19" t="s">
        <v>2336</v>
      </c>
      <c r="B3838" s="23" t="s">
        <v>486</v>
      </c>
      <c r="C3838" s="19">
        <v>153023184</v>
      </c>
      <c r="D3838" s="24">
        <v>5.1925227584282599E-2</v>
      </c>
    </row>
    <row r="3839" spans="1:7" s="25" customFormat="1" ht="17" customHeight="1" x14ac:dyDescent="0.2">
      <c r="A3839" s="19" t="s">
        <v>2336</v>
      </c>
      <c r="B3839" s="23" t="s">
        <v>487</v>
      </c>
      <c r="C3839" s="19">
        <v>153023650</v>
      </c>
      <c r="D3839" s="24">
        <v>5.1925227584282599E-2</v>
      </c>
    </row>
    <row r="3840" spans="1:7" s="25" customFormat="1" ht="17" customHeight="1" x14ac:dyDescent="0.2">
      <c r="A3840" s="19" t="s">
        <v>2336</v>
      </c>
      <c r="B3840" s="23" t="s">
        <v>488</v>
      </c>
      <c r="C3840" s="19">
        <v>153023888</v>
      </c>
      <c r="D3840" s="24">
        <v>5.1925227584282599E-2</v>
      </c>
    </row>
    <row r="3841" spans="1:4" s="25" customFormat="1" ht="17" customHeight="1" x14ac:dyDescent="0.2">
      <c r="A3841" s="19" t="s">
        <v>2336</v>
      </c>
      <c r="B3841" s="23" t="s">
        <v>489</v>
      </c>
      <c r="C3841" s="19">
        <v>153024267</v>
      </c>
      <c r="D3841" s="24">
        <v>5.9485869200812502E-2</v>
      </c>
    </row>
    <row r="3842" spans="1:4" s="25" customFormat="1" ht="17" customHeight="1" x14ac:dyDescent="0.2">
      <c r="A3842" s="19" t="s">
        <v>2336</v>
      </c>
      <c r="B3842" s="23" t="s">
        <v>1904</v>
      </c>
      <c r="C3842" s="19">
        <v>153025687</v>
      </c>
      <c r="D3842" s="24">
        <v>2.0853837088512302E-2</v>
      </c>
    </row>
    <row r="3843" spans="1:4" s="25" customFormat="1" ht="17" customHeight="1" x14ac:dyDescent="0.2">
      <c r="A3843" s="19" t="s">
        <v>2336</v>
      </c>
      <c r="B3843" s="23" t="s">
        <v>490</v>
      </c>
      <c r="C3843" s="19">
        <v>153025714</v>
      </c>
      <c r="D3843" s="24">
        <v>5.9485869200812502E-2</v>
      </c>
    </row>
    <row r="3844" spans="1:4" s="25" customFormat="1" ht="17" customHeight="1" x14ac:dyDescent="0.2">
      <c r="A3844" s="19" t="s">
        <v>2336</v>
      </c>
      <c r="B3844" s="23" t="s">
        <v>491</v>
      </c>
      <c r="C3844" s="19">
        <v>153026598</v>
      </c>
      <c r="D3844" s="24">
        <v>5.8664671364574497E-2</v>
      </c>
    </row>
    <row r="3845" spans="1:4" s="25" customFormat="1" ht="17" customHeight="1" x14ac:dyDescent="0.2">
      <c r="A3845" s="19" t="s">
        <v>2336</v>
      </c>
      <c r="B3845" s="23" t="s">
        <v>492</v>
      </c>
      <c r="C3845" s="19">
        <v>153027257</v>
      </c>
      <c r="D3845" s="24">
        <v>5.1925227584282599E-2</v>
      </c>
    </row>
    <row r="3846" spans="1:4" s="25" customFormat="1" ht="17" customHeight="1" x14ac:dyDescent="0.2">
      <c r="A3846" s="19" t="s">
        <v>2336</v>
      </c>
      <c r="B3846" s="23" t="s">
        <v>493</v>
      </c>
      <c r="C3846" s="19">
        <v>153029137</v>
      </c>
      <c r="D3846" s="24">
        <v>5.6459725553484899E-2</v>
      </c>
    </row>
    <row r="3847" spans="1:4" s="25" customFormat="1" ht="17" customHeight="1" x14ac:dyDescent="0.2">
      <c r="A3847" s="19" t="s">
        <v>2336</v>
      </c>
      <c r="B3847" s="23" t="s">
        <v>494</v>
      </c>
      <c r="C3847" s="19">
        <v>153030365</v>
      </c>
      <c r="D3847" s="24">
        <v>5.8227204865061402E-2</v>
      </c>
    </row>
    <row r="3848" spans="1:4" s="25" customFormat="1" ht="17" customHeight="1" x14ac:dyDescent="0.2">
      <c r="A3848" s="19" t="s">
        <v>2336</v>
      </c>
      <c r="B3848" s="23" t="s">
        <v>495</v>
      </c>
      <c r="C3848" s="19">
        <v>153031979</v>
      </c>
      <c r="D3848" s="24">
        <v>3.8436684437885497E-2</v>
      </c>
    </row>
    <row r="3849" spans="1:4" s="25" customFormat="1" ht="17" customHeight="1" x14ac:dyDescent="0.2">
      <c r="A3849" s="19" t="s">
        <v>2336</v>
      </c>
      <c r="B3849" s="23" t="s">
        <v>496</v>
      </c>
      <c r="C3849" s="19">
        <v>153032131</v>
      </c>
      <c r="D3849" s="24">
        <v>5.4169280862193303E-2</v>
      </c>
    </row>
    <row r="3850" spans="1:4" s="25" customFormat="1" ht="17" customHeight="1" x14ac:dyDescent="0.2">
      <c r="A3850" s="19" t="s">
        <v>2336</v>
      </c>
      <c r="B3850" s="23" t="s">
        <v>497</v>
      </c>
      <c r="C3850" s="19">
        <v>153033406</v>
      </c>
      <c r="D3850" s="24">
        <v>3.8436684437885497E-2</v>
      </c>
    </row>
    <row r="3851" spans="1:4" s="25" customFormat="1" ht="17" customHeight="1" x14ac:dyDescent="0.2">
      <c r="A3851" s="19" t="s">
        <v>2336</v>
      </c>
      <c r="B3851" s="23" t="s">
        <v>498</v>
      </c>
      <c r="C3851" s="19">
        <v>153033783</v>
      </c>
      <c r="D3851" s="24">
        <v>5.9525723498138498E-2</v>
      </c>
    </row>
    <row r="3852" spans="1:4" s="25" customFormat="1" ht="17" customHeight="1" x14ac:dyDescent="0.2">
      <c r="A3852" s="19" t="s">
        <v>2336</v>
      </c>
      <c r="B3852" s="23" t="s">
        <v>499</v>
      </c>
      <c r="C3852" s="19">
        <v>153034501</v>
      </c>
      <c r="D3852" s="24">
        <v>5.0575961946987699E-2</v>
      </c>
    </row>
    <row r="3853" spans="1:4" s="25" customFormat="1" ht="17" customHeight="1" x14ac:dyDescent="0.2">
      <c r="A3853" s="19" t="s">
        <v>2336</v>
      </c>
      <c r="B3853" s="23" t="s">
        <v>500</v>
      </c>
      <c r="C3853" s="19">
        <v>153034650</v>
      </c>
      <c r="D3853" s="24">
        <v>3.8436684437885497E-2</v>
      </c>
    </row>
    <row r="3854" spans="1:4" s="25" customFormat="1" ht="17" customHeight="1" x14ac:dyDescent="0.2">
      <c r="A3854" s="19" t="s">
        <v>2336</v>
      </c>
      <c r="B3854" s="23" t="s">
        <v>501</v>
      </c>
      <c r="C3854" s="19">
        <v>153035743</v>
      </c>
      <c r="D3854" s="24">
        <v>5.9525723498138498E-2</v>
      </c>
    </row>
    <row r="3855" spans="1:4" s="25" customFormat="1" ht="17" customHeight="1" x14ac:dyDescent="0.2">
      <c r="A3855" s="19" t="s">
        <v>2336</v>
      </c>
      <c r="B3855" s="23" t="s">
        <v>1114</v>
      </c>
      <c r="C3855" s="19">
        <v>153036048</v>
      </c>
      <c r="D3855" s="24">
        <v>1.9797922236410199E-2</v>
      </c>
    </row>
    <row r="3856" spans="1:4" s="25" customFormat="1" ht="17" customHeight="1" x14ac:dyDescent="0.2">
      <c r="A3856" s="19" t="s">
        <v>2336</v>
      </c>
      <c r="B3856" s="23" t="s">
        <v>502</v>
      </c>
      <c r="C3856" s="19">
        <v>153036245</v>
      </c>
      <c r="D3856" s="24">
        <v>3.8436684437885497E-2</v>
      </c>
    </row>
    <row r="3857" spans="1:6" s="25" customFormat="1" ht="17" customHeight="1" x14ac:dyDescent="0.2">
      <c r="A3857" s="19" t="s">
        <v>2336</v>
      </c>
      <c r="B3857" s="23" t="s">
        <v>504</v>
      </c>
      <c r="C3857" s="19">
        <v>153040165</v>
      </c>
      <c r="D3857" s="24">
        <v>3.8436684437885497E-2</v>
      </c>
    </row>
    <row r="3858" spans="1:6" s="25" customFormat="1" ht="17" customHeight="1" x14ac:dyDescent="0.2">
      <c r="A3858" s="19" t="s">
        <v>2336</v>
      </c>
      <c r="B3858" s="23" t="s">
        <v>1118</v>
      </c>
      <c r="C3858" s="19">
        <v>153041726</v>
      </c>
      <c r="D3858" s="24">
        <v>1.9797922236410199E-2</v>
      </c>
    </row>
    <row r="3859" spans="1:6" s="25" customFormat="1" ht="17" customHeight="1" x14ac:dyDescent="0.2">
      <c r="A3859" s="19" t="s">
        <v>2336</v>
      </c>
      <c r="B3859" s="23" t="s">
        <v>506</v>
      </c>
      <c r="C3859" s="19">
        <v>153042554</v>
      </c>
      <c r="D3859" s="24">
        <v>3.7334156043141803E-2</v>
      </c>
    </row>
    <row r="3860" spans="1:6" s="25" customFormat="1" ht="17" customHeight="1" x14ac:dyDescent="0.2">
      <c r="A3860" s="19" t="s">
        <v>2336</v>
      </c>
      <c r="B3860" s="23" t="s">
        <v>2413</v>
      </c>
      <c r="C3860" s="19">
        <v>153043361</v>
      </c>
      <c r="D3860" s="24">
        <v>5.0199242759687204E-3</v>
      </c>
      <c r="E3860" s="35"/>
      <c r="F3860" s="35"/>
    </row>
    <row r="3861" spans="1:6" s="25" customFormat="1" ht="17" customHeight="1" x14ac:dyDescent="0.2">
      <c r="A3861" s="19" t="s">
        <v>2336</v>
      </c>
      <c r="B3861" s="23" t="s">
        <v>2414</v>
      </c>
      <c r="C3861" s="19">
        <v>153043363</v>
      </c>
      <c r="D3861" s="24">
        <v>5.0199242759687204E-3</v>
      </c>
      <c r="E3861" s="35"/>
      <c r="F3861" s="35"/>
    </row>
    <row r="3862" spans="1:6" s="25" customFormat="1" ht="17" customHeight="1" x14ac:dyDescent="0.2">
      <c r="A3862" s="19" t="s">
        <v>2336</v>
      </c>
      <c r="B3862" s="23" t="s">
        <v>2415</v>
      </c>
      <c r="C3862" s="19">
        <v>153043368</v>
      </c>
      <c r="D3862" s="24">
        <v>5.2763025509235404E-3</v>
      </c>
    </row>
    <row r="3863" spans="1:6" s="25" customFormat="1" ht="17" customHeight="1" x14ac:dyDescent="0.2">
      <c r="A3863" s="19" t="s">
        <v>2336</v>
      </c>
      <c r="B3863" s="23" t="s">
        <v>507</v>
      </c>
      <c r="C3863" s="19">
        <v>153045011</v>
      </c>
      <c r="D3863" s="24">
        <v>3.8436684437885497E-2</v>
      </c>
    </row>
    <row r="3864" spans="1:6" s="25" customFormat="1" ht="17" customHeight="1" x14ac:dyDescent="0.2">
      <c r="A3864" s="19" t="s">
        <v>2336</v>
      </c>
      <c r="B3864" s="23" t="s">
        <v>508</v>
      </c>
      <c r="C3864" s="19">
        <v>153047100</v>
      </c>
      <c r="D3864" s="24">
        <v>3.8436684437885497E-2</v>
      </c>
    </row>
    <row r="3865" spans="1:6" s="25" customFormat="1" ht="17" customHeight="1" x14ac:dyDescent="0.2">
      <c r="A3865" s="19" t="s">
        <v>2336</v>
      </c>
      <c r="B3865" s="23" t="s">
        <v>509</v>
      </c>
      <c r="C3865" s="19">
        <v>153048386</v>
      </c>
      <c r="D3865" s="24">
        <v>3.8436684437885497E-2</v>
      </c>
    </row>
    <row r="3866" spans="1:6" s="25" customFormat="1" ht="17" customHeight="1" x14ac:dyDescent="0.2">
      <c r="A3866" s="19" t="s">
        <v>2336</v>
      </c>
      <c r="B3866" s="23" t="s">
        <v>510</v>
      </c>
      <c r="C3866" s="19">
        <v>153049149</v>
      </c>
      <c r="D3866" s="24">
        <v>3.8436684437885497E-2</v>
      </c>
    </row>
    <row r="3867" spans="1:6" s="25" customFormat="1" ht="17" customHeight="1" x14ac:dyDescent="0.2">
      <c r="A3867" s="19" t="s">
        <v>2336</v>
      </c>
      <c r="B3867" s="23" t="s">
        <v>511</v>
      </c>
      <c r="C3867" s="19">
        <v>153050414</v>
      </c>
      <c r="D3867" s="24">
        <v>3.6019451669917601E-2</v>
      </c>
    </row>
    <row r="3868" spans="1:6" s="25" customFormat="1" ht="17" customHeight="1" x14ac:dyDescent="0.2">
      <c r="A3868" s="19" t="s">
        <v>2336</v>
      </c>
      <c r="B3868" s="23" t="s">
        <v>2416</v>
      </c>
      <c r="C3868" s="19">
        <v>153050844</v>
      </c>
      <c r="D3868" s="24">
        <v>4.6504280974947201E-2</v>
      </c>
    </row>
    <row r="3869" spans="1:6" s="25" customFormat="1" ht="17" customHeight="1" x14ac:dyDescent="0.2">
      <c r="A3869" s="19" t="s">
        <v>2336</v>
      </c>
      <c r="B3869" s="23" t="s">
        <v>2417</v>
      </c>
      <c r="C3869" s="19">
        <v>153051429</v>
      </c>
      <c r="D3869" s="24">
        <v>5.0575961946987699E-2</v>
      </c>
    </row>
    <row r="3870" spans="1:6" s="25" customFormat="1" ht="17" customHeight="1" x14ac:dyDescent="0.2">
      <c r="A3870" s="19" t="s">
        <v>2336</v>
      </c>
      <c r="B3870" s="23" t="s">
        <v>2418</v>
      </c>
      <c r="C3870" s="19">
        <v>153051729</v>
      </c>
      <c r="D3870" s="24">
        <v>5.0575961946987699E-2</v>
      </c>
    </row>
    <row r="3871" spans="1:6" s="25" customFormat="1" ht="17" customHeight="1" x14ac:dyDescent="0.2">
      <c r="A3871" s="19" t="s">
        <v>2336</v>
      </c>
      <c r="B3871" s="23" t="s">
        <v>2419</v>
      </c>
      <c r="C3871" s="19">
        <v>153051878</v>
      </c>
      <c r="D3871" s="24">
        <v>4.33657505266681E-2</v>
      </c>
    </row>
    <row r="3872" spans="1:6" s="25" customFormat="1" ht="17" customHeight="1" x14ac:dyDescent="0.2">
      <c r="A3872" s="19" t="s">
        <v>2336</v>
      </c>
      <c r="B3872" s="23" t="s">
        <v>2420</v>
      </c>
      <c r="C3872" s="19">
        <v>153052094</v>
      </c>
      <c r="D3872" s="24">
        <v>5.0575961946987699E-2</v>
      </c>
    </row>
    <row r="3873" spans="1:6" s="25" customFormat="1" ht="17" customHeight="1" x14ac:dyDescent="0.2">
      <c r="A3873" s="19" t="s">
        <v>2336</v>
      </c>
      <c r="B3873" s="23" t="s">
        <v>2276</v>
      </c>
      <c r="C3873" s="19">
        <v>153052216</v>
      </c>
      <c r="D3873" s="24">
        <v>3.8179101048673801E-2</v>
      </c>
    </row>
    <row r="3874" spans="1:6" s="25" customFormat="1" ht="17" customHeight="1" x14ac:dyDescent="0.2">
      <c r="A3874" s="19" t="s">
        <v>2336</v>
      </c>
      <c r="B3874" s="23" t="s">
        <v>2277</v>
      </c>
      <c r="C3874" s="19">
        <v>153052218</v>
      </c>
      <c r="D3874" s="24">
        <v>3.8179101048673801E-2</v>
      </c>
    </row>
    <row r="3875" spans="1:6" s="25" customFormat="1" ht="17" customHeight="1" x14ac:dyDescent="0.2">
      <c r="A3875" s="19" t="s">
        <v>2336</v>
      </c>
      <c r="B3875" s="23" t="s">
        <v>2421</v>
      </c>
      <c r="C3875" s="19">
        <v>153053323</v>
      </c>
      <c r="D3875" s="24">
        <v>5.0575961946987699E-2</v>
      </c>
    </row>
    <row r="3876" spans="1:6" s="25" customFormat="1" ht="17" customHeight="1" x14ac:dyDescent="0.2">
      <c r="A3876" s="19" t="s">
        <v>2336</v>
      </c>
      <c r="B3876" s="23" t="s">
        <v>2278</v>
      </c>
      <c r="C3876" s="19">
        <v>153053464</v>
      </c>
      <c r="D3876" s="24">
        <v>5.5882238121737898E-2</v>
      </c>
    </row>
    <row r="3877" spans="1:6" s="25" customFormat="1" ht="17" customHeight="1" x14ac:dyDescent="0.2">
      <c r="A3877" s="19" t="s">
        <v>2336</v>
      </c>
      <c r="B3877" s="23" t="s">
        <v>2422</v>
      </c>
      <c r="C3877" s="19">
        <v>153053645</v>
      </c>
      <c r="D3877" s="24">
        <v>5.0575961946987699E-2</v>
      </c>
    </row>
    <row r="3878" spans="1:6" s="25" customFormat="1" ht="17" customHeight="1" x14ac:dyDescent="0.2">
      <c r="A3878" s="19" t="s">
        <v>2336</v>
      </c>
      <c r="B3878" s="23" t="s">
        <v>2423</v>
      </c>
      <c r="C3878" s="19">
        <v>153053651</v>
      </c>
      <c r="D3878" s="24">
        <v>5.46174597110754E-2</v>
      </c>
    </row>
    <row r="3879" spans="1:6" s="25" customFormat="1" ht="17" customHeight="1" x14ac:dyDescent="0.2">
      <c r="A3879" s="19" t="s">
        <v>2336</v>
      </c>
      <c r="B3879" s="23" t="s">
        <v>2424</v>
      </c>
      <c r="C3879" s="19">
        <v>153055177</v>
      </c>
      <c r="D3879" s="24">
        <v>5.0575961946987699E-2</v>
      </c>
    </row>
    <row r="3880" spans="1:6" s="25" customFormat="1" ht="17" customHeight="1" x14ac:dyDescent="0.2">
      <c r="A3880" s="19" t="s">
        <v>2336</v>
      </c>
      <c r="B3880" s="23" t="s">
        <v>2425</v>
      </c>
      <c r="C3880" s="19">
        <v>153057397</v>
      </c>
      <c r="D3880" s="24">
        <v>5.46174597110754E-2</v>
      </c>
    </row>
    <row r="3881" spans="1:6" s="25" customFormat="1" ht="17" customHeight="1" x14ac:dyDescent="0.2">
      <c r="A3881" s="19" t="s">
        <v>2336</v>
      </c>
      <c r="B3881" s="23" t="s">
        <v>2426</v>
      </c>
      <c r="C3881" s="19">
        <v>153061235</v>
      </c>
      <c r="D3881" s="24">
        <v>1.5856944667661601E-2</v>
      </c>
    </row>
    <row r="3882" spans="1:6" s="25" customFormat="1" ht="17" customHeight="1" x14ac:dyDescent="0.2">
      <c r="A3882" s="19" t="s">
        <v>2336</v>
      </c>
      <c r="B3882" s="23" t="s">
        <v>2427</v>
      </c>
      <c r="C3882" s="19">
        <v>153061750</v>
      </c>
      <c r="D3882" s="24">
        <v>3.2028468476959102E-2</v>
      </c>
    </row>
    <row r="3883" spans="1:6" s="25" customFormat="1" ht="17" customHeight="1" x14ac:dyDescent="0.2">
      <c r="A3883" s="19" t="s">
        <v>2336</v>
      </c>
      <c r="B3883" s="23" t="s">
        <v>2428</v>
      </c>
      <c r="C3883" s="19">
        <v>153062434</v>
      </c>
      <c r="D3883" s="24">
        <v>5.4384649290301297E-2</v>
      </c>
    </row>
    <row r="3884" spans="1:6" s="25" customFormat="1" ht="17" customHeight="1" x14ac:dyDescent="0.2">
      <c r="A3884" s="19" t="s">
        <v>2336</v>
      </c>
      <c r="B3884" s="23" t="s">
        <v>2429</v>
      </c>
      <c r="C3884" s="19">
        <v>153062767</v>
      </c>
      <c r="D3884" s="24">
        <v>1.74401342901347E-2</v>
      </c>
    </row>
    <row r="3885" spans="1:6" s="25" customFormat="1" ht="17" customHeight="1" x14ac:dyDescent="0.2">
      <c r="A3885" s="19" t="s">
        <v>2336</v>
      </c>
      <c r="B3885" s="23" t="s">
        <v>2430</v>
      </c>
      <c r="C3885" s="19">
        <v>153065581</v>
      </c>
      <c r="D3885" s="24">
        <v>6.4947469087208096E-2</v>
      </c>
    </row>
    <row r="3886" spans="1:6" s="25" customFormat="1" ht="17" customHeight="1" x14ac:dyDescent="0.2">
      <c r="A3886" s="19" t="s">
        <v>2336</v>
      </c>
      <c r="B3886" s="23" t="s">
        <v>2280</v>
      </c>
      <c r="C3886" s="19">
        <v>153068950</v>
      </c>
      <c r="D3886" s="24">
        <v>6.2934968362314894E-2</v>
      </c>
      <c r="E3886" s="35"/>
      <c r="F3886" s="35"/>
    </row>
    <row r="3887" spans="1:6" s="25" customFormat="1" ht="17" customHeight="1" x14ac:dyDescent="0.2">
      <c r="A3887" s="19" t="s">
        <v>2336</v>
      </c>
      <c r="B3887" s="23" t="s">
        <v>515</v>
      </c>
      <c r="C3887" s="19">
        <v>153069407</v>
      </c>
      <c r="D3887" s="24">
        <v>6.5471722827897302E-2</v>
      </c>
      <c r="E3887" s="35"/>
      <c r="F3887" s="35"/>
    </row>
    <row r="3888" spans="1:6" s="25" customFormat="1" ht="17" customHeight="1" x14ac:dyDescent="0.2">
      <c r="A3888" s="19" t="s">
        <v>2336</v>
      </c>
      <c r="B3888" s="23" t="s">
        <v>517</v>
      </c>
      <c r="C3888" s="19">
        <v>153070662</v>
      </c>
      <c r="D3888" s="24">
        <v>6.5471722827897302E-2</v>
      </c>
      <c r="E3888" s="35"/>
      <c r="F3888" s="35"/>
    </row>
    <row r="3889" spans="1:6" s="25" customFormat="1" ht="17" customHeight="1" x14ac:dyDescent="0.2">
      <c r="A3889" s="19" t="s">
        <v>2336</v>
      </c>
      <c r="B3889" s="23" t="s">
        <v>519</v>
      </c>
      <c r="C3889" s="19">
        <v>153073420</v>
      </c>
      <c r="D3889" s="24">
        <v>6.5471722827897302E-2</v>
      </c>
      <c r="E3889" s="35"/>
      <c r="F3889" s="35"/>
    </row>
    <row r="3890" spans="1:6" s="25" customFormat="1" ht="17" customHeight="1" x14ac:dyDescent="0.2">
      <c r="A3890" s="19" t="s">
        <v>2336</v>
      </c>
      <c r="B3890" s="23" t="s">
        <v>520</v>
      </c>
      <c r="C3890" s="19">
        <v>153075171</v>
      </c>
      <c r="D3890" s="24">
        <v>6.5471722827897302E-2</v>
      </c>
    </row>
    <row r="3891" spans="1:6" s="25" customFormat="1" ht="17" customHeight="1" x14ac:dyDescent="0.2">
      <c r="A3891" s="19" t="s">
        <v>2336</v>
      </c>
      <c r="B3891" s="23" t="s">
        <v>521</v>
      </c>
      <c r="C3891" s="19">
        <v>153077102</v>
      </c>
      <c r="D3891" s="24">
        <v>6.5471722827897302E-2</v>
      </c>
    </row>
    <row r="3892" spans="1:6" s="25" customFormat="1" ht="17" customHeight="1" x14ac:dyDescent="0.2">
      <c r="A3892" s="19" t="s">
        <v>2336</v>
      </c>
      <c r="B3892" s="23" t="s">
        <v>522</v>
      </c>
      <c r="C3892" s="19">
        <v>153080966</v>
      </c>
      <c r="D3892" s="24">
        <v>6.5471722827897302E-2</v>
      </c>
    </row>
    <row r="3893" spans="1:6" s="25" customFormat="1" ht="17" customHeight="1" x14ac:dyDescent="0.2">
      <c r="A3893" s="19" t="s">
        <v>2336</v>
      </c>
      <c r="B3893" s="23" t="s">
        <v>523</v>
      </c>
      <c r="C3893" s="19">
        <v>153081204</v>
      </c>
      <c r="D3893" s="24">
        <v>6.5471722827897302E-2</v>
      </c>
    </row>
    <row r="3894" spans="1:6" s="25" customFormat="1" ht="17" customHeight="1" x14ac:dyDescent="0.2">
      <c r="A3894" s="19" t="s">
        <v>2336</v>
      </c>
      <c r="B3894" s="23" t="s">
        <v>524</v>
      </c>
      <c r="C3894" s="19">
        <v>153082377</v>
      </c>
      <c r="D3894" s="24">
        <v>6.2100699293924699E-2</v>
      </c>
    </row>
    <row r="3895" spans="1:6" s="25" customFormat="1" ht="17" customHeight="1" x14ac:dyDescent="0.2">
      <c r="A3895" s="19" t="s">
        <v>2336</v>
      </c>
      <c r="B3895" s="23" t="s">
        <v>525</v>
      </c>
      <c r="C3895" s="19">
        <v>153082810</v>
      </c>
      <c r="D3895" s="24">
        <v>6.5471722827897302E-2</v>
      </c>
    </row>
    <row r="3896" spans="1:6" s="25" customFormat="1" ht="17" customHeight="1" x14ac:dyDescent="0.2">
      <c r="A3896" s="19" t="s">
        <v>2336</v>
      </c>
      <c r="B3896" s="23" t="s">
        <v>526</v>
      </c>
      <c r="C3896" s="19">
        <v>153083362</v>
      </c>
      <c r="D3896" s="24">
        <v>6.8455507398697005E-2</v>
      </c>
    </row>
    <row r="3897" spans="1:6" s="25" customFormat="1" ht="17" customHeight="1" x14ac:dyDescent="0.2">
      <c r="A3897" s="19" t="s">
        <v>2336</v>
      </c>
      <c r="B3897" s="23" t="s">
        <v>527</v>
      </c>
      <c r="C3897" s="19">
        <v>153084795</v>
      </c>
      <c r="D3897" s="24">
        <v>7.9839523408759397E-2</v>
      </c>
    </row>
    <row r="3898" spans="1:6" s="25" customFormat="1" ht="17" customHeight="1" x14ac:dyDescent="0.2">
      <c r="A3898" s="19" t="s">
        <v>2336</v>
      </c>
      <c r="B3898" s="23" t="s">
        <v>528</v>
      </c>
      <c r="C3898" s="19">
        <v>153085306</v>
      </c>
      <c r="D3898" s="24">
        <v>8.1982485288579904E-2</v>
      </c>
    </row>
    <row r="3899" spans="1:6" s="25" customFormat="1" ht="17" customHeight="1" x14ac:dyDescent="0.2">
      <c r="A3899" s="19" t="s">
        <v>2336</v>
      </c>
      <c r="B3899" s="23" t="s">
        <v>529</v>
      </c>
      <c r="C3899" s="19">
        <v>153089634</v>
      </c>
      <c r="D3899" s="24">
        <v>7.7969969865958999E-2</v>
      </c>
    </row>
    <row r="3900" spans="1:6" s="25" customFormat="1" ht="17" customHeight="1" x14ac:dyDescent="0.2">
      <c r="A3900" s="19" t="s">
        <v>2336</v>
      </c>
      <c r="B3900" s="23" t="s">
        <v>530</v>
      </c>
      <c r="C3900" s="19">
        <v>153091081</v>
      </c>
      <c r="D3900" s="24">
        <v>8.1982485288579904E-2</v>
      </c>
    </row>
    <row r="3901" spans="1:6" s="25" customFormat="1" ht="17" customHeight="1" x14ac:dyDescent="0.2">
      <c r="A3901" s="19" t="s">
        <v>2336</v>
      </c>
      <c r="B3901" s="23" t="s">
        <v>531</v>
      </c>
      <c r="C3901" s="19">
        <v>153092124</v>
      </c>
      <c r="D3901" s="24">
        <v>7.7969969865958999E-2</v>
      </c>
    </row>
    <row r="3902" spans="1:6" s="25" customFormat="1" ht="17" customHeight="1" x14ac:dyDescent="0.2">
      <c r="A3902" s="19" t="s">
        <v>2336</v>
      </c>
      <c r="B3902" s="23" t="s">
        <v>533</v>
      </c>
      <c r="C3902" s="19">
        <v>153097240</v>
      </c>
      <c r="D3902" s="24">
        <v>7.7969969865958999E-2</v>
      </c>
    </row>
    <row r="3903" spans="1:6" s="25" customFormat="1" ht="17" customHeight="1" x14ac:dyDescent="0.2">
      <c r="A3903" s="19" t="s">
        <v>2336</v>
      </c>
      <c r="B3903" s="23" t="s">
        <v>534</v>
      </c>
      <c r="C3903" s="19">
        <v>153105819</v>
      </c>
      <c r="D3903" s="24">
        <v>7.7969969865958999E-2</v>
      </c>
    </row>
    <row r="3904" spans="1:6" s="25" customFormat="1" ht="17" customHeight="1" x14ac:dyDescent="0.2">
      <c r="A3904" s="19" t="s">
        <v>2336</v>
      </c>
      <c r="B3904" s="23" t="s">
        <v>535</v>
      </c>
      <c r="C3904" s="19">
        <v>153106637</v>
      </c>
      <c r="D3904" s="24">
        <v>7.7969969865958999E-2</v>
      </c>
    </row>
    <row r="3905" spans="1:6" s="25" customFormat="1" ht="17" customHeight="1" x14ac:dyDescent="0.2">
      <c r="A3905" s="19" t="s">
        <v>2336</v>
      </c>
      <c r="B3905" s="23" t="s">
        <v>536</v>
      </c>
      <c r="C3905" s="19">
        <v>153107314</v>
      </c>
      <c r="D3905" s="24">
        <v>7.7969969865958999E-2</v>
      </c>
    </row>
    <row r="3906" spans="1:6" s="25" customFormat="1" ht="17" customHeight="1" x14ac:dyDescent="0.2">
      <c r="A3906" s="19" t="s">
        <v>2336</v>
      </c>
      <c r="B3906" s="23" t="s">
        <v>2431</v>
      </c>
      <c r="C3906" s="19">
        <v>153109389</v>
      </c>
      <c r="D3906" s="24">
        <v>6.9660206851144102E-2</v>
      </c>
    </row>
    <row r="3907" spans="1:6" s="25" customFormat="1" ht="17" customHeight="1" x14ac:dyDescent="0.2">
      <c r="A3907" s="19" t="s">
        <v>2336</v>
      </c>
      <c r="B3907" s="23" t="s">
        <v>537</v>
      </c>
      <c r="C3907" s="19">
        <v>153115963</v>
      </c>
      <c r="D3907" s="24">
        <v>7.7969969865958999E-2</v>
      </c>
    </row>
    <row r="3908" spans="1:6" s="25" customFormat="1" ht="17" customHeight="1" x14ac:dyDescent="0.2">
      <c r="A3908" s="19" t="s">
        <v>2336</v>
      </c>
      <c r="B3908" s="23" t="s">
        <v>538</v>
      </c>
      <c r="C3908" s="19">
        <v>153116692</v>
      </c>
      <c r="D3908" s="24">
        <v>7.7969969865958999E-2</v>
      </c>
    </row>
    <row r="3909" spans="1:6" s="25" customFormat="1" ht="17" customHeight="1" x14ac:dyDescent="0.2">
      <c r="A3909" s="19" t="s">
        <v>2336</v>
      </c>
      <c r="B3909" s="23" t="s">
        <v>539</v>
      </c>
      <c r="C3909" s="19">
        <v>153117671</v>
      </c>
      <c r="D3909" s="24">
        <v>8.0286337311914605E-2</v>
      </c>
    </row>
    <row r="3910" spans="1:6" s="25" customFormat="1" ht="17" customHeight="1" x14ac:dyDescent="0.2">
      <c r="A3910" s="19" t="s">
        <v>2336</v>
      </c>
      <c r="B3910" s="23" t="s">
        <v>540</v>
      </c>
      <c r="C3910" s="19">
        <v>153119519</v>
      </c>
      <c r="D3910" s="24">
        <v>8.8751770428224602E-2</v>
      </c>
    </row>
    <row r="3911" spans="1:6" s="25" customFormat="1" ht="17" customHeight="1" x14ac:dyDescent="0.2">
      <c r="A3911" s="19" t="s">
        <v>2336</v>
      </c>
      <c r="B3911" s="23" t="s">
        <v>543</v>
      </c>
      <c r="C3911" s="19">
        <v>153121274</v>
      </c>
      <c r="D3911" s="24">
        <v>8.2513865855922297E-2</v>
      </c>
    </row>
    <row r="3912" spans="1:6" s="25" customFormat="1" ht="17" customHeight="1" x14ac:dyDescent="0.2">
      <c r="A3912" s="19" t="s">
        <v>2336</v>
      </c>
      <c r="B3912" s="23" t="s">
        <v>546</v>
      </c>
      <c r="C3912" s="19">
        <v>153126302</v>
      </c>
      <c r="D3912" s="24">
        <v>8.8751770428224602E-2</v>
      </c>
    </row>
    <row r="3913" spans="1:6" s="25" customFormat="1" ht="17" customHeight="1" x14ac:dyDescent="0.2">
      <c r="A3913" s="19" t="s">
        <v>2336</v>
      </c>
      <c r="B3913" s="23" t="s">
        <v>1177</v>
      </c>
      <c r="C3913" s="19">
        <v>153132115</v>
      </c>
      <c r="D3913" s="24">
        <v>7.2519924432383295E-2</v>
      </c>
    </row>
    <row r="3914" spans="1:6" s="25" customFormat="1" ht="17" customHeight="1" x14ac:dyDescent="0.2">
      <c r="A3914" s="19" t="s">
        <v>2336</v>
      </c>
      <c r="B3914" s="23" t="s">
        <v>2432</v>
      </c>
      <c r="C3914" s="19">
        <v>153132756</v>
      </c>
      <c r="D3914" s="24">
        <v>7.2519924432383295E-2</v>
      </c>
      <c r="E3914" s="35"/>
      <c r="F3914" s="35"/>
    </row>
    <row r="3915" spans="1:6" s="25" customFormat="1" ht="17" customHeight="1" x14ac:dyDescent="0.2">
      <c r="A3915" s="19" t="s">
        <v>2336</v>
      </c>
      <c r="B3915" s="23" t="s">
        <v>2432</v>
      </c>
      <c r="C3915" s="19">
        <v>153132757</v>
      </c>
      <c r="D3915" s="24">
        <v>7.2519924432383295E-2</v>
      </c>
      <c r="E3915" s="35"/>
      <c r="F3915" s="35"/>
    </row>
    <row r="3916" spans="1:6" s="25" customFormat="1" ht="17" customHeight="1" x14ac:dyDescent="0.2">
      <c r="A3916" s="19" t="s">
        <v>2336</v>
      </c>
      <c r="B3916" s="23" t="s">
        <v>2283</v>
      </c>
      <c r="C3916" s="19">
        <v>153133079</v>
      </c>
      <c r="D3916" s="24">
        <v>7.3583209198720106E-2</v>
      </c>
    </row>
    <row r="3917" spans="1:6" s="25" customFormat="1" ht="17" customHeight="1" x14ac:dyDescent="0.2">
      <c r="A3917" s="19" t="s">
        <v>2336</v>
      </c>
      <c r="B3917" s="23" t="s">
        <v>1180</v>
      </c>
      <c r="C3917" s="19">
        <v>153133123</v>
      </c>
      <c r="D3917" s="24">
        <v>7.2508875224775907E-2</v>
      </c>
      <c r="E3917" s="35"/>
      <c r="F3917" s="35"/>
    </row>
    <row r="3918" spans="1:6" s="25" customFormat="1" ht="17" customHeight="1" x14ac:dyDescent="0.2">
      <c r="A3918" s="19" t="s">
        <v>2336</v>
      </c>
      <c r="B3918" s="23" t="s">
        <v>1181</v>
      </c>
      <c r="C3918" s="19">
        <v>153133124</v>
      </c>
      <c r="D3918" s="24">
        <v>7.5847303957768203E-2</v>
      </c>
      <c r="E3918" s="35"/>
      <c r="F3918" s="35"/>
    </row>
    <row r="3919" spans="1:6" s="25" customFormat="1" ht="17" customHeight="1" x14ac:dyDescent="0.2">
      <c r="A3919" s="19" t="s">
        <v>2336</v>
      </c>
      <c r="B3919" s="23" t="s">
        <v>2433</v>
      </c>
      <c r="C3919" s="19">
        <v>153133216</v>
      </c>
      <c r="D3919" s="24">
        <v>7.2519924432383295E-2</v>
      </c>
    </row>
    <row r="3920" spans="1:6" s="25" customFormat="1" ht="17" customHeight="1" x14ac:dyDescent="0.2">
      <c r="A3920" s="19" t="s">
        <v>2336</v>
      </c>
      <c r="B3920" s="23" t="s">
        <v>1182</v>
      </c>
      <c r="C3920" s="19">
        <v>153133281</v>
      </c>
      <c r="D3920" s="24">
        <v>7.2519924432383295E-2</v>
      </c>
    </row>
    <row r="3921" spans="1:4" s="25" customFormat="1" ht="17" customHeight="1" x14ac:dyDescent="0.2">
      <c r="A3921" s="19" t="s">
        <v>2336</v>
      </c>
      <c r="B3921" s="23" t="s">
        <v>1183</v>
      </c>
      <c r="C3921" s="19">
        <v>153133328</v>
      </c>
      <c r="D3921" s="24">
        <v>7.2519924432383295E-2</v>
      </c>
    </row>
    <row r="3922" spans="1:4" s="25" customFormat="1" ht="17" customHeight="1" x14ac:dyDescent="0.2">
      <c r="A3922" s="19" t="s">
        <v>2336</v>
      </c>
      <c r="B3922" s="23" t="s">
        <v>1184</v>
      </c>
      <c r="C3922" s="19">
        <v>153133355</v>
      </c>
      <c r="D3922" s="24">
        <v>7.2519924432383295E-2</v>
      </c>
    </row>
    <row r="3923" spans="1:4" s="25" customFormat="1" ht="17" customHeight="1" x14ac:dyDescent="0.2">
      <c r="A3923" s="19" t="s">
        <v>2336</v>
      </c>
      <c r="B3923" s="23" t="s">
        <v>547</v>
      </c>
      <c r="C3923" s="19">
        <v>153134300</v>
      </c>
      <c r="D3923" s="24">
        <v>7.4140859569712697E-2</v>
      </c>
    </row>
    <row r="3924" spans="1:4" s="25" customFormat="1" ht="17" customHeight="1" x14ac:dyDescent="0.2">
      <c r="A3924" s="19" t="s">
        <v>2336</v>
      </c>
      <c r="B3924" s="23" t="s">
        <v>551</v>
      </c>
      <c r="C3924" s="19">
        <v>153135119</v>
      </c>
      <c r="D3924" s="24">
        <v>7.4140859569712697E-2</v>
      </c>
    </row>
    <row r="3925" spans="1:4" s="25" customFormat="1" ht="17" customHeight="1" x14ac:dyDescent="0.2">
      <c r="A3925" s="19" t="s">
        <v>2336</v>
      </c>
      <c r="B3925" s="23" t="s">
        <v>555</v>
      </c>
      <c r="C3925" s="19">
        <v>153136053</v>
      </c>
      <c r="D3925" s="24">
        <v>7.5005831432073303E-2</v>
      </c>
    </row>
    <row r="3926" spans="1:4" s="25" customFormat="1" ht="17" customHeight="1" x14ac:dyDescent="0.2">
      <c r="A3926" s="19" t="s">
        <v>2336</v>
      </c>
      <c r="B3926" s="23" t="s">
        <v>559</v>
      </c>
      <c r="C3926" s="19">
        <v>153139236</v>
      </c>
      <c r="D3926" s="24">
        <v>8.1045913044069898E-2</v>
      </c>
    </row>
    <row r="3927" spans="1:4" s="25" customFormat="1" ht="17" customHeight="1" x14ac:dyDescent="0.2">
      <c r="A3927" s="19" t="s">
        <v>2336</v>
      </c>
      <c r="B3927" s="23" t="s">
        <v>2284</v>
      </c>
      <c r="C3927" s="19">
        <v>153139960</v>
      </c>
      <c r="D3927" s="24">
        <v>7.4620391396048494E-2</v>
      </c>
    </row>
    <row r="3928" spans="1:4" s="25" customFormat="1" ht="17" customHeight="1" x14ac:dyDescent="0.2">
      <c r="A3928" s="19" t="s">
        <v>2336</v>
      </c>
      <c r="B3928" s="23" t="s">
        <v>561</v>
      </c>
      <c r="C3928" s="19">
        <v>153140118</v>
      </c>
      <c r="D3928" s="24">
        <v>7.4620391396048494E-2</v>
      </c>
    </row>
    <row r="3929" spans="1:4" s="25" customFormat="1" ht="17" customHeight="1" x14ac:dyDescent="0.2">
      <c r="A3929" s="19" t="s">
        <v>2336</v>
      </c>
      <c r="B3929" s="23" t="s">
        <v>562</v>
      </c>
      <c r="C3929" s="19">
        <v>153142328</v>
      </c>
      <c r="D3929" s="24">
        <v>8.8751770428224602E-2</v>
      </c>
    </row>
    <row r="3930" spans="1:4" s="25" customFormat="1" ht="17" customHeight="1" x14ac:dyDescent="0.2">
      <c r="A3930" s="19" t="s">
        <v>2336</v>
      </c>
      <c r="B3930" s="23" t="s">
        <v>2434</v>
      </c>
      <c r="C3930" s="19">
        <v>153163377</v>
      </c>
      <c r="D3930" s="24">
        <v>4.1714903749785599E-2</v>
      </c>
    </row>
    <row r="3931" spans="1:4" s="25" customFormat="1" ht="17" customHeight="1" x14ac:dyDescent="0.2">
      <c r="A3931" s="19" t="s">
        <v>2336</v>
      </c>
      <c r="B3931" s="23" t="s">
        <v>2435</v>
      </c>
      <c r="C3931" s="19">
        <v>153167307</v>
      </c>
      <c r="D3931" s="24">
        <v>6.9638495518019802E-3</v>
      </c>
    </row>
    <row r="3932" spans="1:4" s="25" customFormat="1" ht="17" customHeight="1" x14ac:dyDescent="0.2">
      <c r="A3932" s="19" t="s">
        <v>2336</v>
      </c>
      <c r="B3932" s="23" t="s">
        <v>563</v>
      </c>
      <c r="C3932" s="19">
        <v>153168883</v>
      </c>
      <c r="D3932" s="24">
        <v>1.4766859625791201E-3</v>
      </c>
    </row>
    <row r="3933" spans="1:4" s="25" customFormat="1" ht="17" customHeight="1" x14ac:dyDescent="0.2">
      <c r="A3933" s="19" t="s">
        <v>2336</v>
      </c>
      <c r="B3933" s="23" t="s">
        <v>564</v>
      </c>
      <c r="C3933" s="19">
        <v>153169338</v>
      </c>
      <c r="D3933" s="24">
        <v>1.74762992945758E-3</v>
      </c>
    </row>
    <row r="3934" spans="1:4" s="25" customFormat="1" ht="17" customHeight="1" x14ac:dyDescent="0.2">
      <c r="A3934" s="19" t="s">
        <v>2336</v>
      </c>
      <c r="B3934" s="23" t="s">
        <v>565</v>
      </c>
      <c r="C3934" s="19">
        <v>153169522</v>
      </c>
      <c r="D3934" s="24">
        <v>1.74762992945758E-3</v>
      </c>
    </row>
    <row r="3935" spans="1:4" s="25" customFormat="1" ht="17" customHeight="1" x14ac:dyDescent="0.2">
      <c r="A3935" s="19" t="s">
        <v>2336</v>
      </c>
      <c r="B3935" s="23" t="s">
        <v>566</v>
      </c>
      <c r="C3935" s="19">
        <v>153169596</v>
      </c>
      <c r="D3935" s="24">
        <v>1.74762992945758E-3</v>
      </c>
    </row>
    <row r="3936" spans="1:4" s="25" customFormat="1" ht="17" customHeight="1" x14ac:dyDescent="0.2">
      <c r="A3936" s="19" t="s">
        <v>2336</v>
      </c>
      <c r="B3936" s="23" t="s">
        <v>2289</v>
      </c>
      <c r="C3936" s="19">
        <v>153169608</v>
      </c>
      <c r="D3936" s="24">
        <v>8.6485845079959105E-4</v>
      </c>
    </row>
    <row r="3937" spans="1:4" s="25" customFormat="1" ht="17" customHeight="1" x14ac:dyDescent="0.2">
      <c r="A3937" s="19" t="s">
        <v>2336</v>
      </c>
      <c r="B3937" s="23" t="s">
        <v>567</v>
      </c>
      <c r="C3937" s="19">
        <v>153170276</v>
      </c>
      <c r="D3937" s="24">
        <v>1.74762992945758E-3</v>
      </c>
    </row>
    <row r="3938" spans="1:4" s="25" customFormat="1" ht="17" customHeight="1" x14ac:dyDescent="0.2">
      <c r="A3938" s="19" t="s">
        <v>2336</v>
      </c>
      <c r="B3938" s="23" t="s">
        <v>2290</v>
      </c>
      <c r="C3938" s="19">
        <v>153170296</v>
      </c>
      <c r="D3938" s="24">
        <v>1.82048871579746E-3</v>
      </c>
    </row>
    <row r="3939" spans="1:4" s="25" customFormat="1" ht="17" customHeight="1" x14ac:dyDescent="0.2">
      <c r="A3939" s="19" t="s">
        <v>2336</v>
      </c>
      <c r="B3939" s="23" t="s">
        <v>568</v>
      </c>
      <c r="C3939" s="19">
        <v>153170938</v>
      </c>
      <c r="D3939" s="24">
        <v>1.74762992945758E-3</v>
      </c>
    </row>
    <row r="3940" spans="1:4" s="25" customFormat="1" ht="17" customHeight="1" x14ac:dyDescent="0.2">
      <c r="A3940" s="19" t="s">
        <v>2336</v>
      </c>
      <c r="B3940" s="23" t="s">
        <v>569</v>
      </c>
      <c r="C3940" s="19">
        <v>153171148</v>
      </c>
      <c r="D3940" s="24">
        <v>1.74762992945758E-3</v>
      </c>
    </row>
    <row r="3941" spans="1:4" s="25" customFormat="1" ht="17" customHeight="1" x14ac:dyDescent="0.2">
      <c r="A3941" s="19" t="s">
        <v>2336</v>
      </c>
      <c r="B3941" s="23" t="s">
        <v>2291</v>
      </c>
      <c r="C3941" s="19">
        <v>153176366</v>
      </c>
      <c r="D3941" s="24">
        <v>1.4693631407015999E-3</v>
      </c>
    </row>
    <row r="3942" spans="1:4" s="25" customFormat="1" ht="17" customHeight="1" x14ac:dyDescent="0.2">
      <c r="A3942" s="19" t="s">
        <v>2336</v>
      </c>
      <c r="B3942" s="23" t="s">
        <v>570</v>
      </c>
      <c r="C3942" s="19">
        <v>153179923</v>
      </c>
      <c r="D3942" s="24">
        <v>2.5056154139954699E-3</v>
      </c>
    </row>
    <row r="3943" spans="1:4" s="25" customFormat="1" ht="17" customHeight="1" x14ac:dyDescent="0.2">
      <c r="A3943" s="19" t="s">
        <v>2336</v>
      </c>
      <c r="B3943" s="23" t="s">
        <v>572</v>
      </c>
      <c r="C3943" s="19">
        <v>153181916</v>
      </c>
      <c r="D3943" s="24">
        <v>1.73561335976702E-3</v>
      </c>
    </row>
    <row r="3944" spans="1:4" s="25" customFormat="1" ht="17" customHeight="1" x14ac:dyDescent="0.2">
      <c r="A3944" s="19" t="s">
        <v>2336</v>
      </c>
      <c r="B3944" s="23" t="s">
        <v>573</v>
      </c>
      <c r="C3944" s="19">
        <v>153182116</v>
      </c>
      <c r="D3944" s="24">
        <v>1.7642944257667201E-3</v>
      </c>
    </row>
    <row r="3945" spans="1:4" s="25" customFormat="1" ht="17" customHeight="1" x14ac:dyDescent="0.2">
      <c r="A3945" s="19" t="s">
        <v>2336</v>
      </c>
      <c r="B3945" s="23" t="s">
        <v>1198</v>
      </c>
      <c r="C3945" s="19">
        <v>153182911</v>
      </c>
      <c r="D3945" s="24">
        <v>1.73561335976702E-3</v>
      </c>
    </row>
    <row r="3946" spans="1:4" s="25" customFormat="1" ht="17" customHeight="1" x14ac:dyDescent="0.2">
      <c r="A3946" s="19" t="s">
        <v>2336</v>
      </c>
      <c r="B3946" s="23" t="s">
        <v>574</v>
      </c>
      <c r="C3946" s="19">
        <v>153183327</v>
      </c>
      <c r="D3946" s="24">
        <v>1.57338369368769E-3</v>
      </c>
    </row>
    <row r="3947" spans="1:4" s="25" customFormat="1" ht="17" customHeight="1" x14ac:dyDescent="0.2">
      <c r="A3947" s="19" t="s">
        <v>2336</v>
      </c>
      <c r="B3947" s="23" t="s">
        <v>1199</v>
      </c>
      <c r="C3947" s="19">
        <v>153183845</v>
      </c>
      <c r="D3947" s="24">
        <v>1.73561335976702E-3</v>
      </c>
    </row>
    <row r="3948" spans="1:4" s="25" customFormat="1" ht="17" customHeight="1" x14ac:dyDescent="0.2">
      <c r="A3948" s="19" t="s">
        <v>2336</v>
      </c>
      <c r="B3948" s="23" t="s">
        <v>1201</v>
      </c>
      <c r="C3948" s="19">
        <v>153184930</v>
      </c>
      <c r="D3948" s="24">
        <v>1.73561335976702E-3</v>
      </c>
    </row>
    <row r="3949" spans="1:4" s="25" customFormat="1" ht="17" customHeight="1" x14ac:dyDescent="0.2">
      <c r="A3949" s="19" t="s">
        <v>2336</v>
      </c>
      <c r="B3949" s="23" t="s">
        <v>1203</v>
      </c>
      <c r="C3949" s="19">
        <v>153185549</v>
      </c>
      <c r="D3949" s="24">
        <v>1.73561335976702E-3</v>
      </c>
    </row>
    <row r="3950" spans="1:4" s="25" customFormat="1" ht="17" customHeight="1" x14ac:dyDescent="0.2">
      <c r="A3950" s="19" t="s">
        <v>2336</v>
      </c>
      <c r="B3950" s="23" t="s">
        <v>1204</v>
      </c>
      <c r="C3950" s="19">
        <v>153185608</v>
      </c>
      <c r="D3950" s="24">
        <v>1.73561335976702E-3</v>
      </c>
    </row>
    <row r="3951" spans="1:4" s="25" customFormat="1" ht="17" customHeight="1" x14ac:dyDescent="0.2">
      <c r="A3951" s="19" t="s">
        <v>2336</v>
      </c>
      <c r="B3951" s="23" t="s">
        <v>1205</v>
      </c>
      <c r="C3951" s="19">
        <v>153186267</v>
      </c>
      <c r="D3951" s="24">
        <v>1.73561335976702E-3</v>
      </c>
    </row>
    <row r="3952" spans="1:4" s="25" customFormat="1" ht="17" customHeight="1" x14ac:dyDescent="0.2">
      <c r="A3952" s="19" t="s">
        <v>2336</v>
      </c>
      <c r="B3952" s="23" t="s">
        <v>1206</v>
      </c>
      <c r="C3952" s="19">
        <v>153187269</v>
      </c>
      <c r="D3952" s="24">
        <v>1.73561335976702E-3</v>
      </c>
    </row>
    <row r="3953" spans="1:4" s="25" customFormat="1" ht="17" customHeight="1" x14ac:dyDescent="0.2">
      <c r="A3953" s="19" t="s">
        <v>2336</v>
      </c>
      <c r="B3953" s="23" t="s">
        <v>1207</v>
      </c>
      <c r="C3953" s="19">
        <v>153187595</v>
      </c>
      <c r="D3953" s="24">
        <v>1.73561335976702E-3</v>
      </c>
    </row>
    <row r="3954" spans="1:4" s="25" customFormat="1" ht="17" customHeight="1" x14ac:dyDescent="0.2">
      <c r="A3954" s="19" t="s">
        <v>2336</v>
      </c>
      <c r="B3954" s="23" t="s">
        <v>576</v>
      </c>
      <c r="C3954" s="19">
        <v>153191512</v>
      </c>
      <c r="D3954" s="24">
        <v>2.3748464594385899E-3</v>
      </c>
    </row>
    <row r="3955" spans="1:4" s="25" customFormat="1" ht="17" customHeight="1" x14ac:dyDescent="0.2">
      <c r="A3955" s="19" t="s">
        <v>2336</v>
      </c>
      <c r="B3955" s="23" t="s">
        <v>577</v>
      </c>
      <c r="C3955" s="19">
        <v>153192119</v>
      </c>
      <c r="D3955" s="24">
        <v>2.9057331813248802E-3</v>
      </c>
    </row>
    <row r="3956" spans="1:4" s="25" customFormat="1" ht="17" customHeight="1" x14ac:dyDescent="0.2">
      <c r="A3956" s="19" t="s">
        <v>2336</v>
      </c>
      <c r="B3956" s="23" t="s">
        <v>2436</v>
      </c>
      <c r="C3956" s="19">
        <v>153192160</v>
      </c>
      <c r="D3956" s="24">
        <v>4.0198246169000199E-4</v>
      </c>
    </row>
    <row r="3957" spans="1:4" s="25" customFormat="1" ht="17" customHeight="1" x14ac:dyDescent="0.2">
      <c r="A3957" s="19" t="s">
        <v>2336</v>
      </c>
      <c r="B3957" s="23" t="s">
        <v>578</v>
      </c>
      <c r="C3957" s="19">
        <v>153195590</v>
      </c>
      <c r="D3957" s="24">
        <v>2.3748464594385899E-3</v>
      </c>
    </row>
    <row r="3958" spans="1:4" s="25" customFormat="1" ht="17" customHeight="1" x14ac:dyDescent="0.2">
      <c r="A3958" s="19" t="s">
        <v>2336</v>
      </c>
      <c r="B3958" s="23" t="s">
        <v>579</v>
      </c>
      <c r="C3958" s="19">
        <v>153197738</v>
      </c>
      <c r="D3958" s="24">
        <v>2.3748464594385899E-3</v>
      </c>
    </row>
    <row r="3959" spans="1:4" s="25" customFormat="1" ht="17" customHeight="1" x14ac:dyDescent="0.2">
      <c r="A3959" s="19" t="s">
        <v>2336</v>
      </c>
      <c r="B3959" s="23" t="s">
        <v>2437</v>
      </c>
      <c r="C3959" s="19">
        <v>153205687</v>
      </c>
      <c r="D3959" s="24">
        <v>1.7398519029354501E-4</v>
      </c>
    </row>
    <row r="3960" spans="1:4" s="25" customFormat="1" ht="17" customHeight="1" x14ac:dyDescent="0.2">
      <c r="A3960" s="19" t="s">
        <v>2336</v>
      </c>
      <c r="B3960" s="23" t="s">
        <v>582</v>
      </c>
      <c r="C3960" s="19">
        <v>153206051</v>
      </c>
      <c r="D3960" s="24">
        <v>6.4605408064258199E-4</v>
      </c>
    </row>
    <row r="3961" spans="1:4" s="25" customFormat="1" ht="17" customHeight="1" x14ac:dyDescent="0.2">
      <c r="A3961" s="19" t="s">
        <v>2336</v>
      </c>
      <c r="B3961" s="23" t="s">
        <v>583</v>
      </c>
      <c r="C3961" s="19">
        <v>153207416</v>
      </c>
      <c r="D3961" s="24">
        <v>6.4605408064258199E-4</v>
      </c>
    </row>
    <row r="3962" spans="1:4" s="25" customFormat="1" ht="17" customHeight="1" x14ac:dyDescent="0.2">
      <c r="A3962" s="19" t="s">
        <v>2336</v>
      </c>
      <c r="B3962" s="23" t="s">
        <v>584</v>
      </c>
      <c r="C3962" s="19">
        <v>153208091</v>
      </c>
      <c r="D3962" s="24">
        <v>6.4605408064258199E-4</v>
      </c>
    </row>
    <row r="3963" spans="1:4" s="25" customFormat="1" ht="17" customHeight="1" x14ac:dyDescent="0.2">
      <c r="A3963" s="19" t="s">
        <v>2336</v>
      </c>
      <c r="B3963" s="23" t="s">
        <v>585</v>
      </c>
      <c r="C3963" s="19">
        <v>153208387</v>
      </c>
      <c r="D3963" s="24">
        <v>6.4605408064258199E-4</v>
      </c>
    </row>
    <row r="3964" spans="1:4" s="25" customFormat="1" ht="17" customHeight="1" x14ac:dyDescent="0.2">
      <c r="A3964" s="19" t="s">
        <v>2336</v>
      </c>
      <c r="B3964" s="23" t="s">
        <v>1223</v>
      </c>
      <c r="C3964" s="19">
        <v>153210182</v>
      </c>
      <c r="D3964" s="24">
        <v>5.5473980127353803E-4</v>
      </c>
    </row>
    <row r="3965" spans="1:4" s="25" customFormat="1" ht="17" customHeight="1" x14ac:dyDescent="0.2">
      <c r="A3965" s="19" t="s">
        <v>2336</v>
      </c>
      <c r="B3965" s="23" t="s">
        <v>1224</v>
      </c>
      <c r="C3965" s="19">
        <v>153211557</v>
      </c>
      <c r="D3965" s="24">
        <v>6.0095218111638001E-4</v>
      </c>
    </row>
    <row r="3966" spans="1:4" s="25" customFormat="1" ht="17" customHeight="1" x14ac:dyDescent="0.2">
      <c r="A3966" s="19" t="s">
        <v>2336</v>
      </c>
      <c r="B3966" s="23" t="s">
        <v>1225</v>
      </c>
      <c r="C3966" s="19">
        <v>153212490</v>
      </c>
      <c r="D3966" s="24">
        <v>6.0095218111638001E-4</v>
      </c>
    </row>
    <row r="3967" spans="1:4" s="25" customFormat="1" ht="17" customHeight="1" x14ac:dyDescent="0.2">
      <c r="A3967" s="19" t="s">
        <v>2336</v>
      </c>
      <c r="B3967" s="23" t="s">
        <v>587</v>
      </c>
      <c r="C3967" s="19">
        <v>153213098</v>
      </c>
      <c r="D3967" s="24">
        <v>7.7485250730453901E-4</v>
      </c>
    </row>
    <row r="3968" spans="1:4" s="25" customFormat="1" ht="17" customHeight="1" x14ac:dyDescent="0.2">
      <c r="A3968" s="19" t="s">
        <v>2336</v>
      </c>
      <c r="B3968" s="23" t="s">
        <v>588</v>
      </c>
      <c r="C3968" s="19">
        <v>153214352</v>
      </c>
      <c r="D3968" s="24">
        <v>7.5484197691128799E-4</v>
      </c>
    </row>
    <row r="3969" spans="1:4" s="25" customFormat="1" ht="17" customHeight="1" x14ac:dyDescent="0.2">
      <c r="A3969" s="19" t="s">
        <v>2336</v>
      </c>
      <c r="B3969" s="23" t="s">
        <v>591</v>
      </c>
      <c r="C3969" s="19">
        <v>153217580</v>
      </c>
      <c r="D3969" s="24">
        <v>9.9039867773346589E-4</v>
      </c>
    </row>
    <row r="3970" spans="1:4" s="25" customFormat="1" ht="17" customHeight="1" x14ac:dyDescent="0.2">
      <c r="A3970" s="19" t="s">
        <v>2336</v>
      </c>
      <c r="B3970" s="23" t="s">
        <v>1229</v>
      </c>
      <c r="C3970" s="19">
        <v>153217977</v>
      </c>
      <c r="D3970" s="24">
        <v>9.7615850253462901E-4</v>
      </c>
    </row>
    <row r="3971" spans="1:4" s="25" customFormat="1" ht="17" customHeight="1" x14ac:dyDescent="0.2">
      <c r="A3971" s="19" t="s">
        <v>2336</v>
      </c>
      <c r="B3971" s="23" t="s">
        <v>594</v>
      </c>
      <c r="C3971" s="19">
        <v>153221438</v>
      </c>
      <c r="D3971" s="24">
        <v>3.0591874598076001E-3</v>
      </c>
    </row>
    <row r="3972" spans="1:4" s="25" customFormat="1" ht="17" customHeight="1" x14ac:dyDescent="0.2">
      <c r="A3972" s="19" t="s">
        <v>2336</v>
      </c>
      <c r="B3972" s="23" t="s">
        <v>2438</v>
      </c>
      <c r="C3972" s="19">
        <v>153226729</v>
      </c>
      <c r="D3972" s="24">
        <v>7.5665757474938002E-4</v>
      </c>
    </row>
    <row r="3973" spans="1:4" s="25" customFormat="1" ht="17" customHeight="1" x14ac:dyDescent="0.2">
      <c r="A3973" s="19" t="s">
        <v>2336</v>
      </c>
      <c r="B3973" s="23" t="s">
        <v>603</v>
      </c>
      <c r="C3973" s="19">
        <v>153228880</v>
      </c>
      <c r="D3973" s="24">
        <v>3.0487298709999601E-3</v>
      </c>
    </row>
    <row r="3974" spans="1:4" s="25" customFormat="1" ht="17" customHeight="1" x14ac:dyDescent="0.2">
      <c r="A3974" s="19" t="s">
        <v>2336</v>
      </c>
      <c r="B3974" s="23" t="s">
        <v>1236</v>
      </c>
      <c r="C3974" s="19">
        <v>153237467</v>
      </c>
      <c r="D3974" s="24">
        <v>1.8082597819866399E-3</v>
      </c>
    </row>
    <row r="3975" spans="1:4" s="25" customFormat="1" ht="17" customHeight="1" x14ac:dyDescent="0.2">
      <c r="A3975" s="19" t="s">
        <v>2336</v>
      </c>
      <c r="B3975" s="23" t="s">
        <v>1237</v>
      </c>
      <c r="C3975" s="19">
        <v>153237922</v>
      </c>
      <c r="D3975" s="24">
        <v>1.8082597819866399E-3</v>
      </c>
    </row>
    <row r="3976" spans="1:4" s="25" customFormat="1" ht="17" customHeight="1" x14ac:dyDescent="0.2">
      <c r="A3976" s="19" t="s">
        <v>2336</v>
      </c>
      <c r="B3976" s="23" t="s">
        <v>1238</v>
      </c>
      <c r="C3976" s="19">
        <v>153238503</v>
      </c>
      <c r="D3976" s="24">
        <v>1.8082597819866399E-3</v>
      </c>
    </row>
    <row r="3977" spans="1:4" s="25" customFormat="1" ht="17" customHeight="1" x14ac:dyDescent="0.2">
      <c r="A3977" s="19" t="s">
        <v>2336</v>
      </c>
      <c r="B3977" s="23" t="s">
        <v>1239</v>
      </c>
      <c r="C3977" s="19">
        <v>153239426</v>
      </c>
      <c r="D3977" s="24">
        <v>1.8082597819866399E-3</v>
      </c>
    </row>
    <row r="3978" spans="1:4" s="25" customFormat="1" ht="17" customHeight="1" x14ac:dyDescent="0.2">
      <c r="A3978" s="19" t="s">
        <v>2336</v>
      </c>
      <c r="B3978" s="23" t="s">
        <v>1240</v>
      </c>
      <c r="C3978" s="19">
        <v>153239586</v>
      </c>
      <c r="D3978" s="24">
        <v>1.8082597819866399E-3</v>
      </c>
    </row>
    <row r="3979" spans="1:4" s="25" customFormat="1" ht="17" customHeight="1" x14ac:dyDescent="0.2">
      <c r="A3979" s="19" t="s">
        <v>2336</v>
      </c>
      <c r="B3979" s="23" t="s">
        <v>1242</v>
      </c>
      <c r="C3979" s="19">
        <v>153240013</v>
      </c>
      <c r="D3979" s="24">
        <v>1.8082597819866399E-3</v>
      </c>
    </row>
    <row r="3980" spans="1:4" s="25" customFormat="1" ht="17" customHeight="1" x14ac:dyDescent="0.2">
      <c r="A3980" s="19" t="s">
        <v>2336</v>
      </c>
      <c r="B3980" s="23" t="s">
        <v>1243</v>
      </c>
      <c r="C3980" s="19">
        <v>153242805</v>
      </c>
      <c r="D3980" s="24">
        <v>1.8082597819866399E-3</v>
      </c>
    </row>
    <row r="3981" spans="1:4" s="25" customFormat="1" ht="17" customHeight="1" x14ac:dyDescent="0.2">
      <c r="A3981" s="19" t="s">
        <v>2336</v>
      </c>
      <c r="B3981" s="23" t="s">
        <v>2014</v>
      </c>
      <c r="C3981" s="19">
        <v>153244368</v>
      </c>
      <c r="D3981" s="24">
        <v>2.7947617658641899E-2</v>
      </c>
    </row>
    <row r="3982" spans="1:4" s="25" customFormat="1" ht="17" customHeight="1" x14ac:dyDescent="0.2">
      <c r="A3982" s="19" t="s">
        <v>2336</v>
      </c>
      <c r="B3982" s="23" t="s">
        <v>2015</v>
      </c>
      <c r="C3982" s="19">
        <v>153245415</v>
      </c>
      <c r="D3982" s="24">
        <v>4.6787238676467197E-2</v>
      </c>
    </row>
    <row r="3983" spans="1:4" s="25" customFormat="1" ht="17" customHeight="1" x14ac:dyDescent="0.2">
      <c r="A3983" s="19" t="s">
        <v>2336</v>
      </c>
      <c r="B3983" s="23" t="s">
        <v>2439</v>
      </c>
      <c r="C3983" s="19">
        <v>153245480</v>
      </c>
      <c r="D3983" s="24">
        <v>2.7947617658641899E-2</v>
      </c>
    </row>
    <row r="3984" spans="1:4" s="25" customFormat="1" ht="17" customHeight="1" x14ac:dyDescent="0.2">
      <c r="A3984" s="19" t="s">
        <v>2336</v>
      </c>
      <c r="B3984" s="23" t="s">
        <v>2440</v>
      </c>
      <c r="C3984" s="19">
        <v>153247756</v>
      </c>
      <c r="D3984" s="24">
        <v>2.7947617658641899E-2</v>
      </c>
    </row>
    <row r="3985" spans="1:4" s="25" customFormat="1" ht="17" customHeight="1" x14ac:dyDescent="0.2">
      <c r="A3985" s="19" t="s">
        <v>2336</v>
      </c>
      <c r="B3985" s="23" t="s">
        <v>2441</v>
      </c>
      <c r="C3985" s="19">
        <v>153253422</v>
      </c>
      <c r="D3985" s="24">
        <v>2.7947617658641899E-2</v>
      </c>
    </row>
    <row r="3986" spans="1:4" s="25" customFormat="1" ht="17" customHeight="1" x14ac:dyDescent="0.2">
      <c r="A3986" s="19" t="s">
        <v>2336</v>
      </c>
      <c r="B3986" s="23" t="s">
        <v>2442</v>
      </c>
      <c r="C3986" s="19">
        <v>153253740</v>
      </c>
      <c r="D3986" s="24">
        <v>2.7947617658641899E-2</v>
      </c>
    </row>
    <row r="3987" spans="1:4" s="25" customFormat="1" ht="17" customHeight="1" x14ac:dyDescent="0.2">
      <c r="A3987" s="19" t="s">
        <v>2336</v>
      </c>
      <c r="B3987" s="23" t="s">
        <v>2443</v>
      </c>
      <c r="C3987" s="19">
        <v>153256305</v>
      </c>
      <c r="D3987" s="24">
        <v>3.2923672875259401E-2</v>
      </c>
    </row>
    <row r="3988" spans="1:4" s="25" customFormat="1" ht="17" customHeight="1" x14ac:dyDescent="0.2">
      <c r="A3988" s="19" t="s">
        <v>2336</v>
      </c>
      <c r="B3988" s="23" t="s">
        <v>2444</v>
      </c>
      <c r="C3988" s="19">
        <v>153257146</v>
      </c>
      <c r="D3988" s="24">
        <v>7.5665757474938002E-4</v>
      </c>
    </row>
    <row r="3989" spans="1:4" s="25" customFormat="1" ht="17" customHeight="1" x14ac:dyDescent="0.2">
      <c r="A3989" s="19" t="s">
        <v>2336</v>
      </c>
      <c r="B3989" s="23" t="s">
        <v>617</v>
      </c>
      <c r="C3989" s="19">
        <v>153265396</v>
      </c>
      <c r="D3989" s="24">
        <v>2.11727699204259E-2</v>
      </c>
    </row>
    <row r="3990" spans="1:4" s="25" customFormat="1" ht="17" customHeight="1" x14ac:dyDescent="0.2">
      <c r="A3990" s="19" t="s">
        <v>2336</v>
      </c>
      <c r="B3990" s="23" t="s">
        <v>621</v>
      </c>
      <c r="C3990" s="19">
        <v>153271048</v>
      </c>
      <c r="D3990" s="24">
        <v>6.4148949682668903E-4</v>
      </c>
    </row>
    <row r="3991" spans="1:4" s="25" customFormat="1" ht="17" customHeight="1" x14ac:dyDescent="0.2">
      <c r="A3991" s="19" t="s">
        <v>2336</v>
      </c>
      <c r="B3991" s="23" t="s">
        <v>2445</v>
      </c>
      <c r="C3991" s="19">
        <v>153271621</v>
      </c>
      <c r="D3991" s="24">
        <v>2.41187275559653E-3</v>
      </c>
    </row>
    <row r="3992" spans="1:4" s="25" customFormat="1" ht="17" customHeight="1" x14ac:dyDescent="0.2">
      <c r="A3992" s="19" t="s">
        <v>2336</v>
      </c>
      <c r="B3992" s="23" t="s">
        <v>2446</v>
      </c>
      <c r="C3992" s="19">
        <v>153271638</v>
      </c>
      <c r="D3992" s="24">
        <v>7.5665757474938002E-4</v>
      </c>
    </row>
    <row r="3993" spans="1:4" s="25" customFormat="1" ht="17" customHeight="1" x14ac:dyDescent="0.2">
      <c r="A3993" s="19" t="s">
        <v>2336</v>
      </c>
      <c r="B3993" s="23" t="s">
        <v>623</v>
      </c>
      <c r="C3993" s="19">
        <v>153275443</v>
      </c>
      <c r="D3993" s="24">
        <v>5.2858354119690101E-3</v>
      </c>
    </row>
    <row r="3994" spans="1:4" s="25" customFormat="1" ht="17" customHeight="1" x14ac:dyDescent="0.2">
      <c r="A3994" s="19" t="s">
        <v>2336</v>
      </c>
      <c r="B3994" s="23" t="s">
        <v>1252</v>
      </c>
      <c r="C3994" s="19">
        <v>153277423</v>
      </c>
      <c r="D3994" s="24">
        <v>2.4846236361848999E-3</v>
      </c>
    </row>
    <row r="3995" spans="1:4" s="25" customFormat="1" ht="17" customHeight="1" x14ac:dyDescent="0.2">
      <c r="A3995" s="19" t="s">
        <v>2336</v>
      </c>
      <c r="B3995" s="23" t="s">
        <v>1253</v>
      </c>
      <c r="C3995" s="19">
        <v>153279177</v>
      </c>
      <c r="D3995" s="24">
        <v>2.4766474937639301E-3</v>
      </c>
    </row>
    <row r="3996" spans="1:4" s="25" customFormat="1" ht="17" customHeight="1" x14ac:dyDescent="0.2">
      <c r="A3996" s="19" t="s">
        <v>2336</v>
      </c>
      <c r="B3996" s="23" t="s">
        <v>2447</v>
      </c>
      <c r="C3996" s="19">
        <v>153279462</v>
      </c>
      <c r="D3996" s="24">
        <v>3.9409123219989097E-3</v>
      </c>
    </row>
    <row r="3997" spans="1:4" s="25" customFormat="1" ht="17" customHeight="1" x14ac:dyDescent="0.2">
      <c r="A3997" s="19" t="s">
        <v>2336</v>
      </c>
      <c r="B3997" s="23" t="s">
        <v>2448</v>
      </c>
      <c r="C3997" s="19">
        <v>153281727</v>
      </c>
      <c r="D3997" s="24">
        <v>1.5572020580566499E-3</v>
      </c>
    </row>
    <row r="3998" spans="1:4" s="25" customFormat="1" ht="17" customHeight="1" x14ac:dyDescent="0.2">
      <c r="A3998" s="19" t="s">
        <v>2336</v>
      </c>
      <c r="B3998" s="23" t="s">
        <v>1256</v>
      </c>
      <c r="C3998" s="19">
        <v>153284200</v>
      </c>
      <c r="D3998" s="24">
        <v>2.4674597603150899E-3</v>
      </c>
    </row>
    <row r="3999" spans="1:4" s="25" customFormat="1" ht="17" customHeight="1" x14ac:dyDescent="0.2">
      <c r="A3999" s="19" t="s">
        <v>2336</v>
      </c>
      <c r="B3999" s="23" t="s">
        <v>2305</v>
      </c>
      <c r="C3999" s="19">
        <v>153284568</v>
      </c>
      <c r="D3999" s="24">
        <v>3.7180427212851999E-3</v>
      </c>
    </row>
    <row r="4000" spans="1:4" s="25" customFormat="1" ht="17" customHeight="1" x14ac:dyDescent="0.2">
      <c r="A4000" s="19" t="s">
        <v>2336</v>
      </c>
      <c r="B4000" s="23" t="s">
        <v>2449</v>
      </c>
      <c r="C4000" s="19">
        <v>153285078</v>
      </c>
      <c r="D4000" s="24">
        <v>4.21866450389823E-4</v>
      </c>
    </row>
    <row r="4001" spans="1:6" s="25" customFormat="1" ht="17" customHeight="1" x14ac:dyDescent="0.2">
      <c r="A4001" s="19" t="s">
        <v>2336</v>
      </c>
      <c r="B4001" s="23" t="s">
        <v>634</v>
      </c>
      <c r="C4001" s="19">
        <v>153290524</v>
      </c>
      <c r="D4001" s="24">
        <v>2.3745241386706499E-3</v>
      </c>
    </row>
    <row r="4002" spans="1:6" s="25" customFormat="1" ht="17" customHeight="1" x14ac:dyDescent="0.2">
      <c r="A4002" s="19" t="s">
        <v>2336</v>
      </c>
      <c r="B4002" s="23" t="s">
        <v>635</v>
      </c>
      <c r="C4002" s="19">
        <v>153292639</v>
      </c>
      <c r="D4002" s="24">
        <v>2.4674597603150899E-3</v>
      </c>
    </row>
    <row r="4003" spans="1:6" s="25" customFormat="1" ht="17" customHeight="1" x14ac:dyDescent="0.2">
      <c r="A4003" s="19" t="s">
        <v>2336</v>
      </c>
      <c r="B4003" s="23" t="s">
        <v>2311</v>
      </c>
      <c r="C4003" s="19">
        <v>153292899</v>
      </c>
      <c r="D4003" s="24">
        <v>3.7180427212851999E-3</v>
      </c>
    </row>
    <row r="4004" spans="1:6" s="25" customFormat="1" ht="17" customHeight="1" x14ac:dyDescent="0.2">
      <c r="A4004" s="19" t="s">
        <v>2336</v>
      </c>
      <c r="B4004" s="23" t="s">
        <v>636</v>
      </c>
      <c r="C4004" s="19">
        <v>153294077</v>
      </c>
      <c r="D4004" s="24">
        <v>2.1337450581520902E-3</v>
      </c>
    </row>
    <row r="4005" spans="1:6" s="25" customFormat="1" ht="17" customHeight="1" x14ac:dyDescent="0.2">
      <c r="A4005" s="19" t="s">
        <v>2336</v>
      </c>
      <c r="B4005" s="23" t="s">
        <v>637</v>
      </c>
      <c r="C4005" s="19">
        <v>153296027</v>
      </c>
      <c r="D4005" s="24">
        <v>2.1337450581520902E-3</v>
      </c>
    </row>
    <row r="4006" spans="1:6" s="25" customFormat="1" ht="17" customHeight="1" x14ac:dyDescent="0.2">
      <c r="A4006" s="19" t="s">
        <v>2336</v>
      </c>
      <c r="B4006" s="23" t="s">
        <v>638</v>
      </c>
      <c r="C4006" s="19">
        <v>153297131</v>
      </c>
      <c r="D4006" s="24">
        <v>2.2000463715085902E-3</v>
      </c>
    </row>
    <row r="4007" spans="1:6" s="25" customFormat="1" ht="17" customHeight="1" x14ac:dyDescent="0.2">
      <c r="A4007" s="19" t="s">
        <v>2336</v>
      </c>
      <c r="B4007" s="23" t="s">
        <v>639</v>
      </c>
      <c r="C4007" s="19">
        <v>153298525</v>
      </c>
      <c r="D4007" s="24">
        <v>2.3745241386706499E-3</v>
      </c>
    </row>
    <row r="4008" spans="1:6" s="25" customFormat="1" ht="17" customHeight="1" x14ac:dyDescent="0.2">
      <c r="A4008" s="19" t="s">
        <v>2336</v>
      </c>
      <c r="B4008" s="23" t="s">
        <v>640</v>
      </c>
      <c r="C4008" s="19">
        <v>153299965</v>
      </c>
      <c r="D4008" s="24">
        <v>2.1337450581520902E-3</v>
      </c>
    </row>
    <row r="4009" spans="1:6" s="25" customFormat="1" ht="17" customHeight="1" x14ac:dyDescent="0.2">
      <c r="A4009" s="19" t="s">
        <v>2336</v>
      </c>
      <c r="B4009" s="23" t="s">
        <v>641</v>
      </c>
      <c r="C4009" s="19">
        <v>153300351</v>
      </c>
      <c r="D4009" s="24">
        <v>2.3745241386706499E-3</v>
      </c>
    </row>
    <row r="4010" spans="1:6" s="25" customFormat="1" ht="17" customHeight="1" x14ac:dyDescent="0.2">
      <c r="A4010" s="19" t="s">
        <v>2336</v>
      </c>
      <c r="B4010" s="23" t="s">
        <v>644</v>
      </c>
      <c r="C4010" s="19">
        <v>153303930</v>
      </c>
      <c r="D4010" s="24">
        <v>2.3745241386706499E-3</v>
      </c>
    </row>
    <row r="4011" spans="1:6" s="25" customFormat="1" ht="17" customHeight="1" x14ac:dyDescent="0.2">
      <c r="A4011" s="19" t="s">
        <v>2336</v>
      </c>
      <c r="B4011" s="23" t="s">
        <v>646</v>
      </c>
      <c r="C4011" s="19">
        <v>153304768</v>
      </c>
      <c r="D4011" s="24">
        <v>2.3556914584920599E-3</v>
      </c>
      <c r="E4011" s="35"/>
      <c r="F4011" s="35"/>
    </row>
    <row r="4012" spans="1:6" s="25" customFormat="1" ht="17" customHeight="1" x14ac:dyDescent="0.2">
      <c r="A4012" s="19" t="s">
        <v>2336</v>
      </c>
      <c r="B4012" s="23" t="s">
        <v>646</v>
      </c>
      <c r="C4012" s="19">
        <v>153304769</v>
      </c>
      <c r="D4012" s="24">
        <v>2.3556914584920599E-3</v>
      </c>
      <c r="E4012" s="35"/>
      <c r="F4012" s="35"/>
    </row>
    <row r="4013" spans="1:6" s="25" customFormat="1" ht="17" customHeight="1" x14ac:dyDescent="0.2">
      <c r="A4013" s="19" t="s">
        <v>2336</v>
      </c>
      <c r="B4013" s="23" t="s">
        <v>648</v>
      </c>
      <c r="C4013" s="19">
        <v>153310747</v>
      </c>
      <c r="D4013" s="24">
        <v>2.2985658165758701E-3</v>
      </c>
    </row>
    <row r="4014" spans="1:6" s="25" customFormat="1" ht="17" customHeight="1" x14ac:dyDescent="0.2">
      <c r="A4014" s="19" t="s">
        <v>2336</v>
      </c>
      <c r="B4014" s="23" t="s">
        <v>2316</v>
      </c>
      <c r="C4014" s="19">
        <v>153312250</v>
      </c>
      <c r="D4014" s="24">
        <v>3.8739836610655401E-3</v>
      </c>
    </row>
    <row r="4015" spans="1:6" s="25" customFormat="1" ht="17" customHeight="1" x14ac:dyDescent="0.2">
      <c r="A4015" s="19" t="s">
        <v>2336</v>
      </c>
      <c r="B4015" s="23" t="s">
        <v>649</v>
      </c>
      <c r="C4015" s="19">
        <v>153314347</v>
      </c>
      <c r="D4015" s="24">
        <v>3.7080441407354799E-3</v>
      </c>
    </row>
    <row r="4016" spans="1:6" s="25" customFormat="1" ht="17" customHeight="1" x14ac:dyDescent="0.2">
      <c r="A4016" s="19" t="s">
        <v>2336</v>
      </c>
      <c r="B4016" s="23" t="s">
        <v>650</v>
      </c>
      <c r="C4016" s="19">
        <v>153314534</v>
      </c>
      <c r="D4016" s="24">
        <v>3.8470835137642098E-3</v>
      </c>
    </row>
    <row r="4017" spans="1:4" s="25" customFormat="1" ht="17" customHeight="1" x14ac:dyDescent="0.2">
      <c r="A4017" s="19" t="s">
        <v>2336</v>
      </c>
      <c r="B4017" s="23" t="s">
        <v>2317</v>
      </c>
      <c r="C4017" s="19">
        <v>153314618</v>
      </c>
      <c r="D4017" s="24">
        <v>3.7080441407354799E-3</v>
      </c>
    </row>
    <row r="4018" spans="1:4" s="25" customFormat="1" ht="17" customHeight="1" x14ac:dyDescent="0.2">
      <c r="A4018" s="19" t="s">
        <v>2336</v>
      </c>
      <c r="B4018" s="23" t="s">
        <v>651</v>
      </c>
      <c r="C4018" s="19">
        <v>153314822</v>
      </c>
      <c r="D4018" s="24">
        <v>3.7080441407354799E-3</v>
      </c>
    </row>
    <row r="4019" spans="1:4" s="25" customFormat="1" ht="17" customHeight="1" x14ac:dyDescent="0.2">
      <c r="A4019" s="19" t="s">
        <v>2336</v>
      </c>
      <c r="B4019" s="23" t="s">
        <v>652</v>
      </c>
      <c r="C4019" s="19">
        <v>153314999</v>
      </c>
      <c r="D4019" s="24">
        <v>3.7080441407354799E-3</v>
      </c>
    </row>
    <row r="4020" spans="1:4" s="25" customFormat="1" ht="17" customHeight="1" x14ac:dyDescent="0.2">
      <c r="A4020" s="19" t="s">
        <v>2336</v>
      </c>
      <c r="B4020" s="23" t="s">
        <v>2318</v>
      </c>
      <c r="C4020" s="19">
        <v>153315119</v>
      </c>
      <c r="D4020" s="24">
        <v>3.7080441407354799E-3</v>
      </c>
    </row>
    <row r="4021" spans="1:4" s="25" customFormat="1" ht="17" customHeight="1" x14ac:dyDescent="0.2">
      <c r="A4021" s="19" t="s">
        <v>2336</v>
      </c>
      <c r="B4021" s="23" t="s">
        <v>656</v>
      </c>
      <c r="C4021" s="19">
        <v>153319811</v>
      </c>
      <c r="D4021" s="24">
        <v>3.7080441407354799E-3</v>
      </c>
    </row>
    <row r="4022" spans="1:4" s="25" customFormat="1" ht="17" customHeight="1" x14ac:dyDescent="0.2">
      <c r="A4022" s="19" t="s">
        <v>2336</v>
      </c>
      <c r="B4022" s="23" t="s">
        <v>2450</v>
      </c>
      <c r="C4022" s="19">
        <v>153319844</v>
      </c>
      <c r="D4022" s="24">
        <v>3.7080441407354799E-3</v>
      </c>
    </row>
    <row r="4023" spans="1:4" s="25" customFormat="1" ht="17" customHeight="1" x14ac:dyDescent="0.2">
      <c r="A4023" s="19" t="s">
        <v>2336</v>
      </c>
      <c r="B4023" s="23" t="s">
        <v>2451</v>
      </c>
      <c r="C4023" s="19">
        <v>153319848</v>
      </c>
      <c r="D4023" s="24">
        <v>3.7080441407354799E-3</v>
      </c>
    </row>
    <row r="4024" spans="1:4" s="25" customFormat="1" ht="17" customHeight="1" x14ac:dyDescent="0.2">
      <c r="A4024" s="19" t="s">
        <v>2336</v>
      </c>
      <c r="B4024" s="23" t="s">
        <v>2452</v>
      </c>
      <c r="C4024" s="19">
        <v>153319974</v>
      </c>
      <c r="D4024" s="24">
        <v>3.7080441407354799E-3</v>
      </c>
    </row>
    <row r="4025" spans="1:4" s="25" customFormat="1" ht="17" customHeight="1" x14ac:dyDescent="0.2">
      <c r="A4025" s="19" t="s">
        <v>2336</v>
      </c>
      <c r="B4025" s="23" t="s">
        <v>657</v>
      </c>
      <c r="C4025" s="19">
        <v>153320125</v>
      </c>
      <c r="D4025" s="24">
        <v>3.7080441407354799E-3</v>
      </c>
    </row>
    <row r="4026" spans="1:4" s="25" customFormat="1" ht="17" customHeight="1" x14ac:dyDescent="0.2">
      <c r="A4026" s="19" t="s">
        <v>2336</v>
      </c>
      <c r="B4026" s="23" t="s">
        <v>2453</v>
      </c>
      <c r="C4026" s="19">
        <v>153320159</v>
      </c>
      <c r="D4026" s="24">
        <v>3.7080441407354799E-3</v>
      </c>
    </row>
    <row r="4027" spans="1:4" s="25" customFormat="1" ht="17" customHeight="1" x14ac:dyDescent="0.2">
      <c r="A4027" s="19" t="s">
        <v>2336</v>
      </c>
      <c r="B4027" s="23" t="s">
        <v>2454</v>
      </c>
      <c r="C4027" s="19">
        <v>153320581</v>
      </c>
      <c r="D4027" s="24">
        <v>3.7080441407354799E-3</v>
      </c>
    </row>
    <row r="4028" spans="1:4" s="25" customFormat="1" ht="17" customHeight="1" x14ac:dyDescent="0.2">
      <c r="A4028" s="19" t="s">
        <v>2336</v>
      </c>
      <c r="B4028" s="23" t="s">
        <v>2455</v>
      </c>
      <c r="C4028" s="19">
        <v>153320675</v>
      </c>
      <c r="D4028" s="24">
        <v>3.7080441407354799E-3</v>
      </c>
    </row>
    <row r="4029" spans="1:4" s="25" customFormat="1" ht="17" customHeight="1" x14ac:dyDescent="0.2">
      <c r="A4029" s="19" t="s">
        <v>2336</v>
      </c>
      <c r="B4029" s="23" t="s">
        <v>658</v>
      </c>
      <c r="C4029" s="19">
        <v>153320755</v>
      </c>
      <c r="D4029" s="24">
        <v>3.7080441407354799E-3</v>
      </c>
    </row>
    <row r="4030" spans="1:4" s="25" customFormat="1" ht="17" customHeight="1" x14ac:dyDescent="0.2">
      <c r="A4030" s="19" t="s">
        <v>2336</v>
      </c>
      <c r="B4030" s="23" t="s">
        <v>2456</v>
      </c>
      <c r="C4030" s="19">
        <v>153321010</v>
      </c>
      <c r="D4030" s="24">
        <v>3.7080441407354799E-3</v>
      </c>
    </row>
    <row r="4031" spans="1:4" s="25" customFormat="1" ht="17" customHeight="1" x14ac:dyDescent="0.2">
      <c r="A4031" s="19" t="s">
        <v>2336</v>
      </c>
      <c r="B4031" s="23" t="s">
        <v>2319</v>
      </c>
      <c r="C4031" s="19">
        <v>153321197</v>
      </c>
      <c r="D4031" s="24">
        <v>3.7080441407354799E-3</v>
      </c>
    </row>
    <row r="4032" spans="1:4" s="25" customFormat="1" ht="17" customHeight="1" x14ac:dyDescent="0.2">
      <c r="A4032" s="19" t="s">
        <v>2336</v>
      </c>
      <c r="B4032" s="23" t="s">
        <v>2457</v>
      </c>
      <c r="C4032" s="19">
        <v>153321217</v>
      </c>
      <c r="D4032" s="24">
        <v>3.7080441407354799E-3</v>
      </c>
    </row>
    <row r="4033" spans="1:4" s="25" customFormat="1" ht="17" customHeight="1" x14ac:dyDescent="0.2">
      <c r="A4033" s="19" t="s">
        <v>2336</v>
      </c>
      <c r="B4033" s="23" t="s">
        <v>659</v>
      </c>
      <c r="C4033" s="19">
        <v>153321348</v>
      </c>
      <c r="D4033" s="24">
        <v>3.7080441407354799E-3</v>
      </c>
    </row>
    <row r="4034" spans="1:4" s="25" customFormat="1" ht="17" customHeight="1" x14ac:dyDescent="0.2">
      <c r="A4034" s="19" t="s">
        <v>2336</v>
      </c>
      <c r="B4034" s="23" t="s">
        <v>2458</v>
      </c>
      <c r="C4034" s="19">
        <v>153321368</v>
      </c>
      <c r="D4034" s="24">
        <v>3.7080441407354799E-3</v>
      </c>
    </row>
    <row r="4035" spans="1:4" s="25" customFormat="1" ht="17" customHeight="1" x14ac:dyDescent="0.2">
      <c r="A4035" s="19" t="s">
        <v>2336</v>
      </c>
      <c r="B4035" s="23" t="s">
        <v>2459</v>
      </c>
      <c r="C4035" s="19">
        <v>153321407</v>
      </c>
      <c r="D4035" s="24">
        <v>3.7080441407354799E-3</v>
      </c>
    </row>
    <row r="4036" spans="1:4" s="25" customFormat="1" ht="17" customHeight="1" x14ac:dyDescent="0.2">
      <c r="A4036" s="19" t="s">
        <v>2336</v>
      </c>
      <c r="B4036" s="23" t="s">
        <v>661</v>
      </c>
      <c r="C4036" s="19">
        <v>153323280</v>
      </c>
      <c r="D4036" s="24">
        <v>5.3327739420634896E-3</v>
      </c>
    </row>
    <row r="4037" spans="1:4" s="25" customFormat="1" ht="17" customHeight="1" x14ac:dyDescent="0.2">
      <c r="A4037" s="19" t="s">
        <v>2336</v>
      </c>
      <c r="B4037" s="23" t="s">
        <v>662</v>
      </c>
      <c r="C4037" s="19">
        <v>153323574</v>
      </c>
      <c r="D4037" s="24">
        <v>5.3327739420634896E-3</v>
      </c>
    </row>
    <row r="4038" spans="1:4" s="25" customFormat="1" ht="17" customHeight="1" x14ac:dyDescent="0.2">
      <c r="A4038" s="19" t="s">
        <v>2336</v>
      </c>
      <c r="B4038" s="23" t="s">
        <v>663</v>
      </c>
      <c r="C4038" s="19">
        <v>153323620</v>
      </c>
      <c r="D4038" s="24">
        <v>5.3327739420634896E-3</v>
      </c>
    </row>
    <row r="4039" spans="1:4" s="25" customFormat="1" ht="17" customHeight="1" x14ac:dyDescent="0.2">
      <c r="A4039" s="19" t="s">
        <v>2336</v>
      </c>
      <c r="B4039" s="23" t="s">
        <v>664</v>
      </c>
      <c r="C4039" s="19">
        <v>153323734</v>
      </c>
      <c r="D4039" s="24">
        <v>5.3327739420634896E-3</v>
      </c>
    </row>
    <row r="4040" spans="1:4" s="25" customFormat="1" ht="17" customHeight="1" x14ac:dyDescent="0.2">
      <c r="A4040" s="19" t="s">
        <v>2336</v>
      </c>
      <c r="B4040" s="23" t="s">
        <v>665</v>
      </c>
      <c r="C4040" s="19">
        <v>153324212</v>
      </c>
      <c r="D4040" s="24">
        <v>5.3327739420634896E-3</v>
      </c>
    </row>
    <row r="4041" spans="1:4" s="25" customFormat="1" ht="17" customHeight="1" x14ac:dyDescent="0.2">
      <c r="A4041" s="19" t="s">
        <v>2336</v>
      </c>
      <c r="B4041" s="23" t="s">
        <v>666</v>
      </c>
      <c r="C4041" s="19">
        <v>153324548</v>
      </c>
      <c r="D4041" s="24">
        <v>5.3327739420634896E-3</v>
      </c>
    </row>
    <row r="4042" spans="1:4" s="25" customFormat="1" ht="17" customHeight="1" x14ac:dyDescent="0.2">
      <c r="A4042" s="19" t="s">
        <v>2336</v>
      </c>
      <c r="B4042" s="23" t="s">
        <v>668</v>
      </c>
      <c r="C4042" s="19">
        <v>153325130</v>
      </c>
      <c r="D4042" s="24">
        <v>5.3327739420634896E-3</v>
      </c>
    </row>
    <row r="4043" spans="1:4" s="25" customFormat="1" ht="17" customHeight="1" x14ac:dyDescent="0.2">
      <c r="A4043" s="19" t="s">
        <v>2336</v>
      </c>
      <c r="B4043" s="23" t="s">
        <v>669</v>
      </c>
      <c r="C4043" s="19">
        <v>153325954</v>
      </c>
      <c r="D4043" s="24">
        <v>5.3327739420634896E-3</v>
      </c>
    </row>
    <row r="4044" spans="1:4" s="25" customFormat="1" ht="17" customHeight="1" x14ac:dyDescent="0.2">
      <c r="A4044" s="19" t="s">
        <v>2336</v>
      </c>
      <c r="B4044" s="23" t="s">
        <v>683</v>
      </c>
      <c r="C4044" s="19">
        <v>153356497</v>
      </c>
      <c r="D4044" s="24">
        <v>1.9196314866940001E-2</v>
      </c>
    </row>
    <row r="4045" spans="1:4" s="25" customFormat="1" ht="17" customHeight="1" x14ac:dyDescent="0.2">
      <c r="A4045" s="19" t="s">
        <v>2336</v>
      </c>
      <c r="B4045" s="23" t="s">
        <v>1267</v>
      </c>
      <c r="C4045" s="19">
        <v>153362146</v>
      </c>
      <c r="D4045" s="24">
        <v>1.9196314866940001E-2</v>
      </c>
    </row>
    <row r="4046" spans="1:4" s="25" customFormat="1" ht="17" customHeight="1" x14ac:dyDescent="0.2">
      <c r="A4046" s="19" t="s">
        <v>2336</v>
      </c>
      <c r="B4046" s="23" t="s">
        <v>684</v>
      </c>
      <c r="C4046" s="19">
        <v>153362507</v>
      </c>
      <c r="D4046" s="24">
        <v>1.9196314866940001E-2</v>
      </c>
    </row>
    <row r="4047" spans="1:4" s="25" customFormat="1" ht="17" customHeight="1" x14ac:dyDescent="0.2">
      <c r="A4047" s="19" t="s">
        <v>2336</v>
      </c>
      <c r="B4047" s="23" t="s">
        <v>2048</v>
      </c>
      <c r="C4047" s="19">
        <v>153364130</v>
      </c>
      <c r="D4047" s="24">
        <v>1.2263468643751701E-2</v>
      </c>
    </row>
    <row r="4048" spans="1:4" s="25" customFormat="1" ht="17" customHeight="1" x14ac:dyDescent="0.2">
      <c r="A4048" s="19" t="s">
        <v>2336</v>
      </c>
      <c r="B4048" s="23" t="s">
        <v>2049</v>
      </c>
      <c r="C4048" s="19">
        <v>153366361</v>
      </c>
      <c r="D4048" s="24">
        <v>1.7486246013974201E-2</v>
      </c>
    </row>
    <row r="4049" spans="1:4" s="25" customFormat="1" ht="17" customHeight="1" x14ac:dyDescent="0.2">
      <c r="A4049" s="19" t="s">
        <v>2336</v>
      </c>
      <c r="B4049" s="23" t="s">
        <v>2050</v>
      </c>
      <c r="C4049" s="19">
        <v>153367113</v>
      </c>
      <c r="D4049" s="24">
        <v>2.8088933481843301E-2</v>
      </c>
    </row>
    <row r="4050" spans="1:4" s="25" customFormat="1" ht="17" customHeight="1" x14ac:dyDescent="0.2">
      <c r="A4050" s="19" t="s">
        <v>2336</v>
      </c>
      <c r="B4050" s="23" t="s">
        <v>1268</v>
      </c>
      <c r="C4050" s="19">
        <v>153369532</v>
      </c>
      <c r="D4050" s="24">
        <v>1.2263468643751701E-2</v>
      </c>
    </row>
    <row r="4051" spans="1:4" s="25" customFormat="1" ht="17" customHeight="1" x14ac:dyDescent="0.2">
      <c r="A4051" s="19" t="s">
        <v>2336</v>
      </c>
      <c r="B4051" s="23" t="s">
        <v>1269</v>
      </c>
      <c r="C4051" s="19">
        <v>153369833</v>
      </c>
      <c r="D4051" s="24">
        <v>1.2263468643751701E-2</v>
      </c>
    </row>
    <row r="4052" spans="1:4" s="25" customFormat="1" ht="17" customHeight="1" x14ac:dyDescent="0.2">
      <c r="A4052" s="19" t="s">
        <v>2336</v>
      </c>
      <c r="B4052" s="23" t="s">
        <v>1270</v>
      </c>
      <c r="C4052" s="19">
        <v>153370659</v>
      </c>
      <c r="D4052" s="24">
        <v>1.7486246013974201E-2</v>
      </c>
    </row>
    <row r="4053" spans="1:4" s="25" customFormat="1" ht="17" customHeight="1" x14ac:dyDescent="0.2">
      <c r="A4053" s="19" t="s">
        <v>2336</v>
      </c>
      <c r="B4053" s="23" t="s">
        <v>687</v>
      </c>
      <c r="C4053" s="19">
        <v>153376145</v>
      </c>
      <c r="D4053" s="24">
        <v>7.3761819812838596E-3</v>
      </c>
    </row>
    <row r="4054" spans="1:4" s="25" customFormat="1" ht="17" customHeight="1" x14ac:dyDescent="0.2">
      <c r="A4054" s="19" t="s">
        <v>2336</v>
      </c>
      <c r="B4054" s="23" t="s">
        <v>688</v>
      </c>
      <c r="C4054" s="19">
        <v>153376207</v>
      </c>
      <c r="D4054" s="24">
        <v>7.3761819812838596E-3</v>
      </c>
    </row>
    <row r="4055" spans="1:4" s="25" customFormat="1" ht="17" customHeight="1" x14ac:dyDescent="0.2">
      <c r="A4055" s="19" t="s">
        <v>2336</v>
      </c>
      <c r="B4055" s="23" t="s">
        <v>689</v>
      </c>
      <c r="C4055" s="19">
        <v>153376350</v>
      </c>
      <c r="D4055" s="24">
        <v>7.3761819812838596E-3</v>
      </c>
    </row>
    <row r="4056" spans="1:4" s="25" customFormat="1" ht="17" customHeight="1" x14ac:dyDescent="0.2">
      <c r="A4056" s="19" t="s">
        <v>2336</v>
      </c>
      <c r="B4056" s="23" t="s">
        <v>692</v>
      </c>
      <c r="C4056" s="19">
        <v>153382458</v>
      </c>
      <c r="D4056" s="24">
        <v>1.04265700077495E-2</v>
      </c>
    </row>
    <row r="4057" spans="1:4" s="25" customFormat="1" ht="17" customHeight="1" x14ac:dyDescent="0.2">
      <c r="A4057" s="19" t="s">
        <v>2336</v>
      </c>
      <c r="B4057" s="23" t="s">
        <v>693</v>
      </c>
      <c r="C4057" s="19">
        <v>153382941</v>
      </c>
      <c r="D4057" s="24">
        <v>1.04265700077495E-2</v>
      </c>
    </row>
    <row r="4058" spans="1:4" s="25" customFormat="1" ht="17" customHeight="1" x14ac:dyDescent="0.2">
      <c r="A4058" s="19" t="s">
        <v>2336</v>
      </c>
      <c r="B4058" s="23" t="s">
        <v>1272</v>
      </c>
      <c r="C4058" s="19">
        <v>153385086</v>
      </c>
      <c r="D4058" s="24">
        <v>1.04265700077495E-2</v>
      </c>
    </row>
    <row r="4059" spans="1:4" s="25" customFormat="1" ht="17" customHeight="1" x14ac:dyDescent="0.2">
      <c r="A4059" s="19" t="s">
        <v>2336</v>
      </c>
      <c r="B4059" s="23" t="s">
        <v>1274</v>
      </c>
      <c r="C4059" s="19">
        <v>153390542</v>
      </c>
      <c r="D4059" s="24">
        <v>1.37799686772013E-2</v>
      </c>
    </row>
    <row r="4060" spans="1:4" s="25" customFormat="1" ht="17" customHeight="1" x14ac:dyDescent="0.2">
      <c r="A4060" s="19" t="s">
        <v>2336</v>
      </c>
      <c r="B4060" s="23" t="s">
        <v>695</v>
      </c>
      <c r="C4060" s="19">
        <v>153391729</v>
      </c>
      <c r="D4060" s="24">
        <v>3.68511087517173E-2</v>
      </c>
    </row>
    <row r="4061" spans="1:4" s="25" customFormat="1" ht="17" customHeight="1" x14ac:dyDescent="0.2">
      <c r="A4061" s="19" t="s">
        <v>2336</v>
      </c>
      <c r="B4061" s="23" t="s">
        <v>696</v>
      </c>
      <c r="C4061" s="19">
        <v>153400479</v>
      </c>
      <c r="D4061" s="24">
        <v>1.9185919679576901E-2</v>
      </c>
    </row>
    <row r="4062" spans="1:4" s="25" customFormat="1" ht="17" customHeight="1" x14ac:dyDescent="0.2">
      <c r="A4062" s="19" t="s">
        <v>2336</v>
      </c>
      <c r="B4062" s="23" t="s">
        <v>697</v>
      </c>
      <c r="C4062" s="19">
        <v>153400672</v>
      </c>
      <c r="D4062" s="24">
        <v>1.9185919679576901E-2</v>
      </c>
    </row>
    <row r="4063" spans="1:4" s="25" customFormat="1" ht="17" customHeight="1" x14ac:dyDescent="0.2">
      <c r="A4063" s="19" t="s">
        <v>2336</v>
      </c>
      <c r="B4063" s="23" t="s">
        <v>1275</v>
      </c>
      <c r="C4063" s="19">
        <v>153401109</v>
      </c>
      <c r="D4063" s="24">
        <v>2.67428727208344E-2</v>
      </c>
    </row>
    <row r="4064" spans="1:4" s="25" customFormat="1" ht="17" customHeight="1" x14ac:dyDescent="0.2">
      <c r="A4064" s="19" t="s">
        <v>2336</v>
      </c>
      <c r="B4064" s="23" t="s">
        <v>698</v>
      </c>
      <c r="C4064" s="19">
        <v>153401664</v>
      </c>
      <c r="D4064" s="24">
        <v>2.77628453681764E-2</v>
      </c>
    </row>
    <row r="4065" spans="1:4" s="25" customFormat="1" ht="17" customHeight="1" x14ac:dyDescent="0.2">
      <c r="A4065" s="19" t="s">
        <v>2336</v>
      </c>
      <c r="B4065" s="23" t="s">
        <v>699</v>
      </c>
      <c r="C4065" s="19">
        <v>153408831</v>
      </c>
      <c r="D4065" s="24">
        <v>1.6986245371720599E-2</v>
      </c>
    </row>
    <row r="4066" spans="1:4" s="25" customFormat="1" ht="17" customHeight="1" x14ac:dyDescent="0.2">
      <c r="A4066" s="19" t="s">
        <v>2336</v>
      </c>
      <c r="B4066" s="23" t="s">
        <v>700</v>
      </c>
      <c r="C4066" s="19">
        <v>153410822</v>
      </c>
      <c r="D4066" s="24">
        <v>1.6986245371720599E-2</v>
      </c>
    </row>
    <row r="4067" spans="1:4" s="25" customFormat="1" ht="17" customHeight="1" x14ac:dyDescent="0.2">
      <c r="A4067" s="19" t="s">
        <v>2336</v>
      </c>
      <c r="B4067" s="23" t="s">
        <v>701</v>
      </c>
      <c r="C4067" s="19">
        <v>153411867</v>
      </c>
      <c r="D4067" s="24">
        <v>1.6845785803272201E-2</v>
      </c>
    </row>
    <row r="4068" spans="1:4" s="25" customFormat="1" ht="17" customHeight="1" x14ac:dyDescent="0.2">
      <c r="A4068" s="19" t="s">
        <v>2336</v>
      </c>
      <c r="B4068" s="23" t="s">
        <v>2326</v>
      </c>
      <c r="C4068" s="19">
        <v>153416036</v>
      </c>
      <c r="D4068" s="24">
        <v>1.34285367149402E-2</v>
      </c>
    </row>
    <row r="4069" spans="1:4" s="25" customFormat="1" ht="17" customHeight="1" x14ac:dyDescent="0.2">
      <c r="A4069" s="19" t="s">
        <v>2336</v>
      </c>
      <c r="B4069" s="23" t="s">
        <v>702</v>
      </c>
      <c r="C4069" s="19">
        <v>153418785</v>
      </c>
      <c r="D4069" s="24">
        <v>1.6845785803272201E-2</v>
      </c>
    </row>
    <row r="4070" spans="1:4" s="25" customFormat="1" ht="17" customHeight="1" x14ac:dyDescent="0.2">
      <c r="A4070" s="19" t="s">
        <v>2336</v>
      </c>
      <c r="B4070" s="23" t="s">
        <v>703</v>
      </c>
      <c r="C4070" s="19">
        <v>153419033</v>
      </c>
      <c r="D4070" s="24">
        <v>1.6845785803272201E-2</v>
      </c>
    </row>
    <row r="4071" spans="1:4" s="25" customFormat="1" ht="17" customHeight="1" x14ac:dyDescent="0.2">
      <c r="A4071" s="19" t="s">
        <v>2336</v>
      </c>
      <c r="B4071" s="23" t="s">
        <v>704</v>
      </c>
      <c r="C4071" s="19">
        <v>153422325</v>
      </c>
      <c r="D4071" s="24">
        <v>1.6845785803272201E-2</v>
      </c>
    </row>
    <row r="4072" spans="1:4" s="25" customFormat="1" ht="17" customHeight="1" x14ac:dyDescent="0.2">
      <c r="A4072" s="19" t="s">
        <v>2336</v>
      </c>
      <c r="B4072" s="23" t="s">
        <v>2327</v>
      </c>
      <c r="C4072" s="19">
        <v>153422997</v>
      </c>
      <c r="D4072" s="24">
        <v>1.1846113181978399E-2</v>
      </c>
    </row>
    <row r="4073" spans="1:4" s="25" customFormat="1" ht="17" customHeight="1" x14ac:dyDescent="0.2">
      <c r="A4073" s="19" t="s">
        <v>2336</v>
      </c>
      <c r="B4073" s="23" t="s">
        <v>705</v>
      </c>
      <c r="C4073" s="19">
        <v>153425008</v>
      </c>
      <c r="D4073" s="24">
        <v>1.7903375548331001E-2</v>
      </c>
    </row>
    <row r="4074" spans="1:4" s="25" customFormat="1" ht="17" customHeight="1" x14ac:dyDescent="0.2">
      <c r="A4074" s="19" t="s">
        <v>2336</v>
      </c>
      <c r="B4074" s="23" t="s">
        <v>2329</v>
      </c>
      <c r="C4074" s="19">
        <v>153425072</v>
      </c>
      <c r="D4074" s="24">
        <v>1.34285367149402E-2</v>
      </c>
    </row>
    <row r="4075" spans="1:4" s="25" customFormat="1" ht="17" customHeight="1" x14ac:dyDescent="0.2">
      <c r="A4075" s="19" t="s">
        <v>2336</v>
      </c>
      <c r="B4075" s="23" t="s">
        <v>706</v>
      </c>
      <c r="C4075" s="19">
        <v>153426161</v>
      </c>
      <c r="D4075" s="24">
        <v>1.6845785803272201E-2</v>
      </c>
    </row>
    <row r="4076" spans="1:4" s="25" customFormat="1" ht="17" customHeight="1" x14ac:dyDescent="0.2">
      <c r="A4076" s="19" t="s">
        <v>2336</v>
      </c>
      <c r="B4076" s="23" t="s">
        <v>707</v>
      </c>
      <c r="C4076" s="19">
        <v>153428325</v>
      </c>
      <c r="D4076" s="24">
        <v>1.6183347793370099E-2</v>
      </c>
    </row>
    <row r="4077" spans="1:4" s="25" customFormat="1" ht="17" customHeight="1" x14ac:dyDescent="0.2">
      <c r="A4077" s="19" t="s">
        <v>2336</v>
      </c>
      <c r="B4077" s="23" t="s">
        <v>1288</v>
      </c>
      <c r="C4077" s="19">
        <v>153435744</v>
      </c>
      <c r="D4077" s="24">
        <v>1.3218943463999501E-2</v>
      </c>
    </row>
    <row r="4078" spans="1:4" s="25" customFormat="1" ht="17" customHeight="1" x14ac:dyDescent="0.2">
      <c r="A4078" s="19" t="s">
        <v>2336</v>
      </c>
      <c r="B4078" s="23" t="s">
        <v>1289</v>
      </c>
      <c r="C4078" s="19">
        <v>153437003</v>
      </c>
      <c r="D4078" s="24">
        <v>1.3218943463999501E-2</v>
      </c>
    </row>
    <row r="4079" spans="1:4" s="25" customFormat="1" ht="17" customHeight="1" x14ac:dyDescent="0.2">
      <c r="A4079" s="19" t="s">
        <v>2336</v>
      </c>
      <c r="B4079" s="23" t="s">
        <v>1290</v>
      </c>
      <c r="C4079" s="19">
        <v>153437344</v>
      </c>
      <c r="D4079" s="24">
        <v>1.3218943463999501E-2</v>
      </c>
    </row>
    <row r="4080" spans="1:4" s="25" customFormat="1" ht="17" customHeight="1" x14ac:dyDescent="0.2">
      <c r="A4080" s="19" t="s">
        <v>2336</v>
      </c>
      <c r="B4080" s="23" t="s">
        <v>708</v>
      </c>
      <c r="C4080" s="19">
        <v>153437423</v>
      </c>
      <c r="D4080" s="24">
        <v>1.06816769099105E-2</v>
      </c>
    </row>
    <row r="4081" spans="1:6" s="25" customFormat="1" ht="17" customHeight="1" x14ac:dyDescent="0.2">
      <c r="A4081" s="19" t="s">
        <v>2336</v>
      </c>
      <c r="B4081" s="23" t="s">
        <v>1291</v>
      </c>
      <c r="C4081" s="19">
        <v>153438422</v>
      </c>
      <c r="D4081" s="24">
        <v>1.3218943463999501E-2</v>
      </c>
    </row>
    <row r="4082" spans="1:6" s="25" customFormat="1" ht="17" customHeight="1" x14ac:dyDescent="0.2">
      <c r="A4082" s="19" t="s">
        <v>2336</v>
      </c>
      <c r="B4082" s="23" t="s">
        <v>1292</v>
      </c>
      <c r="C4082" s="19">
        <v>153440689</v>
      </c>
      <c r="D4082" s="24">
        <v>1.3218943463999501E-2</v>
      </c>
    </row>
    <row r="4083" spans="1:6" s="25" customFormat="1" ht="17" customHeight="1" x14ac:dyDescent="0.2">
      <c r="A4083" s="19" t="s">
        <v>2336</v>
      </c>
      <c r="B4083" s="23" t="s">
        <v>1293</v>
      </c>
      <c r="C4083" s="19">
        <v>153442499</v>
      </c>
      <c r="D4083" s="24">
        <v>1.3218943463999501E-2</v>
      </c>
    </row>
    <row r="4084" spans="1:6" s="25" customFormat="1" ht="17" customHeight="1" x14ac:dyDescent="0.2">
      <c r="A4084" s="19" t="s">
        <v>2336</v>
      </c>
      <c r="B4084" s="23" t="s">
        <v>709</v>
      </c>
      <c r="C4084" s="19">
        <v>153445024</v>
      </c>
      <c r="D4084" s="24">
        <v>1.30483830785132E-2</v>
      </c>
    </row>
    <row r="4085" spans="1:6" s="25" customFormat="1" ht="17" customHeight="1" x14ac:dyDescent="0.2">
      <c r="A4085" s="19" t="s">
        <v>2336</v>
      </c>
      <c r="B4085" s="23" t="s">
        <v>710</v>
      </c>
      <c r="C4085" s="19">
        <v>153445100</v>
      </c>
      <c r="D4085" s="24">
        <v>1.30483830785132E-2</v>
      </c>
    </row>
    <row r="4086" spans="1:6" s="25" customFormat="1" ht="17" customHeight="1" x14ac:dyDescent="0.2">
      <c r="A4086" s="19" t="s">
        <v>2336</v>
      </c>
      <c r="B4086" s="23" t="s">
        <v>712</v>
      </c>
      <c r="C4086" s="19">
        <v>153449063</v>
      </c>
      <c r="D4086" s="24">
        <v>1.2898497172093E-2</v>
      </c>
    </row>
    <row r="4087" spans="1:6" s="25" customFormat="1" ht="17" customHeight="1" x14ac:dyDescent="0.2">
      <c r="A4087" s="19" t="s">
        <v>2336</v>
      </c>
      <c r="B4087" s="23" t="s">
        <v>713</v>
      </c>
      <c r="C4087" s="19">
        <v>153449174</v>
      </c>
      <c r="D4087" s="24">
        <v>1.2898497172093E-2</v>
      </c>
    </row>
    <row r="4088" spans="1:6" s="25" customFormat="1" ht="17" customHeight="1" x14ac:dyDescent="0.2">
      <c r="A4088" s="19" t="s">
        <v>2336</v>
      </c>
      <c r="B4088" s="23" t="s">
        <v>714</v>
      </c>
      <c r="C4088" s="19">
        <v>153449230</v>
      </c>
      <c r="D4088" s="24">
        <v>1.2898497172093E-2</v>
      </c>
    </row>
    <row r="4089" spans="1:6" s="25" customFormat="1" ht="17" customHeight="1" x14ac:dyDescent="0.2">
      <c r="A4089" s="19" t="s">
        <v>2336</v>
      </c>
      <c r="B4089" s="23" t="s">
        <v>715</v>
      </c>
      <c r="C4089" s="19">
        <v>153449498</v>
      </c>
      <c r="D4089" s="24">
        <v>1.2898497172093E-2</v>
      </c>
    </row>
    <row r="4090" spans="1:6" s="25" customFormat="1" ht="17" customHeight="1" x14ac:dyDescent="0.2">
      <c r="A4090" s="19" t="s">
        <v>2336</v>
      </c>
      <c r="B4090" s="23" t="s">
        <v>2330</v>
      </c>
      <c r="C4090" s="19">
        <v>153450019</v>
      </c>
      <c r="D4090" s="24">
        <v>1.2898497172093E-2</v>
      </c>
    </row>
    <row r="4091" spans="1:6" s="25" customFormat="1" ht="17" customHeight="1" x14ac:dyDescent="0.2">
      <c r="A4091" s="19" t="s">
        <v>2336</v>
      </c>
      <c r="B4091" s="23" t="s">
        <v>717</v>
      </c>
      <c r="C4091" s="19">
        <v>153450379</v>
      </c>
      <c r="D4091" s="24">
        <v>1.2898497172093E-2</v>
      </c>
    </row>
    <row r="4092" spans="1:6" s="25" customFormat="1" ht="17" customHeight="1" x14ac:dyDescent="0.2">
      <c r="A4092" s="19" t="s">
        <v>2336</v>
      </c>
      <c r="B4092" s="23" t="s">
        <v>2460</v>
      </c>
      <c r="C4092" s="19">
        <v>153450476</v>
      </c>
      <c r="D4092" s="24">
        <v>1.30237028769002E-2</v>
      </c>
    </row>
    <row r="4093" spans="1:6" s="25" customFormat="1" ht="17" customHeight="1" x14ac:dyDescent="0.2">
      <c r="A4093" s="19" t="s">
        <v>2336</v>
      </c>
      <c r="B4093" s="23" t="s">
        <v>721</v>
      </c>
      <c r="C4093" s="19">
        <v>153454674</v>
      </c>
      <c r="D4093" s="24">
        <v>1.26503562143976E-2</v>
      </c>
    </row>
    <row r="4094" spans="1:6" s="25" customFormat="1" ht="17" customHeight="1" x14ac:dyDescent="0.2">
      <c r="A4094" s="19" t="s">
        <v>2336</v>
      </c>
      <c r="B4094" s="23" t="s">
        <v>724</v>
      </c>
      <c r="C4094" s="19">
        <v>153459023</v>
      </c>
      <c r="D4094" s="24">
        <v>1.3379097784114599E-2</v>
      </c>
    </row>
    <row r="4095" spans="1:6" s="25" customFormat="1" ht="17" customHeight="1" x14ac:dyDescent="0.2">
      <c r="A4095" s="19" t="s">
        <v>2336</v>
      </c>
      <c r="B4095" s="23" t="s">
        <v>2461</v>
      </c>
      <c r="C4095" s="19">
        <v>153460118</v>
      </c>
      <c r="D4095" s="24">
        <v>9.7847591630623402E-3</v>
      </c>
      <c r="E4095" s="35"/>
      <c r="F4095" s="35"/>
    </row>
    <row r="4096" spans="1:6" s="25" customFormat="1" ht="17" customHeight="1" x14ac:dyDescent="0.2">
      <c r="A4096" s="19" t="s">
        <v>2336</v>
      </c>
      <c r="B4096" s="23" t="s">
        <v>728</v>
      </c>
      <c r="C4096" s="19">
        <v>153482272</v>
      </c>
      <c r="D4096" s="24">
        <v>5.2899115576717601E-2</v>
      </c>
      <c r="E4096" s="35"/>
      <c r="F4096" s="35"/>
    </row>
    <row r="4097" spans="1:4" s="25" customFormat="1" ht="17" customHeight="1" x14ac:dyDescent="0.2">
      <c r="A4097" s="19" t="s">
        <v>2336</v>
      </c>
      <c r="B4097" s="23" t="s">
        <v>729</v>
      </c>
      <c r="C4097" s="19">
        <v>153485284</v>
      </c>
      <c r="D4097" s="24">
        <v>5.2899115576717601E-2</v>
      </c>
    </row>
    <row r="4098" spans="1:4" s="25" customFormat="1" ht="17" customHeight="1" x14ac:dyDescent="0.2">
      <c r="A4098" s="19" t="s">
        <v>2336</v>
      </c>
      <c r="B4098" s="23" t="s">
        <v>730</v>
      </c>
      <c r="C4098" s="19">
        <v>153485359</v>
      </c>
      <c r="D4098" s="24">
        <v>5.2899115576717601E-2</v>
      </c>
    </row>
    <row r="4099" spans="1:4" s="25" customFormat="1" ht="17" customHeight="1" x14ac:dyDescent="0.2">
      <c r="A4099" s="19" t="s">
        <v>2336</v>
      </c>
      <c r="B4099" s="23" t="s">
        <v>731</v>
      </c>
      <c r="C4099" s="19">
        <v>153487225</v>
      </c>
      <c r="D4099" s="24">
        <v>5.3291792176248597E-2</v>
      </c>
    </row>
    <row r="4100" spans="1:4" s="25" customFormat="1" ht="17" customHeight="1" x14ac:dyDescent="0.2">
      <c r="A4100" s="19" t="s">
        <v>2336</v>
      </c>
      <c r="B4100" s="23" t="s">
        <v>732</v>
      </c>
      <c r="C4100" s="19">
        <v>153487714</v>
      </c>
      <c r="D4100" s="24">
        <v>4.3021901256494799E-2</v>
      </c>
    </row>
    <row r="4101" spans="1:4" s="25" customFormat="1" ht="17" customHeight="1" x14ac:dyDescent="0.2">
      <c r="A4101" s="19" t="s">
        <v>2336</v>
      </c>
      <c r="B4101" s="23" t="s">
        <v>733</v>
      </c>
      <c r="C4101" s="19">
        <v>153488027</v>
      </c>
      <c r="D4101" s="24">
        <v>4.3021901256494799E-2</v>
      </c>
    </row>
    <row r="4102" spans="1:4" s="25" customFormat="1" ht="17" customHeight="1" x14ac:dyDescent="0.2">
      <c r="A4102" s="19" t="s">
        <v>2336</v>
      </c>
      <c r="B4102" s="23" t="s">
        <v>734</v>
      </c>
      <c r="C4102" s="19">
        <v>153488080</v>
      </c>
      <c r="D4102" s="24">
        <v>4.3021901256494799E-2</v>
      </c>
    </row>
    <row r="4103" spans="1:4" s="25" customFormat="1" ht="17" customHeight="1" x14ac:dyDescent="0.2">
      <c r="A4103" s="19" t="s">
        <v>2336</v>
      </c>
      <c r="B4103" s="23" t="s">
        <v>2462</v>
      </c>
      <c r="C4103" s="19">
        <v>153489717</v>
      </c>
      <c r="D4103" s="24">
        <v>3.3771197201557697E-2</v>
      </c>
    </row>
    <row r="4104" spans="1:4" s="25" customFormat="1" ht="17" customHeight="1" x14ac:dyDescent="0.2">
      <c r="A4104" s="19" t="s">
        <v>2336</v>
      </c>
      <c r="B4104" s="23" t="s">
        <v>735</v>
      </c>
      <c r="C4104" s="19">
        <v>153490810</v>
      </c>
      <c r="D4104" s="24">
        <v>4.3021901256494799E-2</v>
      </c>
    </row>
    <row r="4105" spans="1:4" s="25" customFormat="1" ht="17" customHeight="1" x14ac:dyDescent="0.2">
      <c r="A4105" s="19" t="s">
        <v>2336</v>
      </c>
      <c r="B4105" s="23" t="s">
        <v>736</v>
      </c>
      <c r="C4105" s="19">
        <v>153492017</v>
      </c>
      <c r="D4105" s="24">
        <v>4.9921657180888701E-2</v>
      </c>
    </row>
    <row r="4106" spans="1:4" s="25" customFormat="1" ht="17" customHeight="1" x14ac:dyDescent="0.2">
      <c r="A4106" s="19" t="s">
        <v>2336</v>
      </c>
      <c r="B4106" s="23" t="s">
        <v>2111</v>
      </c>
      <c r="C4106" s="19">
        <v>153495244</v>
      </c>
      <c r="D4106" s="24">
        <v>3.36015478122874E-2</v>
      </c>
    </row>
    <row r="4107" spans="1:4" s="25" customFormat="1" ht="17" customHeight="1" x14ac:dyDescent="0.2">
      <c r="A4107" s="19" t="s">
        <v>2336</v>
      </c>
      <c r="B4107" s="23" t="s">
        <v>737</v>
      </c>
      <c r="C4107" s="19">
        <v>153496247</v>
      </c>
      <c r="D4107" s="24">
        <v>5.3291792176248597E-2</v>
      </c>
    </row>
    <row r="4108" spans="1:4" s="25" customFormat="1" ht="17" customHeight="1" x14ac:dyDescent="0.2">
      <c r="A4108" s="19" t="s">
        <v>2336</v>
      </c>
      <c r="B4108" s="23" t="s">
        <v>739</v>
      </c>
      <c r="C4108" s="19">
        <v>153501202</v>
      </c>
      <c r="D4108" s="24">
        <v>5.49473154559584E-2</v>
      </c>
    </row>
    <row r="4109" spans="1:4" s="25" customFormat="1" ht="17" customHeight="1" x14ac:dyDescent="0.2">
      <c r="A4109" s="19" t="s">
        <v>2336</v>
      </c>
      <c r="B4109" s="23" t="s">
        <v>740</v>
      </c>
      <c r="C4109" s="19">
        <v>153502121</v>
      </c>
      <c r="D4109" s="24">
        <v>5.49473154559584E-2</v>
      </c>
    </row>
    <row r="4110" spans="1:4" s="25" customFormat="1" ht="17" customHeight="1" x14ac:dyDescent="0.2">
      <c r="A4110" s="19" t="s">
        <v>2336</v>
      </c>
      <c r="B4110" s="23" t="s">
        <v>2463</v>
      </c>
      <c r="C4110" s="19">
        <v>153502286</v>
      </c>
      <c r="D4110" s="24">
        <v>4.51261271337293E-2</v>
      </c>
    </row>
    <row r="4111" spans="1:4" s="25" customFormat="1" ht="17" customHeight="1" x14ac:dyDescent="0.2">
      <c r="A4111" s="19" t="s">
        <v>2336</v>
      </c>
      <c r="B4111" s="23" t="s">
        <v>2464</v>
      </c>
      <c r="C4111" s="19">
        <v>153506765</v>
      </c>
      <c r="D4111" s="24">
        <v>3.7727782208677799E-2</v>
      </c>
    </row>
    <row r="4112" spans="1:4" s="25" customFormat="1" ht="17" customHeight="1" x14ac:dyDescent="0.2">
      <c r="A4112" s="19" t="s">
        <v>2336</v>
      </c>
      <c r="B4112" s="23" t="s">
        <v>2465</v>
      </c>
      <c r="C4112" s="19">
        <v>153508996</v>
      </c>
      <c r="D4112" s="24">
        <v>3.7727782208677799E-2</v>
      </c>
    </row>
    <row r="4113" spans="1:4" s="25" customFormat="1" ht="17" customHeight="1" x14ac:dyDescent="0.2">
      <c r="A4113" s="19" t="s">
        <v>2336</v>
      </c>
      <c r="B4113" s="23" t="s">
        <v>1309</v>
      </c>
      <c r="C4113" s="19">
        <v>153510621</v>
      </c>
      <c r="D4113" s="24">
        <v>7.5098819750737594E-2</v>
      </c>
    </row>
    <row r="4114" spans="1:4" s="25" customFormat="1" ht="17" customHeight="1" x14ac:dyDescent="0.2">
      <c r="A4114" s="19" t="s">
        <v>2336</v>
      </c>
      <c r="B4114" s="36" t="s">
        <v>743</v>
      </c>
      <c r="C4114" s="37">
        <v>153515120</v>
      </c>
      <c r="D4114" s="38">
        <v>0.107461430759155</v>
      </c>
    </row>
    <row r="4115" spans="1:4" s="25" customFormat="1" ht="17" customHeight="1" x14ac:dyDescent="0.2">
      <c r="A4115" s="19" t="s">
        <v>2336</v>
      </c>
      <c r="B4115" s="23" t="s">
        <v>744</v>
      </c>
      <c r="C4115" s="19">
        <v>153517519</v>
      </c>
      <c r="D4115" s="24">
        <v>8.1776713906123996E-2</v>
      </c>
    </row>
    <row r="4116" spans="1:4" s="25" customFormat="1" ht="17" customHeight="1" x14ac:dyDescent="0.2">
      <c r="A4116" s="19" t="s">
        <v>2336</v>
      </c>
      <c r="B4116" s="23" t="s">
        <v>745</v>
      </c>
      <c r="C4116" s="19">
        <v>153518483</v>
      </c>
      <c r="D4116" s="24">
        <v>8.1776713906123996E-2</v>
      </c>
    </row>
    <row r="4117" spans="1:4" s="25" customFormat="1" ht="17" customHeight="1" x14ac:dyDescent="0.2">
      <c r="A4117" s="19" t="s">
        <v>2336</v>
      </c>
      <c r="B4117" s="23" t="s">
        <v>746</v>
      </c>
      <c r="C4117" s="19">
        <v>153520400</v>
      </c>
      <c r="D4117" s="24">
        <v>8.1776713906123996E-2</v>
      </c>
    </row>
    <row r="4118" spans="1:4" s="25" customFormat="1" ht="17" customHeight="1" x14ac:dyDescent="0.2">
      <c r="A4118" s="19" t="s">
        <v>2336</v>
      </c>
      <c r="B4118" s="23" t="s">
        <v>747</v>
      </c>
      <c r="C4118" s="19">
        <v>153520784</v>
      </c>
      <c r="D4118" s="24">
        <v>8.1776713906123996E-2</v>
      </c>
    </row>
    <row r="4119" spans="1:4" s="25" customFormat="1" ht="17" customHeight="1" x14ac:dyDescent="0.2">
      <c r="A4119" s="19" t="s">
        <v>2336</v>
      </c>
      <c r="B4119" s="23" t="s">
        <v>748</v>
      </c>
      <c r="C4119" s="19">
        <v>153520790</v>
      </c>
      <c r="D4119" s="24">
        <v>8.1776713906123996E-2</v>
      </c>
    </row>
    <row r="4120" spans="1:4" s="25" customFormat="1" ht="17" customHeight="1" x14ac:dyDescent="0.2">
      <c r="A4120" s="19" t="s">
        <v>2336</v>
      </c>
      <c r="B4120" s="23" t="s">
        <v>749</v>
      </c>
      <c r="C4120" s="19">
        <v>153521018</v>
      </c>
      <c r="D4120" s="24">
        <v>8.1776713906123996E-2</v>
      </c>
    </row>
    <row r="4121" spans="1:4" s="25" customFormat="1" ht="17" customHeight="1" x14ac:dyDescent="0.2">
      <c r="A4121" s="19" t="s">
        <v>2336</v>
      </c>
      <c r="B4121" s="23" t="s">
        <v>750</v>
      </c>
      <c r="C4121" s="19">
        <v>153521321</v>
      </c>
      <c r="D4121" s="24">
        <v>8.1776713906123996E-2</v>
      </c>
    </row>
    <row r="4122" spans="1:4" s="25" customFormat="1" ht="17" customHeight="1" x14ac:dyDescent="0.2">
      <c r="A4122" s="19" t="s">
        <v>2336</v>
      </c>
      <c r="B4122" s="23" t="s">
        <v>751</v>
      </c>
      <c r="C4122" s="19">
        <v>153521496</v>
      </c>
      <c r="D4122" s="24">
        <v>8.1776713906123996E-2</v>
      </c>
    </row>
    <row r="4123" spans="1:4" s="25" customFormat="1" ht="17" customHeight="1" x14ac:dyDescent="0.2">
      <c r="A4123" s="19" t="s">
        <v>2336</v>
      </c>
      <c r="B4123" s="23" t="s">
        <v>756</v>
      </c>
      <c r="C4123" s="19">
        <v>153524349</v>
      </c>
      <c r="D4123" s="24">
        <v>6.7416915490478499E-2</v>
      </c>
    </row>
    <row r="4124" spans="1:4" s="25" customFormat="1" ht="17" customHeight="1" x14ac:dyDescent="0.2">
      <c r="A4124" s="19" t="s">
        <v>2336</v>
      </c>
      <c r="B4124" s="23" t="s">
        <v>757</v>
      </c>
      <c r="C4124" s="19">
        <v>153525417</v>
      </c>
      <c r="D4124" s="24">
        <v>6.7416915490478499E-2</v>
      </c>
    </row>
    <row r="4125" spans="1:4" s="25" customFormat="1" ht="17" customHeight="1" x14ac:dyDescent="0.2">
      <c r="A4125" s="19" t="s">
        <v>2336</v>
      </c>
      <c r="B4125" s="23" t="s">
        <v>2466</v>
      </c>
      <c r="C4125" s="19">
        <v>153526349</v>
      </c>
      <c r="D4125" s="24">
        <v>6.7416915490478499E-2</v>
      </c>
    </row>
    <row r="4126" spans="1:4" s="25" customFormat="1" ht="17" customHeight="1" x14ac:dyDescent="0.2">
      <c r="A4126" s="19" t="s">
        <v>2336</v>
      </c>
      <c r="B4126" s="23" t="s">
        <v>759</v>
      </c>
      <c r="C4126" s="19">
        <v>153533898</v>
      </c>
      <c r="D4126" s="24">
        <v>6.7416915490478499E-2</v>
      </c>
    </row>
    <row r="4127" spans="1:4" s="25" customFormat="1" ht="17" customHeight="1" x14ac:dyDescent="0.2">
      <c r="A4127" s="19" t="s">
        <v>2336</v>
      </c>
      <c r="B4127" s="23" t="s">
        <v>760</v>
      </c>
      <c r="C4127" s="19">
        <v>153535509</v>
      </c>
      <c r="D4127" s="24">
        <v>6.7416915490478499E-2</v>
      </c>
    </row>
  </sheetData>
  <sortState ref="A1583:D2756">
    <sortCondition ref="A1583:A2756"/>
    <sortCondition ref="C1583:C2756"/>
  </sortState>
  <mergeCells count="1">
    <mergeCell ref="A1:D4"/>
  </mergeCells>
  <conditionalFormatting sqref="B808:B1582">
    <cfRule type="duplicateValues" dxfId="4" priority="6"/>
  </conditionalFormatting>
  <conditionalFormatting sqref="C1583:C1596 C2757:C2928 C1891 C1893:C1894 C1896:C2700 C1869 C1871:C1889 C1789:C1797 C1799:C1802 C1805:C1809 C1811:C1867 C1744:C1756 C1758:C1786 C1702:C1742 C1599:C1626 C1628:C1632 C1634:C1640 C1642:C1659 C1661:C1669 C1674:C1677 C1679:C1680 C1682:C1700">
    <cfRule type="duplicateValues" dxfId="3" priority="4"/>
  </conditionalFormatting>
  <conditionalFormatting sqref="B2701:C2756 C1583:C1596 C1891 C1893:C1894 C1896:C2700 C1869 C1871:C1889 C1789:C1797 C1799:C1802 C1805:C1809 C1811:C1867 C1744:C1756 C1758:C1786 C1702:C1742 C1599:C1626 C1628:C1632 C1634:C1640 C1642:C1659 C1661:C1669 C1674:C1677 C1679:C1680 C1682:C1700">
    <cfRule type="duplicateValues" dxfId="2" priority="3"/>
  </conditionalFormatting>
  <conditionalFormatting sqref="B1583:B1602 B1636:B1734 B1611:B1634 B1736:B1738 B1740:B1884 B1886:B2048 B2050:B2076 B2078:B2129 B2684:B2700 B2416:B2420 B2423:B2682 B2294:B2295 B2298:B2414 B2283:B2291 B2274:B2281 B2235:B2272 B2222:B2233 B2187:B2220 B2183:B2185 B2135:B2181 B2131:B2133 B1604:B1609">
    <cfRule type="duplicateValues" dxfId="1" priority="1"/>
  </conditionalFormatting>
  <conditionalFormatting sqref="B1583:B1602 B1636:B1734 B1611:B1634 B1736:B1738 B1740:B1884 B1886:B2048 B2050:B2076 B2078:B2129 B2684:B2689 B2416:B2420 B2423:B2682 B2294:B2295 B2298:B2414 B2283:B2291 B2274:B2281 B2235:B2272 B2222:B2233 B2187:B2220 B2183:B2185 B2135:B2181 B2131:B2133 B1604:B1609">
    <cfRule type="duplicateValues" dxfId="0" priority="2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trong, Cristina</cp:lastModifiedBy>
  <cp:revision/>
  <dcterms:created xsi:type="dcterms:W3CDTF">2020-07-27T18:27:55Z</dcterms:created>
  <dcterms:modified xsi:type="dcterms:W3CDTF">2021-03-24T17:55:24Z</dcterms:modified>
  <cp:category/>
  <cp:contentStatus/>
</cp:coreProperties>
</file>